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/>
  <mc:AlternateContent xmlns:mc="http://schemas.openxmlformats.org/markup-compatibility/2006">
    <mc:Choice Requires="x15">
      <x15ac:absPath xmlns:x15ac="http://schemas.microsoft.com/office/spreadsheetml/2010/11/ac" url="C:\Users\xl6on\Desktop\疫情\11再修改\"/>
    </mc:Choice>
  </mc:AlternateContent>
  <xr:revisionPtr revIDLastSave="0" documentId="13_ncr:1_{99BA4FBC-6F8E-4B34-A74E-5232A1141ABF}" xr6:coauthVersionLast="45" xr6:coauthVersionMax="45" xr10:uidLastSave="{00000000-0000-0000-0000-000000000000}"/>
  <bookViews>
    <workbookView xWindow="-110" yWindow="-110" windowWidth="19420" windowHeight="10420" firstSheet="8" activeTab="8" xr2:uid="{00000000-000D-0000-FFFF-FFFF00000000}"/>
  </bookViews>
  <sheets>
    <sheet name="数据汇总1" sheetId="10" r:id="rId1"/>
    <sheet name="数据汇总" sheetId="1" r:id="rId2"/>
    <sheet name="2月10日" sheetId="6" state="hidden" r:id="rId3"/>
    <sheet name="2月6日" sheetId="5" state="hidden" r:id="rId4"/>
    <sheet name="Sheet1" sheetId="7" state="hidden" r:id="rId5"/>
    <sheet name="各市人口" sheetId="2" state="hidden" r:id="rId6"/>
    <sheet name="各市GDP" sheetId="3" state="hidden" r:id="rId7"/>
    <sheet name="疫情数据" sheetId="8" r:id="rId8"/>
    <sheet name="table1-4,7" sheetId="15" r:id="rId9"/>
    <sheet name="table5-6" sheetId="13" r:id="rId10"/>
  </sheets>
  <calcPr calcId="191029"/>
</workbook>
</file>

<file path=xl/calcChain.xml><?xml version="1.0" encoding="utf-8"?>
<calcChain xmlns="http://schemas.openxmlformats.org/spreadsheetml/2006/main">
  <c r="N14" i="15" l="1"/>
  <c r="F847" i="13" l="1"/>
  <c r="F830" i="13"/>
  <c r="F813" i="13"/>
  <c r="F796" i="13"/>
  <c r="F779" i="13"/>
  <c r="F762" i="13"/>
  <c r="F745" i="13"/>
  <c r="F728" i="13"/>
  <c r="F711" i="13"/>
  <c r="F694" i="13"/>
  <c r="F677" i="13"/>
  <c r="F660" i="13"/>
  <c r="F643" i="13"/>
  <c r="F626" i="13"/>
  <c r="F609" i="13"/>
  <c r="F592" i="13"/>
  <c r="F575" i="13"/>
  <c r="F558" i="13"/>
  <c r="F541" i="13"/>
  <c r="F524" i="13"/>
  <c r="F507" i="13"/>
  <c r="F490" i="13"/>
  <c r="F473" i="13"/>
  <c r="F456" i="13"/>
  <c r="F439" i="13"/>
  <c r="F422" i="13"/>
  <c r="F405" i="13"/>
  <c r="F388" i="13"/>
  <c r="F371" i="13"/>
  <c r="F354" i="13"/>
  <c r="F337" i="13"/>
  <c r="F320" i="13"/>
  <c r="F303" i="13"/>
  <c r="F286" i="13"/>
  <c r="F269" i="13"/>
  <c r="F252" i="13"/>
  <c r="F235" i="13"/>
  <c r="FZ4" i="8" l="1"/>
  <c r="FZ5" i="8"/>
  <c r="FZ6" i="8"/>
  <c r="FZ7" i="8"/>
  <c r="FZ8" i="8"/>
  <c r="FZ9" i="8"/>
  <c r="FZ10" i="8"/>
  <c r="FZ11" i="8"/>
  <c r="FZ12" i="8"/>
  <c r="FZ13" i="8"/>
  <c r="FZ14" i="8"/>
  <c r="FZ15" i="8"/>
  <c r="FZ16" i="8"/>
  <c r="FZ17" i="8"/>
  <c r="FZ18" i="8"/>
  <c r="FZ19" i="8"/>
  <c r="FZ20" i="8"/>
  <c r="FZ3" i="8"/>
  <c r="G4" i="8" l="1"/>
  <c r="L3" i="10"/>
  <c r="L4" i="10"/>
  <c r="L5" i="10"/>
  <c r="L6" i="10"/>
  <c r="L7" i="10"/>
  <c r="L8" i="10"/>
  <c r="L9" i="10"/>
  <c r="L10" i="10"/>
  <c r="L11" i="10"/>
  <c r="L12" i="10"/>
  <c r="L13" i="10"/>
  <c r="L14" i="10"/>
  <c r="L15" i="10"/>
  <c r="L16" i="10"/>
  <c r="L17" i="10"/>
  <c r="L18" i="10"/>
  <c r="L2" i="10"/>
  <c r="J3" i="10"/>
  <c r="J4" i="10"/>
  <c r="J5" i="10"/>
  <c r="J6" i="10"/>
  <c r="J7" i="10"/>
  <c r="J8" i="10"/>
  <c r="J9" i="10"/>
  <c r="J10" i="10"/>
  <c r="J11" i="10"/>
  <c r="J12" i="10"/>
  <c r="J13" i="10"/>
  <c r="J14" i="10"/>
  <c r="J15" i="10"/>
  <c r="J16" i="10"/>
  <c r="J17" i="10"/>
  <c r="J18" i="10"/>
  <c r="J2" i="10"/>
  <c r="T4" i="8"/>
  <c r="T5" i="8"/>
  <c r="T6" i="8"/>
  <c r="T7" i="8"/>
  <c r="T8" i="8"/>
  <c r="T9" i="8"/>
  <c r="T10" i="8"/>
  <c r="T11" i="8"/>
  <c r="T12" i="8"/>
  <c r="T13" i="8"/>
  <c r="T14" i="8"/>
  <c r="T15" i="8"/>
  <c r="T16" i="8"/>
  <c r="T17" i="8"/>
  <c r="T18" i="8"/>
  <c r="T19" i="8"/>
  <c r="T20" i="8"/>
  <c r="T3" i="8"/>
  <c r="F218" i="13"/>
  <c r="F201" i="13"/>
  <c r="F184" i="13"/>
  <c r="F167" i="13"/>
  <c r="F150" i="13"/>
  <c r="F133" i="13"/>
  <c r="F116" i="13"/>
  <c r="F99" i="13"/>
  <c r="F82" i="13"/>
  <c r="F65" i="13"/>
  <c r="F48" i="13"/>
  <c r="F31" i="13"/>
  <c r="F14" i="13"/>
  <c r="N2" i="10" l="1"/>
  <c r="M16" i="10"/>
  <c r="M2" i="10"/>
  <c r="S2" i="10"/>
  <c r="R3" i="10" l="1"/>
  <c r="R4" i="10"/>
  <c r="R5" i="10"/>
  <c r="R6" i="10"/>
  <c r="R7" i="10"/>
  <c r="R8" i="10"/>
  <c r="R9" i="10"/>
  <c r="R10" i="10"/>
  <c r="R11" i="10"/>
  <c r="R12" i="10"/>
  <c r="R13" i="10"/>
  <c r="R14" i="10"/>
  <c r="R15" i="10"/>
  <c r="R16" i="10"/>
  <c r="R17" i="10"/>
  <c r="R18" i="10"/>
  <c r="AE2" i="10" l="1"/>
  <c r="R2" i="10"/>
  <c r="G19" i="6"/>
  <c r="F19" i="6"/>
  <c r="G18" i="6"/>
  <c r="F18" i="6"/>
  <c r="G17" i="6"/>
  <c r="F17" i="6"/>
  <c r="G16" i="6"/>
  <c r="F16" i="6"/>
  <c r="G15" i="6"/>
  <c r="F15" i="6"/>
  <c r="G14" i="6"/>
  <c r="F14" i="6"/>
  <c r="G13" i="6"/>
  <c r="F13" i="6"/>
  <c r="G12" i="6"/>
  <c r="F12" i="6"/>
  <c r="G11" i="6"/>
  <c r="F11" i="6"/>
  <c r="G10" i="6"/>
  <c r="F10" i="6"/>
  <c r="G9" i="6"/>
  <c r="F9" i="6"/>
  <c r="G8" i="6"/>
  <c r="F8" i="6"/>
  <c r="G7" i="6"/>
  <c r="F7" i="6"/>
  <c r="G6" i="6"/>
  <c r="F6" i="6"/>
  <c r="G5" i="6"/>
  <c r="F5" i="6"/>
  <c r="G4" i="6"/>
  <c r="F4" i="6"/>
  <c r="G3" i="6"/>
  <c r="F3" i="6"/>
  <c r="G2" i="6"/>
  <c r="F2" i="6"/>
  <c r="AD18" i="1"/>
  <c r="Y18" i="1"/>
  <c r="X18" i="1"/>
  <c r="O18" i="1"/>
  <c r="N18" i="1"/>
  <c r="AD17" i="1"/>
  <c r="Y17" i="1"/>
  <c r="X17" i="1"/>
  <c r="O17" i="1"/>
  <c r="N17" i="1"/>
  <c r="AD16" i="1"/>
  <c r="Y16" i="1"/>
  <c r="X16" i="1"/>
  <c r="O16" i="1"/>
  <c r="N16" i="1"/>
  <c r="AD15" i="1"/>
  <c r="Y15" i="1"/>
  <c r="X15" i="1"/>
  <c r="O15" i="1"/>
  <c r="N15" i="1"/>
  <c r="AD14" i="1"/>
  <c r="Y14" i="1"/>
  <c r="X14" i="1"/>
  <c r="T14" i="1"/>
  <c r="O14" i="1"/>
  <c r="N14" i="1"/>
  <c r="AD13" i="1"/>
  <c r="Y13" i="1"/>
  <c r="X13" i="1"/>
  <c r="O13" i="1"/>
  <c r="N13" i="1"/>
  <c r="AD12" i="1"/>
  <c r="Y12" i="1"/>
  <c r="X12" i="1"/>
  <c r="O12" i="1"/>
  <c r="N12" i="1"/>
  <c r="AD11" i="1"/>
  <c r="Y11" i="1"/>
  <c r="X11" i="1"/>
  <c r="O11" i="1"/>
  <c r="N11" i="1"/>
  <c r="AD10" i="1"/>
  <c r="Y10" i="1"/>
  <c r="X10" i="1"/>
  <c r="O10" i="1"/>
  <c r="N10" i="1"/>
  <c r="AD9" i="1"/>
  <c r="Y9" i="1"/>
  <c r="X9" i="1"/>
  <c r="O9" i="1"/>
  <c r="N9" i="1"/>
  <c r="AD8" i="1"/>
  <c r="Y8" i="1"/>
  <c r="X8" i="1"/>
  <c r="O8" i="1"/>
  <c r="N8" i="1"/>
  <c r="AD7" i="1"/>
  <c r="Y7" i="1"/>
  <c r="X7" i="1"/>
  <c r="O7" i="1"/>
  <c r="N7" i="1"/>
  <c r="AD6" i="1"/>
  <c r="Y6" i="1"/>
  <c r="X6" i="1"/>
  <c r="O6" i="1"/>
  <c r="N6" i="1"/>
  <c r="AD5" i="1"/>
  <c r="Y5" i="1"/>
  <c r="X5" i="1"/>
  <c r="O5" i="1"/>
  <c r="N5" i="1"/>
  <c r="AD4" i="1"/>
  <c r="Y4" i="1"/>
  <c r="X4" i="1"/>
  <c r="O4" i="1"/>
  <c r="N4" i="1"/>
  <c r="AD3" i="1"/>
  <c r="Y3" i="1"/>
  <c r="X3" i="1"/>
  <c r="O3" i="1"/>
  <c r="N3" i="1"/>
  <c r="AD2" i="1"/>
  <c r="Y2" i="1"/>
  <c r="X2" i="1"/>
  <c r="O2" i="1"/>
  <c r="N2" i="1"/>
  <c r="Y18" i="10"/>
  <c r="N18" i="10"/>
  <c r="M18" i="10"/>
  <c r="AE18" i="10"/>
  <c r="Y17" i="10"/>
  <c r="N17" i="10"/>
  <c r="M17" i="10"/>
  <c r="AE17" i="10"/>
  <c r="AE16" i="10"/>
  <c r="Y16" i="10"/>
  <c r="N16" i="10"/>
  <c r="T16" i="10"/>
  <c r="Y15" i="10"/>
  <c r="M15" i="10"/>
  <c r="T15" i="10"/>
  <c r="Y14" i="10"/>
  <c r="Q14" i="10"/>
  <c r="N14" i="10"/>
  <c r="M14" i="10"/>
  <c r="AE14" i="10"/>
  <c r="Y13" i="10"/>
  <c r="N13" i="10"/>
  <c r="M13" i="10"/>
  <c r="AE13" i="10"/>
  <c r="AE12" i="10"/>
  <c r="Y12" i="10"/>
  <c r="N12" i="10"/>
  <c r="M12" i="10"/>
  <c r="T12" i="10"/>
  <c r="AE11" i="10"/>
  <c r="Y11" i="10"/>
  <c r="T11" i="10"/>
  <c r="S11" i="10"/>
  <c r="N11" i="10"/>
  <c r="M11" i="10"/>
  <c r="Y10" i="10"/>
  <c r="S10" i="10"/>
  <c r="N10" i="10"/>
  <c r="M10" i="10"/>
  <c r="AE10" i="10"/>
  <c r="Y9" i="10"/>
  <c r="N9" i="10"/>
  <c r="M9" i="10"/>
  <c r="AE9" i="10"/>
  <c r="AE8" i="10"/>
  <c r="Y8" i="10"/>
  <c r="N8" i="10"/>
  <c r="M8" i="10"/>
  <c r="T8" i="10"/>
  <c r="AE7" i="10"/>
  <c r="Y7" i="10"/>
  <c r="T7" i="10"/>
  <c r="S7" i="10"/>
  <c r="N7" i="10"/>
  <c r="M7" i="10"/>
  <c r="Y6" i="10"/>
  <c r="S6" i="10"/>
  <c r="N6" i="10"/>
  <c r="M6" i="10"/>
  <c r="AE6" i="10"/>
  <c r="Y5" i="10"/>
  <c r="N5" i="10"/>
  <c r="M5" i="10"/>
  <c r="AE5" i="10"/>
  <c r="AE4" i="10"/>
  <c r="Y4" i="10"/>
  <c r="N4" i="10"/>
  <c r="M4" i="10"/>
  <c r="T4" i="10"/>
  <c r="AE3" i="10"/>
  <c r="Y3" i="10"/>
  <c r="T3" i="10"/>
  <c r="S3" i="10"/>
  <c r="N3" i="10"/>
  <c r="M3" i="10"/>
  <c r="Y2" i="10"/>
  <c r="N15" i="10" l="1"/>
  <c r="S15" i="10"/>
  <c r="T6" i="10"/>
  <c r="T10" i="10"/>
  <c r="S14" i="10"/>
  <c r="AE15" i="10"/>
  <c r="S18" i="10"/>
  <c r="T2" i="10"/>
  <c r="T14" i="10"/>
  <c r="T18" i="10"/>
  <c r="S5" i="10"/>
  <c r="S9" i="10"/>
  <c r="S13" i="10"/>
  <c r="T5" i="10"/>
  <c r="T9" i="10"/>
  <c r="T13" i="10"/>
  <c r="S17" i="10"/>
  <c r="T17" i="10"/>
  <c r="S4" i="10"/>
  <c r="S8" i="10"/>
  <c r="S12" i="10"/>
  <c r="S16" i="10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xl6on</author>
  </authors>
  <commentList>
    <comment ref="EE1" authorId="0" shapeId="0" xr:uid="{00000000-0006-0000-0700-000001000000}">
      <text>
        <r>
          <rPr>
            <b/>
            <sz val="9"/>
            <rFont val="宋体"/>
            <family val="3"/>
            <charset val="134"/>
          </rPr>
          <t>xl6on:</t>
        </r>
        <r>
          <rPr>
            <sz val="9"/>
            <rFont val="宋体"/>
            <family val="3"/>
            <charset val="134"/>
          </rPr>
          <t xml:space="preserve">
截至2020年2月13日24时，武汉市、黄冈市、荆州市、咸宁市、荆门市、鄂州市对12日24时确诊病例（含临床诊断病例）数进行了调整核销</t>
        </r>
      </text>
    </comment>
  </commentList>
</comments>
</file>

<file path=xl/sharedStrings.xml><?xml version="1.0" encoding="utf-8"?>
<sst xmlns="http://schemas.openxmlformats.org/spreadsheetml/2006/main" count="3052" uniqueCount="769">
  <si>
    <t>id</t>
  </si>
  <si>
    <r>
      <rPr>
        <sz val="11"/>
        <color theme="1"/>
        <rFont val="Times New Roman"/>
        <family val="1"/>
      </rPr>
      <t>GDP</t>
    </r>
    <r>
      <rPr>
        <sz val="11"/>
        <color theme="1"/>
        <rFont val="宋体"/>
        <family val="3"/>
        <charset val="134"/>
      </rPr>
      <t>，单位：亿元</t>
    </r>
  </si>
  <si>
    <r>
      <rPr>
        <sz val="11"/>
        <color theme="1"/>
        <rFont val="宋体"/>
        <family val="3"/>
        <charset val="134"/>
      </rPr>
      <t>常住人口，单位：万人</t>
    </r>
  </si>
  <si>
    <t>地理面积，单位：万平方公里</t>
  </si>
  <si>
    <t>总床位数，单位，张</t>
  </si>
  <si>
    <t>总卫生人员数，单位：人</t>
  </si>
  <si>
    <t>公路，单位：公里</t>
  </si>
  <si>
    <t>确诊人数，单位：人</t>
  </si>
  <si>
    <r>
      <rPr>
        <sz val="10"/>
        <color theme="1"/>
        <rFont val="宋体"/>
        <family val="3"/>
        <charset val="134"/>
      </rPr>
      <t>治愈人数，单位：人</t>
    </r>
  </si>
  <si>
    <r>
      <rPr>
        <sz val="10"/>
        <color theme="1"/>
        <rFont val="宋体"/>
        <family val="3"/>
        <charset val="134"/>
      </rPr>
      <t>死亡人数，单位：人</t>
    </r>
  </si>
  <si>
    <t>治愈率，单位：%</t>
  </si>
  <si>
    <t>死亡率，单位：%</t>
  </si>
  <si>
    <r>
      <rPr>
        <sz val="10"/>
        <color theme="1"/>
        <rFont val="宋体"/>
        <family val="3"/>
        <charset val="134"/>
      </rPr>
      <t>总床位数，单位，张</t>
    </r>
  </si>
  <si>
    <t>医院床位数</t>
  </si>
  <si>
    <t>每个感染者平均的床位数，单位：张</t>
  </si>
  <si>
    <t>每位感染者平均的医护人员数，单位：人</t>
  </si>
  <si>
    <t>交通密度，一平方公里上的里程数，单位：公里</t>
  </si>
  <si>
    <t>铁路，单位：公里</t>
  </si>
  <si>
    <t>水路，单位：公里</t>
  </si>
  <si>
    <r>
      <rPr>
        <sz val="10"/>
        <color theme="1"/>
        <rFont val="宋体"/>
        <family val="3"/>
        <charset val="134"/>
      </rPr>
      <t>公路、铁路以及水路总里程</t>
    </r>
  </si>
  <si>
    <r>
      <rPr>
        <sz val="10"/>
        <color theme="1"/>
        <rFont val="宋体"/>
        <family val="3"/>
        <charset val="134"/>
      </rPr>
      <t>居民人均可支配收入，单位：万元</t>
    </r>
  </si>
  <si>
    <r>
      <rPr>
        <sz val="10"/>
        <color theme="1"/>
        <rFont val="宋体"/>
        <family val="3"/>
        <charset val="134"/>
      </rPr>
      <t>地理面积，单位：万平方公里</t>
    </r>
  </si>
  <si>
    <r>
      <rPr>
        <sz val="10"/>
        <color theme="1"/>
        <rFont val="宋体"/>
        <family val="3"/>
        <charset val="134"/>
      </rPr>
      <t>是否有死亡人数，是</t>
    </r>
    <r>
      <rPr>
        <sz val="10"/>
        <color theme="1"/>
        <rFont val="Times New Roman"/>
        <family val="1"/>
      </rPr>
      <t>=1</t>
    </r>
    <r>
      <rPr>
        <sz val="10"/>
        <color theme="1"/>
        <rFont val="宋体"/>
        <family val="3"/>
        <charset val="134"/>
      </rPr>
      <t>，否</t>
    </r>
    <r>
      <rPr>
        <sz val="10"/>
        <color theme="1"/>
        <rFont val="Times New Roman"/>
        <family val="1"/>
      </rPr>
      <t>=0</t>
    </r>
  </si>
  <si>
    <r>
      <rPr>
        <sz val="10"/>
        <color theme="1"/>
        <rFont val="宋体"/>
        <family val="3"/>
        <charset val="134"/>
      </rPr>
      <t>是否与武汉毗邻，是</t>
    </r>
    <r>
      <rPr>
        <sz val="10"/>
        <color theme="1"/>
        <rFont val="Times New Roman"/>
        <family val="1"/>
      </rPr>
      <t>=1</t>
    </r>
    <r>
      <rPr>
        <sz val="10"/>
        <color theme="1"/>
        <rFont val="宋体"/>
        <family val="3"/>
        <charset val="134"/>
      </rPr>
      <t>，否</t>
    </r>
    <r>
      <rPr>
        <sz val="10"/>
        <color theme="1"/>
        <rFont val="Times New Roman"/>
        <family val="1"/>
      </rPr>
      <t>=0</t>
    </r>
  </si>
  <si>
    <t>0304支援医护人员数：人</t>
  </si>
  <si>
    <t>人均支援医护人员数</t>
  </si>
  <si>
    <r>
      <rPr>
        <sz val="11"/>
        <color theme="1"/>
        <rFont val="宋体"/>
        <family val="3"/>
        <charset val="134"/>
      </rPr>
      <t>武汉</t>
    </r>
  </si>
  <si>
    <t>Wuhan</t>
  </si>
  <si>
    <r>
      <rPr>
        <sz val="11"/>
        <color theme="1"/>
        <rFont val="宋体"/>
        <family val="3"/>
        <charset val="134"/>
      </rPr>
      <t>黄石</t>
    </r>
  </si>
  <si>
    <t>Huangshi</t>
  </si>
  <si>
    <r>
      <rPr>
        <sz val="11"/>
        <color theme="1"/>
        <rFont val="宋体"/>
        <family val="3"/>
        <charset val="134"/>
      </rPr>
      <t>十堰</t>
    </r>
  </si>
  <si>
    <t>Shiyan</t>
  </si>
  <si>
    <r>
      <rPr>
        <sz val="11"/>
        <color theme="1"/>
        <rFont val="宋体"/>
        <family val="3"/>
        <charset val="134"/>
      </rPr>
      <t>宜昌</t>
    </r>
  </si>
  <si>
    <t>Yichang</t>
  </si>
  <si>
    <r>
      <rPr>
        <sz val="11"/>
        <color theme="1"/>
        <rFont val="宋体"/>
        <family val="3"/>
        <charset val="134"/>
      </rPr>
      <t>襄阳</t>
    </r>
  </si>
  <si>
    <t>Xiangyang</t>
  </si>
  <si>
    <r>
      <rPr>
        <sz val="11"/>
        <color theme="1"/>
        <rFont val="宋体"/>
        <family val="3"/>
        <charset val="134"/>
      </rPr>
      <t>鄂州</t>
    </r>
  </si>
  <si>
    <t>Ezhou</t>
  </si>
  <si>
    <r>
      <rPr>
        <sz val="11"/>
        <color theme="1"/>
        <rFont val="宋体"/>
        <family val="3"/>
        <charset val="134"/>
      </rPr>
      <t>荆门</t>
    </r>
  </si>
  <si>
    <t>Jingmen</t>
  </si>
  <si>
    <r>
      <rPr>
        <sz val="11"/>
        <color theme="1"/>
        <rFont val="宋体"/>
        <family val="3"/>
        <charset val="134"/>
      </rPr>
      <t>孝感</t>
    </r>
  </si>
  <si>
    <t>Xiaogan</t>
  </si>
  <si>
    <r>
      <rPr>
        <sz val="11"/>
        <color theme="1"/>
        <rFont val="宋体"/>
        <family val="3"/>
        <charset val="134"/>
      </rPr>
      <t>荆州</t>
    </r>
  </si>
  <si>
    <t>Jingzhou</t>
  </si>
  <si>
    <r>
      <rPr>
        <sz val="11"/>
        <color theme="1"/>
        <rFont val="宋体"/>
        <family val="3"/>
        <charset val="134"/>
      </rPr>
      <t>黄冈</t>
    </r>
  </si>
  <si>
    <t>Huanggang</t>
  </si>
  <si>
    <r>
      <rPr>
        <sz val="11"/>
        <color theme="1"/>
        <rFont val="宋体"/>
        <family val="3"/>
        <charset val="134"/>
      </rPr>
      <t>咸宁</t>
    </r>
  </si>
  <si>
    <t>Xianning</t>
  </si>
  <si>
    <r>
      <rPr>
        <sz val="11"/>
        <color theme="1"/>
        <rFont val="宋体"/>
        <family val="3"/>
        <charset val="134"/>
      </rPr>
      <t>随州</t>
    </r>
  </si>
  <si>
    <t>Suizhou</t>
  </si>
  <si>
    <r>
      <rPr>
        <sz val="11"/>
        <color theme="1"/>
        <rFont val="宋体"/>
        <family val="3"/>
        <charset val="134"/>
      </rPr>
      <t>恩施州</t>
    </r>
  </si>
  <si>
    <t>Enshi</t>
  </si>
  <si>
    <r>
      <rPr>
        <sz val="11"/>
        <color theme="1"/>
        <rFont val="宋体"/>
        <family val="3"/>
        <charset val="134"/>
      </rPr>
      <t>仙桃</t>
    </r>
  </si>
  <si>
    <t>Xiantao</t>
  </si>
  <si>
    <r>
      <rPr>
        <sz val="11"/>
        <color theme="1"/>
        <rFont val="宋体"/>
        <family val="3"/>
        <charset val="134"/>
      </rPr>
      <t>潜江</t>
    </r>
  </si>
  <si>
    <t>Qianjiang</t>
  </si>
  <si>
    <r>
      <rPr>
        <sz val="11"/>
        <color theme="1"/>
        <rFont val="宋体"/>
        <family val="3"/>
        <charset val="134"/>
      </rPr>
      <t>天门</t>
    </r>
  </si>
  <si>
    <t>Tianmen</t>
  </si>
  <si>
    <r>
      <rPr>
        <sz val="11"/>
        <color theme="1"/>
        <rFont val="宋体"/>
        <family val="3"/>
        <charset val="134"/>
      </rPr>
      <t>神农架</t>
    </r>
  </si>
  <si>
    <t>Shennongjia</t>
  </si>
  <si>
    <r>
      <rPr>
        <sz val="10"/>
        <color theme="1"/>
        <rFont val="宋体"/>
        <family val="3"/>
        <charset val="134"/>
      </rPr>
      <t>确诊人数，单位：人</t>
    </r>
  </si>
  <si>
    <t>武汉</t>
  </si>
  <si>
    <t>黄石</t>
  </si>
  <si>
    <t>十堰</t>
  </si>
  <si>
    <t>宜昌</t>
  </si>
  <si>
    <t>襄阳</t>
  </si>
  <si>
    <t>鄂州</t>
  </si>
  <si>
    <t>荆门</t>
  </si>
  <si>
    <t>孝感</t>
  </si>
  <si>
    <t>荆州</t>
  </si>
  <si>
    <t>黄冈</t>
  </si>
  <si>
    <t>咸宁</t>
  </si>
  <si>
    <t>随州</t>
  </si>
  <si>
    <t>恩施州</t>
  </si>
  <si>
    <t>仙桃</t>
  </si>
  <si>
    <t>潜江</t>
  </si>
  <si>
    <t>天门</t>
  </si>
  <si>
    <t>神农架</t>
  </si>
  <si>
    <t>地区</t>
  </si>
  <si>
    <t>10确诊</t>
  </si>
  <si>
    <t>10治愈</t>
  </si>
  <si>
    <t>10死亡</t>
  </si>
  <si>
    <t>10治愈率</t>
  </si>
  <si>
    <t>10死亡率</t>
  </si>
  <si>
    <t>湖北</t>
  </si>
  <si>
    <t>恩施</t>
  </si>
  <si>
    <t>神农架地区</t>
  </si>
  <si>
    <t>确诊</t>
  </si>
  <si>
    <t>治愈</t>
  </si>
  <si>
    <t>死亡</t>
  </si>
  <si>
    <t>医院床位数，单位：张</t>
  </si>
  <si>
    <t>确诊人均床位数，单位：张</t>
  </si>
  <si>
    <t>2-4分市、州、县年底人口数(2017)</t>
  </si>
  <si>
    <t>POPULATION OF CITIES, TOWNS, AND</t>
  </si>
  <si>
    <t>COUNTIES OF HUBEI AT YEAR-END(2017)</t>
  </si>
  <si>
    <t>单位:万人</t>
  </si>
  <si>
    <t>(10 000 persons)</t>
  </si>
  <si>
    <t>Region</t>
  </si>
  <si>
    <t>户籍人口_x000D_
(万人)_x000D_
Total_x000D_
Population</t>
  </si>
  <si>
    <t>常住人口_x000D_
(万人)_x000D_
Population of_x000D_
Permnant_x000D_
Residents</t>
  </si>
  <si>
    <t>全省</t>
  </si>
  <si>
    <t>Province</t>
  </si>
  <si>
    <t>6141.80</t>
  </si>
  <si>
    <t>5902.00</t>
  </si>
  <si>
    <t>武汉市</t>
  </si>
  <si>
    <t>853.65</t>
  </si>
  <si>
    <t>1089.29</t>
  </si>
  <si>
    <t xml:space="preserve">  江岸区</t>
  </si>
  <si>
    <t>Jiang'an</t>
  </si>
  <si>
    <t>74.18</t>
  </si>
  <si>
    <t>96.24</t>
  </si>
  <si>
    <t xml:space="preserve">  江汉区</t>
  </si>
  <si>
    <t>Jianghan</t>
  </si>
  <si>
    <t>49.63</t>
  </si>
  <si>
    <t>73.07</t>
  </si>
  <si>
    <t xml:space="preserve">  硚口区</t>
  </si>
  <si>
    <t>Qiaokou</t>
  </si>
  <si>
    <t>52.86</t>
  </si>
  <si>
    <t>86.85</t>
  </si>
  <si>
    <t xml:space="preserve">  汉阳区</t>
  </si>
  <si>
    <t>Hanyang</t>
  </si>
  <si>
    <t>63.12</t>
  </si>
  <si>
    <t>65.68</t>
  </si>
  <si>
    <t>黄石市</t>
  </si>
  <si>
    <t>270.91</t>
  </si>
  <si>
    <t>247.05</t>
  </si>
  <si>
    <t xml:space="preserve">  武昌区</t>
  </si>
  <si>
    <t>Wuchang</t>
  </si>
  <si>
    <t>108.29</t>
  </si>
  <si>
    <t>127.82</t>
  </si>
  <si>
    <t>十堰市</t>
  </si>
  <si>
    <t>shiyanshi</t>
  </si>
  <si>
    <t>346.16</t>
  </si>
  <si>
    <t>341.80</t>
  </si>
  <si>
    <t xml:space="preserve">  青山区</t>
  </si>
  <si>
    <t>Qingshan</t>
  </si>
  <si>
    <t>46.09</t>
  </si>
  <si>
    <t>53.40</t>
  </si>
  <si>
    <t>宜昌市</t>
  </si>
  <si>
    <t>392.26</t>
  </si>
  <si>
    <t>413.56</t>
  </si>
  <si>
    <t xml:space="preserve">  洪山区</t>
  </si>
  <si>
    <t>Hongshan</t>
  </si>
  <si>
    <t>100.01</t>
  </si>
  <si>
    <t>163.43</t>
  </si>
  <si>
    <t>襄阳市</t>
  </si>
  <si>
    <t>591.97</t>
  </si>
  <si>
    <t>565.40</t>
  </si>
  <si>
    <t xml:space="preserve">  东西湖区</t>
  </si>
  <si>
    <t>Dongxihu</t>
  </si>
  <si>
    <t>31.28</t>
  </si>
  <si>
    <t>56.14</t>
  </si>
  <si>
    <t>鄂州市</t>
  </si>
  <si>
    <t>110.77</t>
  </si>
  <si>
    <t>107.69</t>
  </si>
  <si>
    <t xml:space="preserve">  汉南区</t>
  </si>
  <si>
    <t>Hannan</t>
  </si>
  <si>
    <t>11.43</t>
  </si>
  <si>
    <t>13.41</t>
  </si>
  <si>
    <t>荆门市</t>
  </si>
  <si>
    <t>294.42</t>
  </si>
  <si>
    <t>290.15</t>
  </si>
  <si>
    <t xml:space="preserve">  蔡甸区</t>
  </si>
  <si>
    <t>Caidian</t>
  </si>
  <si>
    <t>46.18</t>
  </si>
  <si>
    <t>72.94</t>
  </si>
  <si>
    <t>孝感市</t>
  </si>
  <si>
    <t>519.19</t>
  </si>
  <si>
    <t>491.50</t>
  </si>
  <si>
    <t xml:space="preserve">  江夏区</t>
  </si>
  <si>
    <t>Jiangxia</t>
  </si>
  <si>
    <t>61.14</t>
  </si>
  <si>
    <t>91.37</t>
  </si>
  <si>
    <t>荆州市</t>
  </si>
  <si>
    <t>642.01</t>
  </si>
  <si>
    <t>564.17</t>
  </si>
  <si>
    <t xml:space="preserve">  黄陂区</t>
  </si>
  <si>
    <t>Huangpi</t>
  </si>
  <si>
    <t>113.32</t>
  </si>
  <si>
    <t>98.73</t>
  </si>
  <si>
    <t>黄冈市</t>
  </si>
  <si>
    <t>740.31</t>
  </si>
  <si>
    <t>634.10</t>
  </si>
  <si>
    <t xml:space="preserve">  新洲区</t>
  </si>
  <si>
    <t>Xinzhou</t>
  </si>
  <si>
    <t>96.12</t>
  </si>
  <si>
    <t>90.21</t>
  </si>
  <si>
    <t>咸宁市</t>
  </si>
  <si>
    <t>304.01</t>
  </si>
  <si>
    <t>253.51</t>
  </si>
  <si>
    <t>随州市</t>
  </si>
  <si>
    <t>250.30</t>
  </si>
  <si>
    <t>221.05</t>
  </si>
  <si>
    <t xml:space="preserve">  黄石港区</t>
  </si>
  <si>
    <t>Huangshigang</t>
  </si>
  <si>
    <t>20.74</t>
  </si>
  <si>
    <t>23.84</t>
  </si>
  <si>
    <t>Enshi Prefecture</t>
  </si>
  <si>
    <t>401.36</t>
  </si>
  <si>
    <t>336.10</t>
  </si>
  <si>
    <t xml:space="preserve">  西塞山区</t>
  </si>
  <si>
    <t>Xisai nmountainous</t>
  </si>
  <si>
    <t>21.05</t>
  </si>
  <si>
    <t>24.71</t>
  </si>
  <si>
    <t xml:space="preserve">  仙桃市</t>
  </si>
  <si>
    <t>154.45</t>
  </si>
  <si>
    <t>114.10</t>
  </si>
  <si>
    <t xml:space="preserve">  下陆区</t>
  </si>
  <si>
    <t>Xialu</t>
  </si>
  <si>
    <t>15.69</t>
  </si>
  <si>
    <t>18.36</t>
  </si>
  <si>
    <t xml:space="preserve">  潜江市</t>
  </si>
  <si>
    <t>101.06</t>
  </si>
  <si>
    <t>96.50</t>
  </si>
  <si>
    <t xml:space="preserve">  铁山区</t>
  </si>
  <si>
    <t>Tieshan</t>
  </si>
  <si>
    <t>4.99</t>
  </si>
  <si>
    <t>5.84</t>
  </si>
  <si>
    <t xml:space="preserve">  天门市</t>
  </si>
  <si>
    <t>161.08</t>
  </si>
  <si>
    <t>128.35</t>
  </si>
  <si>
    <t xml:space="preserve">  大冶市</t>
  </si>
  <si>
    <t>Dave</t>
  </si>
  <si>
    <t>98.46</t>
  </si>
  <si>
    <t>91.07</t>
  </si>
  <si>
    <t>神农架林区</t>
  </si>
  <si>
    <t>Shennongjian</t>
  </si>
  <si>
    <t>7.89</t>
  </si>
  <si>
    <t>7.68</t>
  </si>
  <si>
    <t xml:space="preserve">  阳新县</t>
  </si>
  <si>
    <t>Yangxin</t>
  </si>
  <si>
    <t>109.97</t>
  </si>
  <si>
    <t>83.23</t>
  </si>
  <si>
    <t xml:space="preserve">  茅箭区</t>
  </si>
  <si>
    <t>Maojian</t>
  </si>
  <si>
    <t>29.54</t>
  </si>
  <si>
    <t>42.51</t>
  </si>
  <si>
    <t xml:space="preserve">  张湾区</t>
  </si>
  <si>
    <t>Zhangwan</t>
  </si>
  <si>
    <t>25.94</t>
  </si>
  <si>
    <t>39.40</t>
  </si>
  <si>
    <t xml:space="preserve">  郧阳区</t>
  </si>
  <si>
    <t>Yunyang</t>
  </si>
  <si>
    <t>62.96</t>
  </si>
  <si>
    <t>57.44</t>
  </si>
  <si>
    <t xml:space="preserve">  郧西县</t>
  </si>
  <si>
    <t>Yunxi</t>
  </si>
  <si>
    <t>51.77</t>
  </si>
  <si>
    <t>43.56</t>
  </si>
  <si>
    <t xml:space="preserve">  竹山县</t>
  </si>
  <si>
    <t>Zhushan</t>
  </si>
  <si>
    <t>46.11</t>
  </si>
  <si>
    <t>42.08</t>
  </si>
  <si>
    <t xml:space="preserve">  竹溪县</t>
  </si>
  <si>
    <t>Zhuxi</t>
  </si>
  <si>
    <t>35.87</t>
  </si>
  <si>
    <t>31.66</t>
  </si>
  <si>
    <t xml:space="preserve">  房县</t>
  </si>
  <si>
    <t>Fang</t>
  </si>
  <si>
    <t>47.65</t>
  </si>
  <si>
    <t>40.23</t>
  </si>
  <si>
    <t xml:space="preserve">  丹江口市</t>
  </si>
  <si>
    <t>Danjiangkou</t>
  </si>
  <si>
    <t>46.33</t>
  </si>
  <si>
    <t>44.92</t>
  </si>
  <si>
    <t xml:space="preserve">  西陵区</t>
  </si>
  <si>
    <t>Xiling</t>
  </si>
  <si>
    <t>40.86</t>
  </si>
  <si>
    <t>54.28</t>
  </si>
  <si>
    <t xml:space="preserve">  伍家岗区</t>
  </si>
  <si>
    <t>Wujiagang</t>
  </si>
  <si>
    <t>17.94</t>
  </si>
  <si>
    <t>23.10</t>
  </si>
  <si>
    <t xml:space="preserve">  点军区</t>
  </si>
  <si>
    <t>Dianjun</t>
  </si>
  <si>
    <t>10.43</t>
  </si>
  <si>
    <t>10.79</t>
  </si>
  <si>
    <t xml:space="preserve">  猇亭区</t>
  </si>
  <si>
    <t>Xiaoting</t>
  </si>
  <si>
    <t>5.02</t>
  </si>
  <si>
    <t>6.81</t>
  </si>
  <si>
    <t xml:space="preserve">  夷陵区</t>
  </si>
  <si>
    <t>Yiling</t>
  </si>
  <si>
    <t>52.15</t>
  </si>
  <si>
    <t>52.75</t>
  </si>
  <si>
    <t xml:space="preserve">  远安县</t>
  </si>
  <si>
    <t>Yuan'an</t>
  </si>
  <si>
    <t>19.19</t>
  </si>
  <si>
    <t>18.81</t>
  </si>
  <si>
    <t xml:space="preserve">  兴山县</t>
  </si>
  <si>
    <t>Xingshan</t>
  </si>
  <si>
    <t>16.70</t>
  </si>
  <si>
    <t>16.88</t>
  </si>
  <si>
    <t xml:space="preserve">  秭归县</t>
  </si>
  <si>
    <t>Zigui</t>
  </si>
  <si>
    <t>37.28</t>
  </si>
  <si>
    <t>36.26</t>
  </si>
  <si>
    <t xml:space="preserve">  长阳县</t>
  </si>
  <si>
    <t>Changyang</t>
  </si>
  <si>
    <t>39.25</t>
  </si>
  <si>
    <t>38.82</t>
  </si>
  <si>
    <t xml:space="preserve">  五峰县</t>
  </si>
  <si>
    <t>Wufeng</t>
  </si>
  <si>
    <t>19.84</t>
  </si>
  <si>
    <t>19.24</t>
  </si>
  <si>
    <t xml:space="preserve">  宜都市</t>
  </si>
  <si>
    <t>Yidu</t>
  </si>
  <si>
    <t>39.02</t>
  </si>
  <si>
    <t>39.10</t>
  </si>
  <si>
    <t xml:space="preserve">  当阳市</t>
  </si>
  <si>
    <t>Dangyang</t>
  </si>
  <si>
    <t>46.80</t>
  </si>
  <si>
    <t>46.96</t>
  </si>
  <si>
    <t xml:space="preserve">  枝江市</t>
  </si>
  <si>
    <t>Zhijiang</t>
  </si>
  <si>
    <t>47.78</t>
  </si>
  <si>
    <t>49.76</t>
  </si>
  <si>
    <t xml:space="preserve">  襄城区</t>
  </si>
  <si>
    <t>Xiangcheng</t>
  </si>
  <si>
    <t>46.12</t>
  </si>
  <si>
    <t>51.03</t>
  </si>
  <si>
    <t xml:space="preserve">  樊城区</t>
  </si>
  <si>
    <t>Fancheng</t>
  </si>
  <si>
    <t>80.74</t>
  </si>
  <si>
    <t>90.74</t>
  </si>
  <si>
    <t xml:space="preserve">  襄州区</t>
  </si>
  <si>
    <t>Xiangzhou</t>
  </si>
  <si>
    <t>99.64</t>
  </si>
  <si>
    <t>92.13</t>
  </si>
  <si>
    <t xml:space="preserve">  南漳县</t>
  </si>
  <si>
    <t>Nanzhang</t>
  </si>
  <si>
    <t>57.65</t>
  </si>
  <si>
    <t>54.40</t>
  </si>
  <si>
    <t xml:space="preserve">  谷城县</t>
  </si>
  <si>
    <t>Gucheng</t>
  </si>
  <si>
    <t>59.94</t>
  </si>
  <si>
    <t>50.71</t>
  </si>
  <si>
    <t xml:space="preserve">  保康县</t>
  </si>
  <si>
    <t>Baokang</t>
  </si>
  <si>
    <t>26.84</t>
  </si>
  <si>
    <t>25.66</t>
  </si>
  <si>
    <t xml:space="preserve">  老河口市</t>
  </si>
  <si>
    <t>Laohekou</t>
  </si>
  <si>
    <t>47.99</t>
  </si>
  <si>
    <t xml:space="preserve">  枣阳市</t>
  </si>
  <si>
    <t>Zaoyang</t>
  </si>
  <si>
    <t>113.36</t>
  </si>
  <si>
    <t>100.20</t>
  </si>
  <si>
    <t xml:space="preserve">  宜城市</t>
  </si>
  <si>
    <t>Yicheng</t>
  </si>
  <si>
    <t>55.91</t>
  </si>
  <si>
    <t>52.54</t>
  </si>
  <si>
    <t xml:space="preserve">  梁子湖区</t>
  </si>
  <si>
    <t>Liangzihu</t>
  </si>
  <si>
    <t>18.88</t>
  </si>
  <si>
    <t>14.51</t>
  </si>
  <si>
    <t xml:space="preserve">  华容区</t>
  </si>
  <si>
    <t>Huarong</t>
  </si>
  <si>
    <t>26.40</t>
  </si>
  <si>
    <t>24.93</t>
  </si>
  <si>
    <t xml:space="preserve">  鄂城区</t>
  </si>
  <si>
    <t>Ercheng</t>
  </si>
  <si>
    <t>65.49</t>
  </si>
  <si>
    <t>68.25</t>
  </si>
  <si>
    <t xml:space="preserve">  东宝区</t>
  </si>
  <si>
    <t>Donghao</t>
  </si>
  <si>
    <t>35.96</t>
  </si>
  <si>
    <t>36.91</t>
  </si>
  <si>
    <t xml:space="preserve">  掇刀区</t>
  </si>
  <si>
    <t>Zhuodao</t>
  </si>
  <si>
    <t>29.34</t>
  </si>
  <si>
    <t>32.50</t>
  </si>
  <si>
    <t xml:space="preserve">  京山县</t>
  </si>
  <si>
    <t>Jingshan</t>
  </si>
  <si>
    <t>63.71</t>
  </si>
  <si>
    <t>62.51</t>
  </si>
  <si>
    <t xml:space="preserve">  沙洋县</t>
  </si>
  <si>
    <t>Shayang</t>
  </si>
  <si>
    <t>60.37</t>
  </si>
  <si>
    <t>56.67</t>
  </si>
  <si>
    <t xml:space="preserve">  钟祥市</t>
  </si>
  <si>
    <t>Zhongxiang</t>
  </si>
  <si>
    <t>105.04</t>
  </si>
  <si>
    <t>101.56</t>
  </si>
  <si>
    <t xml:space="preserve">  孝南区</t>
  </si>
  <si>
    <t>Xiaonan</t>
  </si>
  <si>
    <t>95.54</t>
  </si>
  <si>
    <t>92.90</t>
  </si>
  <si>
    <t xml:space="preserve">  孝昌县</t>
  </si>
  <si>
    <t>Xiaochang</t>
  </si>
  <si>
    <t>66.88</t>
  </si>
  <si>
    <t>59.89</t>
  </si>
  <si>
    <t xml:space="preserve">  大悟县</t>
  </si>
  <si>
    <t>Dawu</t>
  </si>
  <si>
    <t>63.20</t>
  </si>
  <si>
    <t>62.41</t>
  </si>
  <si>
    <t xml:space="preserve">  云梦县</t>
  </si>
  <si>
    <t>Yunmeng</t>
  </si>
  <si>
    <t>57.91</t>
  </si>
  <si>
    <t>53.68</t>
  </si>
  <si>
    <t xml:space="preserve">  应城市</t>
  </si>
  <si>
    <t>Yingcheng</t>
  </si>
  <si>
    <t>65.36</t>
  </si>
  <si>
    <t>60.59</t>
  </si>
  <si>
    <t xml:space="preserve">  安陆市</t>
  </si>
  <si>
    <t>Anlu</t>
  </si>
  <si>
    <t>61.71</t>
  </si>
  <si>
    <t>58.33</t>
  </si>
  <si>
    <t xml:space="preserve">  汉川市</t>
  </si>
  <si>
    <t>Hanchuan</t>
  </si>
  <si>
    <t>108.59</t>
  </si>
  <si>
    <t>103.70</t>
  </si>
  <si>
    <t xml:space="preserve">  沙市区</t>
  </si>
  <si>
    <t>Shashi</t>
  </si>
  <si>
    <t>53.49</t>
  </si>
  <si>
    <t>66.20</t>
  </si>
  <si>
    <t xml:space="preserve">  荆州区</t>
  </si>
  <si>
    <t>54.69</t>
  </si>
  <si>
    <t>58.37</t>
  </si>
  <si>
    <t xml:space="preserve">  公安县</t>
  </si>
  <si>
    <t>Gong'an</t>
  </si>
  <si>
    <t>100.15</t>
  </si>
  <si>
    <t>86.28</t>
  </si>
  <si>
    <t xml:space="preserve">  监利县</t>
  </si>
  <si>
    <t>Jianli</t>
  </si>
  <si>
    <t>156.36</t>
  </si>
  <si>
    <t>104.73</t>
  </si>
  <si>
    <t xml:space="preserve">  江陵县</t>
  </si>
  <si>
    <t>Jianglin</t>
  </si>
  <si>
    <t>39.42</t>
  </si>
  <si>
    <t>33.46</t>
  </si>
  <si>
    <t xml:space="preserve">  石首市</t>
  </si>
  <si>
    <t>Shishou</t>
  </si>
  <si>
    <t>62.60</t>
  </si>
  <si>
    <t>56.95</t>
  </si>
  <si>
    <t xml:space="preserve">  洪湖市</t>
  </si>
  <si>
    <t>Honghu</t>
  </si>
  <si>
    <t>92.08</t>
  </si>
  <si>
    <t>81.32</t>
  </si>
  <si>
    <t xml:space="preserve">  松滋市</t>
  </si>
  <si>
    <t>Songzi</t>
  </si>
  <si>
    <t>83.22</t>
  </si>
  <si>
    <t>76.86</t>
  </si>
  <si>
    <t xml:space="preserve">  黄州区</t>
  </si>
  <si>
    <t>Huangzhou</t>
  </si>
  <si>
    <t>34.99</t>
  </si>
  <si>
    <t>39.63</t>
  </si>
  <si>
    <t xml:space="preserve">  团风县</t>
  </si>
  <si>
    <t>Tuanfeng</t>
  </si>
  <si>
    <t>37.13</t>
  </si>
  <si>
    <t>34.59</t>
  </si>
  <si>
    <t xml:space="preserve">  红安县</t>
  </si>
  <si>
    <t>Hong'an</t>
  </si>
  <si>
    <t>60.92</t>
  </si>
  <si>
    <t xml:space="preserve">  罗田县</t>
  </si>
  <si>
    <t>Luotian</t>
  </si>
  <si>
    <t>59.63</t>
  </si>
  <si>
    <t>55.27</t>
  </si>
  <si>
    <t xml:space="preserve">  英山县</t>
  </si>
  <si>
    <t>Yingshan</t>
  </si>
  <si>
    <t>40.02</t>
  </si>
  <si>
    <t>36.34</t>
  </si>
  <si>
    <t xml:space="preserve">  浠水县</t>
  </si>
  <si>
    <t>Xishui</t>
  </si>
  <si>
    <t>100.96</t>
  </si>
  <si>
    <t>88.20</t>
  </si>
  <si>
    <t xml:space="preserve">  蕲春县</t>
  </si>
  <si>
    <t>Hanchun</t>
  </si>
  <si>
    <t>101.02</t>
  </si>
  <si>
    <t>78.17</t>
  </si>
  <si>
    <t xml:space="preserve">  黄梅县</t>
  </si>
  <si>
    <t>Huangmei</t>
  </si>
  <si>
    <t>103.33</t>
  </si>
  <si>
    <t>86.94</t>
  </si>
  <si>
    <t xml:space="preserve">  麻城市</t>
  </si>
  <si>
    <t>Macheng</t>
  </si>
  <si>
    <t>115.94</t>
  </si>
  <si>
    <t>88.04</t>
  </si>
  <si>
    <t xml:space="preserve">  武穴市</t>
  </si>
  <si>
    <t>Wuxue</t>
  </si>
  <si>
    <t>81.93</t>
  </si>
  <si>
    <t>66.00</t>
  </si>
  <si>
    <t xml:space="preserve">  咸安区</t>
  </si>
  <si>
    <t>Xian'an</t>
  </si>
  <si>
    <t>62.43</t>
  </si>
  <si>
    <t>52.85</t>
  </si>
  <si>
    <t xml:space="preserve">  嘉鱼县</t>
  </si>
  <si>
    <t>Jiayu</t>
  </si>
  <si>
    <t>36.69</t>
  </si>
  <si>
    <t>31.75</t>
  </si>
  <si>
    <t xml:space="preserve">  通城县</t>
  </si>
  <si>
    <t>Tongcheng</t>
  </si>
  <si>
    <t>52.51</t>
  </si>
  <si>
    <t>41.54</t>
  </si>
  <si>
    <t xml:space="preserve">  崇阳县</t>
  </si>
  <si>
    <t>Congyang</t>
  </si>
  <si>
    <t>50.83</t>
  </si>
  <si>
    <t>40.70</t>
  </si>
  <si>
    <t xml:space="preserve">  通山县</t>
  </si>
  <si>
    <t>Tongshan</t>
  </si>
  <si>
    <t>48.17</t>
  </si>
  <si>
    <t>37.58</t>
  </si>
  <si>
    <t xml:space="preserve">  赤壁市</t>
  </si>
  <si>
    <t>Chibi</t>
  </si>
  <si>
    <t>53.37</t>
  </si>
  <si>
    <t>49.09</t>
  </si>
  <si>
    <t xml:space="preserve">  曾都区</t>
  </si>
  <si>
    <t>Zengdu</t>
  </si>
  <si>
    <t>63.63</t>
  </si>
  <si>
    <t xml:space="preserve">  随县</t>
  </si>
  <si>
    <t>Sui</t>
  </si>
  <si>
    <t>92.64</t>
  </si>
  <si>
    <t>80.21</t>
  </si>
  <si>
    <t xml:space="preserve">  广水市</t>
  </si>
  <si>
    <t>Guangshui</t>
  </si>
  <si>
    <t>92.30</t>
  </si>
  <si>
    <t>77.21</t>
  </si>
  <si>
    <t xml:space="preserve">  恩施市</t>
  </si>
  <si>
    <t>80.65</t>
  </si>
  <si>
    <t>77.70</t>
  </si>
  <si>
    <t xml:space="preserve">  利川市</t>
  </si>
  <si>
    <t>66.90</t>
  </si>
  <si>
    <t xml:space="preserve">  建始县</t>
  </si>
  <si>
    <t>Jianshi</t>
  </si>
  <si>
    <t>51.19</t>
  </si>
  <si>
    <t>42.02</t>
  </si>
  <si>
    <t xml:space="preserve">  巴东县</t>
  </si>
  <si>
    <t>Badong</t>
  </si>
  <si>
    <t>49.00</t>
  </si>
  <si>
    <t>42.90</t>
  </si>
  <si>
    <t xml:space="preserve">  宣恩县</t>
  </si>
  <si>
    <t>Xuan'en</t>
  </si>
  <si>
    <t>35.80</t>
  </si>
  <si>
    <t>30.58</t>
  </si>
  <si>
    <t xml:space="preserve">  咸丰县</t>
  </si>
  <si>
    <t>Xianfeng</t>
  </si>
  <si>
    <t>38.40</t>
  </si>
  <si>
    <t>30.80</t>
  </si>
  <si>
    <t xml:space="preserve">  来凤县</t>
  </si>
  <si>
    <t>Laifeng</t>
  </si>
  <si>
    <t>33.27</t>
  </si>
  <si>
    <t>24.80</t>
  </si>
  <si>
    <t xml:space="preserve">  鹤峰县</t>
  </si>
  <si>
    <t>Hefeng</t>
  </si>
  <si>
    <t>21.68</t>
  </si>
  <si>
    <t>20.40</t>
  </si>
  <si>
    <t>省直管单位</t>
  </si>
  <si>
    <t>Jurisdictional</t>
  </si>
  <si>
    <r>
      <rPr>
        <sz val="10"/>
        <color theme="1"/>
        <rFont val="Times New Roman"/>
        <family val="1"/>
      </rPr>
      <t>1-19</t>
    </r>
    <r>
      <rPr>
        <sz val="10"/>
        <color theme="1"/>
        <rFont val="宋体"/>
        <family val="3"/>
        <charset val="134"/>
      </rPr>
      <t>市、州生产总值</t>
    </r>
    <r>
      <rPr>
        <sz val="10"/>
        <color theme="1"/>
        <rFont val="Times New Roman"/>
        <family val="1"/>
      </rPr>
      <t>(2017)</t>
    </r>
  </si>
  <si>
    <t>GROSS DOMESTIC PRODUCT OF CITIES AND PREFECTURES(2017)</t>
  </si>
  <si>
    <r>
      <rPr>
        <sz val="10"/>
        <color theme="1"/>
        <rFont val="宋体"/>
        <family val="3"/>
        <charset val="134"/>
      </rPr>
      <t>单位</t>
    </r>
    <r>
      <rPr>
        <sz val="10"/>
        <color theme="1"/>
        <rFont val="Times New Roman"/>
        <family val="1"/>
      </rPr>
      <t>:</t>
    </r>
    <r>
      <rPr>
        <sz val="10"/>
        <color theme="1"/>
        <rFont val="宋体"/>
        <family val="3"/>
        <charset val="134"/>
      </rPr>
      <t>亿元</t>
    </r>
  </si>
  <si>
    <t>(100 million yuan)</t>
  </si>
  <si>
    <r>
      <rPr>
        <sz val="10"/>
        <color theme="1"/>
        <rFont val="宋体"/>
        <family val="3"/>
        <charset val="134"/>
      </rPr>
      <t>地区</t>
    </r>
  </si>
  <si>
    <t>Regions</t>
  </si>
  <si>
    <r>
      <rPr>
        <sz val="10"/>
        <color theme="1"/>
        <rFont val="宋体"/>
        <family val="3"/>
        <charset val="134"/>
      </rPr>
      <t xml:space="preserve">地区生产总值_x000D_
</t>
    </r>
    <r>
      <rPr>
        <sz val="10"/>
        <color theme="1"/>
        <rFont val="Times New Roman"/>
        <family val="1"/>
      </rPr>
      <t>Gross Domestic Product</t>
    </r>
  </si>
  <si>
    <r>
      <rPr>
        <sz val="10"/>
        <color theme="1"/>
        <rFont val="宋体"/>
        <family val="3"/>
        <charset val="134"/>
      </rPr>
      <t xml:space="preserve">第一产业_x000D_
</t>
    </r>
    <r>
      <rPr>
        <sz val="10"/>
        <color theme="1"/>
        <rFont val="Times New Roman"/>
        <family val="1"/>
      </rPr>
      <t>Primary Industry</t>
    </r>
  </si>
  <si>
    <r>
      <rPr>
        <sz val="10"/>
        <color theme="1"/>
        <rFont val="宋体"/>
        <family val="3"/>
        <charset val="134"/>
      </rPr>
      <t xml:space="preserve">第二产业_x000D_
</t>
    </r>
    <r>
      <rPr>
        <sz val="10"/>
        <color theme="1"/>
        <rFont val="Times New Roman"/>
        <family val="1"/>
      </rPr>
      <t>Secondary Industry</t>
    </r>
  </si>
  <si>
    <r>
      <rPr>
        <sz val="10"/>
        <color theme="1"/>
        <rFont val="宋体"/>
        <family val="3"/>
        <charset val="134"/>
      </rPr>
      <t xml:space="preserve">第三产业_x000D_
</t>
    </r>
    <r>
      <rPr>
        <sz val="10"/>
        <color theme="1"/>
        <rFont val="Times New Roman"/>
        <family val="1"/>
      </rPr>
      <t>Tertiary Industry</t>
    </r>
  </si>
  <si>
    <r>
      <rPr>
        <sz val="10"/>
        <color theme="1"/>
        <rFont val="宋体"/>
        <family val="3"/>
        <charset val="134"/>
      </rPr>
      <t>武汉</t>
    </r>
  </si>
  <si>
    <t>13410.34</t>
  </si>
  <si>
    <t>408.20</t>
  </si>
  <si>
    <t>5861.35</t>
  </si>
  <si>
    <t>7140.79</t>
  </si>
  <si>
    <r>
      <rPr>
        <sz val="10"/>
        <color theme="1"/>
        <rFont val="宋体"/>
        <family val="3"/>
        <charset val="134"/>
      </rPr>
      <t>黄石</t>
    </r>
  </si>
  <si>
    <t>1479.40</t>
  </si>
  <si>
    <t>120.98</t>
  </si>
  <si>
    <t>843.47</t>
  </si>
  <si>
    <t>514.95</t>
  </si>
  <si>
    <r>
      <rPr>
        <sz val="10"/>
        <color theme="1"/>
        <rFont val="宋体"/>
        <family val="3"/>
        <charset val="134"/>
      </rPr>
      <t>十堰</t>
    </r>
  </si>
  <si>
    <t>1632.32</t>
  </si>
  <si>
    <t>182.69</t>
  </si>
  <si>
    <t>783.36</t>
  </si>
  <si>
    <t>666.27</t>
  </si>
  <si>
    <r>
      <rPr>
        <sz val="10"/>
        <color theme="1"/>
        <rFont val="宋体"/>
        <family val="3"/>
        <charset val="134"/>
      </rPr>
      <t>宜昌</t>
    </r>
  </si>
  <si>
    <t>3857.17</t>
  </si>
  <si>
    <t>426.72</t>
  </si>
  <si>
    <t>2077.58</t>
  </si>
  <si>
    <t>1352.87</t>
  </si>
  <si>
    <r>
      <rPr>
        <sz val="10"/>
        <color theme="1"/>
        <rFont val="宋体"/>
        <family val="3"/>
        <charset val="134"/>
      </rPr>
      <t>襄阳</t>
    </r>
  </si>
  <si>
    <t>4064.90</t>
  </si>
  <si>
    <t>461.85</t>
  </si>
  <si>
    <t>2147.80</t>
  </si>
  <si>
    <t>1455.25</t>
  </si>
  <si>
    <r>
      <rPr>
        <sz val="10"/>
        <color theme="1"/>
        <rFont val="宋体"/>
        <family val="3"/>
        <charset val="134"/>
      </rPr>
      <t>鄂州</t>
    </r>
  </si>
  <si>
    <t>905.92</t>
  </si>
  <si>
    <t>102.05</t>
  </si>
  <si>
    <t>477.43</t>
  </si>
  <si>
    <t>326.44</t>
  </si>
  <si>
    <r>
      <rPr>
        <sz val="10"/>
        <color theme="1"/>
        <rFont val="宋体"/>
        <family val="3"/>
        <charset val="134"/>
      </rPr>
      <t>荆门</t>
    </r>
  </si>
  <si>
    <t>1664.17</t>
  </si>
  <si>
    <t>222.85</t>
  </si>
  <si>
    <t>850.63</t>
  </si>
  <si>
    <t>590.69</t>
  </si>
  <si>
    <r>
      <rPr>
        <sz val="10"/>
        <color theme="1"/>
        <rFont val="宋体"/>
        <family val="3"/>
        <charset val="134"/>
      </rPr>
      <t>孝感</t>
    </r>
  </si>
  <si>
    <t>1742.23</t>
  </si>
  <si>
    <t>297.15</t>
  </si>
  <si>
    <t>839.82</t>
  </si>
  <si>
    <t>605.26</t>
  </si>
  <si>
    <r>
      <rPr>
        <sz val="10"/>
        <color theme="1"/>
        <rFont val="宋体"/>
        <family val="3"/>
        <charset val="134"/>
      </rPr>
      <t>荆州</t>
    </r>
  </si>
  <si>
    <t>1922.18</t>
  </si>
  <si>
    <t>389.72</t>
  </si>
  <si>
    <t>847.95</t>
  </si>
  <si>
    <t>684.51</t>
  </si>
  <si>
    <r>
      <rPr>
        <sz val="10"/>
        <color theme="1"/>
        <rFont val="宋体"/>
        <family val="3"/>
        <charset val="134"/>
      </rPr>
      <t>黄冈</t>
    </r>
  </si>
  <si>
    <t>1921.83</t>
  </si>
  <si>
    <t>417.30</t>
  </si>
  <si>
    <t>748.33</t>
  </si>
  <si>
    <t>756.20</t>
  </si>
  <si>
    <r>
      <rPr>
        <sz val="10"/>
        <color theme="1"/>
        <rFont val="宋体"/>
        <family val="3"/>
        <charset val="134"/>
      </rPr>
      <t>咸宁</t>
    </r>
  </si>
  <si>
    <t>1234.86</t>
  </si>
  <si>
    <t>193.45</t>
  </si>
  <si>
    <t>597.41</t>
  </si>
  <si>
    <t>444.00</t>
  </si>
  <si>
    <r>
      <rPr>
        <sz val="10"/>
        <color theme="1"/>
        <rFont val="宋体"/>
        <family val="3"/>
        <charset val="134"/>
      </rPr>
      <t>随州</t>
    </r>
  </si>
  <si>
    <t>935.72</t>
  </si>
  <si>
    <t>150.99</t>
  </si>
  <si>
    <t>437.30</t>
  </si>
  <si>
    <t>347.43</t>
  </si>
  <si>
    <r>
      <rPr>
        <sz val="10"/>
        <color theme="1"/>
        <rFont val="宋体"/>
        <family val="3"/>
        <charset val="134"/>
      </rPr>
      <t>恩施州</t>
    </r>
  </si>
  <si>
    <t>801.23</t>
  </si>
  <si>
    <t>160.14</t>
  </si>
  <si>
    <t>286.01</t>
  </si>
  <si>
    <t>355.08</t>
  </si>
  <si>
    <r>
      <rPr>
        <sz val="10"/>
        <color theme="1"/>
        <rFont val="宋体"/>
        <family val="3"/>
        <charset val="134"/>
      </rPr>
      <t>仙桃</t>
    </r>
  </si>
  <si>
    <t>718.66</t>
  </si>
  <si>
    <t>89.67</t>
  </si>
  <si>
    <t>386.46</t>
  </si>
  <si>
    <t>242.53</t>
  </si>
  <si>
    <r>
      <rPr>
        <sz val="10"/>
        <color theme="1"/>
        <rFont val="宋体"/>
        <family val="3"/>
        <charset val="134"/>
      </rPr>
      <t>潜江</t>
    </r>
  </si>
  <si>
    <t>671.86</t>
  </si>
  <si>
    <t>73.41</t>
  </si>
  <si>
    <t>351.97</t>
  </si>
  <si>
    <t>246.48</t>
  </si>
  <si>
    <r>
      <rPr>
        <sz val="10"/>
        <color theme="1"/>
        <rFont val="宋体"/>
        <family val="3"/>
        <charset val="134"/>
      </rPr>
      <t>天门</t>
    </r>
  </si>
  <si>
    <t>528.25</t>
  </si>
  <si>
    <t>75.66</t>
  </si>
  <si>
    <t>267.23</t>
  </si>
  <si>
    <t>185.36</t>
  </si>
  <si>
    <r>
      <rPr>
        <sz val="10"/>
        <color theme="1"/>
        <rFont val="宋体"/>
        <family val="3"/>
        <charset val="134"/>
      </rPr>
      <t>神农架</t>
    </r>
  </si>
  <si>
    <t>25.51</t>
  </si>
  <si>
    <t>2.32</t>
  </si>
  <si>
    <t>9.03</t>
  </si>
  <si>
    <t>14.16</t>
  </si>
  <si>
    <t>’1/20</t>
  </si>
  <si>
    <t>’1/21</t>
  </si>
  <si>
    <t>’1/22</t>
  </si>
  <si>
    <t>’1/23</t>
  </si>
  <si>
    <t>’1/24</t>
  </si>
  <si>
    <t>’1/25</t>
  </si>
  <si>
    <t>’1/26</t>
  </si>
  <si>
    <t>’1/27</t>
  </si>
  <si>
    <t>’1/28</t>
  </si>
  <si>
    <t>’1/29</t>
  </si>
  <si>
    <t>’1/30</t>
  </si>
  <si>
    <t>’1/31</t>
  </si>
  <si>
    <t>’2/1</t>
  </si>
  <si>
    <t>’2/3</t>
  </si>
  <si>
    <t>’2/4</t>
  </si>
  <si>
    <t>’2/5</t>
  </si>
  <si>
    <t>’2/6</t>
  </si>
  <si>
    <t>’2/7</t>
  </si>
  <si>
    <t>’2/8</t>
  </si>
  <si>
    <t>’2/9</t>
  </si>
  <si>
    <t>’2/10</t>
  </si>
  <si>
    <t>’2/11</t>
  </si>
  <si>
    <t>’2/12</t>
  </si>
  <si>
    <t>’2/13</t>
  </si>
  <si>
    <t>’2/14</t>
  </si>
  <si>
    <t>’2/15</t>
  </si>
  <si>
    <t>’2/16</t>
  </si>
  <si>
    <t>’2/17</t>
  </si>
  <si>
    <t>’2/18</t>
  </si>
  <si>
    <t>’2/19</t>
  </si>
  <si>
    <t>’2/20</t>
  </si>
  <si>
    <t>’2/21</t>
  </si>
  <si>
    <t>’2/22</t>
  </si>
  <si>
    <t>’2/23</t>
  </si>
  <si>
    <t>’2/24</t>
  </si>
  <si>
    <t>’2/25</t>
  </si>
  <si>
    <t>’2/26</t>
  </si>
  <si>
    <t>’2/27</t>
  </si>
  <si>
    <t>’2/28</t>
  </si>
  <si>
    <t>’2/29</t>
  </si>
  <si>
    <t>‘3/1</t>
  </si>
  <si>
    <t>‘3/2</t>
  </si>
  <si>
    <t>‘3/3</t>
  </si>
  <si>
    <t>‘3/4</t>
  </si>
  <si>
    <t>‘3/5</t>
  </si>
  <si>
    <t>‘3/6</t>
  </si>
  <si>
    <t>‘3/7</t>
  </si>
  <si>
    <t>‘3/8</t>
  </si>
  <si>
    <t>‘3/9</t>
  </si>
  <si>
    <t>‘3/10</t>
  </si>
  <si>
    <t>‘3/11</t>
  </si>
  <si>
    <t>‘3/12</t>
  </si>
  <si>
    <t>‘3/13</t>
  </si>
  <si>
    <t>‘3/14</t>
  </si>
  <si>
    <t>‘3/15</t>
  </si>
  <si>
    <t>‘3/16</t>
  </si>
  <si>
    <t>‘3/17</t>
  </si>
  <si>
    <t>累计确诊</t>
  </si>
  <si>
    <t>累计治愈</t>
  </si>
  <si>
    <t>累计死亡</t>
  </si>
  <si>
    <t>新增出院</t>
  </si>
  <si>
    <t>病死率</t>
  </si>
  <si>
    <t>治愈率</t>
  </si>
  <si>
    <t>新增确诊</t>
  </si>
  <si>
    <t>新增死亡</t>
  </si>
  <si>
    <t>有监狱数据</t>
  </si>
  <si>
    <t>beds</t>
  </si>
  <si>
    <t>staff</t>
  </si>
  <si>
    <t>beds_hospital</t>
  </si>
  <si>
    <t>TD</t>
  </si>
  <si>
    <t>neighbor</t>
  </si>
  <si>
    <t>DI</t>
    <phoneticPr fontId="11" type="noConversion"/>
  </si>
  <si>
    <t>平均医院床位数，单位 ：张</t>
    <phoneticPr fontId="11" type="noConversion"/>
  </si>
  <si>
    <t>mortality_r</t>
    <phoneticPr fontId="11" type="noConversion"/>
  </si>
  <si>
    <t>’2/2</t>
    <phoneticPr fontId="11" type="noConversion"/>
  </si>
  <si>
    <t>病死率</t>
    <phoneticPr fontId="11" type="noConversion"/>
  </si>
  <si>
    <t>宜昌</t>
    <phoneticPr fontId="11" type="noConversion"/>
  </si>
  <si>
    <t>day</t>
    <phoneticPr fontId="11" type="noConversion"/>
  </si>
  <si>
    <t>新增死亡</t>
    <phoneticPr fontId="11" type="noConversion"/>
  </si>
  <si>
    <t>infect</t>
    <phoneticPr fontId="11" type="noConversion"/>
  </si>
  <si>
    <t>die</t>
    <phoneticPr fontId="11" type="noConversion"/>
  </si>
  <si>
    <t>cure304</t>
  </si>
  <si>
    <t>die304</t>
  </si>
  <si>
    <t>cure_r304</t>
  </si>
  <si>
    <t>mortality_r04</t>
  </si>
  <si>
    <t>perbedh04</t>
  </si>
  <si>
    <t>perbed04</t>
  </si>
  <si>
    <t>perstaff04</t>
  </si>
  <si>
    <t>perasist04</t>
  </si>
  <si>
    <t>asist304</t>
    <phoneticPr fontId="11" type="noConversion"/>
  </si>
  <si>
    <t>city</t>
    <phoneticPr fontId="11" type="noConversion"/>
  </si>
  <si>
    <t>cityname</t>
    <phoneticPr fontId="11" type="noConversion"/>
  </si>
  <si>
    <t>infect304</t>
    <phoneticPr fontId="11" type="noConversion"/>
  </si>
  <si>
    <r>
      <rPr>
        <sz val="8"/>
        <rFont val="宋体"/>
        <family val="3"/>
        <charset val="134"/>
      </rPr>
      <t>武汉</t>
    </r>
  </si>
  <si>
    <r>
      <rPr>
        <sz val="8"/>
        <rFont val="宋体"/>
        <family val="3"/>
        <charset val="134"/>
      </rPr>
      <t>黄石</t>
    </r>
  </si>
  <si>
    <r>
      <rPr>
        <sz val="8"/>
        <rFont val="宋体"/>
        <family val="3"/>
        <charset val="134"/>
      </rPr>
      <t>十堰</t>
    </r>
  </si>
  <si>
    <r>
      <rPr>
        <sz val="8"/>
        <rFont val="宋体"/>
        <family val="3"/>
        <charset val="134"/>
      </rPr>
      <t>宜昌</t>
    </r>
  </si>
  <si>
    <r>
      <rPr>
        <sz val="8"/>
        <rFont val="宋体"/>
        <family val="3"/>
        <charset val="134"/>
      </rPr>
      <t>襄阳</t>
    </r>
  </si>
  <si>
    <r>
      <rPr>
        <sz val="8"/>
        <rFont val="宋体"/>
        <family val="3"/>
        <charset val="134"/>
      </rPr>
      <t>鄂州</t>
    </r>
  </si>
  <si>
    <r>
      <rPr>
        <sz val="8"/>
        <rFont val="宋体"/>
        <family val="3"/>
        <charset val="134"/>
      </rPr>
      <t>荆门</t>
    </r>
  </si>
  <si>
    <r>
      <rPr>
        <sz val="8"/>
        <rFont val="宋体"/>
        <family val="3"/>
        <charset val="134"/>
      </rPr>
      <t>孝感</t>
    </r>
  </si>
  <si>
    <r>
      <rPr>
        <sz val="8"/>
        <rFont val="宋体"/>
        <family val="3"/>
        <charset val="134"/>
      </rPr>
      <t>荆州</t>
    </r>
  </si>
  <si>
    <r>
      <rPr>
        <sz val="8"/>
        <rFont val="宋体"/>
        <family val="3"/>
        <charset val="134"/>
      </rPr>
      <t>黄冈</t>
    </r>
  </si>
  <si>
    <r>
      <rPr>
        <sz val="8"/>
        <rFont val="宋体"/>
        <family val="3"/>
        <charset val="134"/>
      </rPr>
      <t>咸宁</t>
    </r>
  </si>
  <si>
    <r>
      <rPr>
        <sz val="8"/>
        <rFont val="宋体"/>
        <family val="3"/>
        <charset val="134"/>
      </rPr>
      <t>随州</t>
    </r>
  </si>
  <si>
    <r>
      <rPr>
        <sz val="8"/>
        <rFont val="宋体"/>
        <family val="3"/>
        <charset val="134"/>
      </rPr>
      <t>恩施州</t>
    </r>
  </si>
  <si>
    <r>
      <rPr>
        <sz val="8"/>
        <rFont val="宋体"/>
        <family val="3"/>
        <charset val="134"/>
      </rPr>
      <t>仙桃</t>
    </r>
  </si>
  <si>
    <r>
      <rPr>
        <sz val="8"/>
        <rFont val="宋体"/>
        <family val="3"/>
        <charset val="134"/>
      </rPr>
      <t>潜江</t>
    </r>
  </si>
  <si>
    <r>
      <rPr>
        <sz val="8"/>
        <rFont val="宋体"/>
        <family val="3"/>
        <charset val="134"/>
      </rPr>
      <t>天门</t>
    </r>
  </si>
  <si>
    <r>
      <rPr>
        <sz val="8"/>
        <rFont val="宋体"/>
        <family val="3"/>
        <charset val="134"/>
      </rPr>
      <t>神农架</t>
    </r>
  </si>
  <si>
    <r>
      <rPr>
        <sz val="8"/>
        <color theme="1"/>
        <rFont val="宋体"/>
        <family val="3"/>
        <charset val="134"/>
      </rPr>
      <t>荆门</t>
    </r>
  </si>
  <si>
    <r>
      <rPr>
        <sz val="8"/>
        <color theme="1"/>
        <rFont val="宋体"/>
        <family val="3"/>
        <charset val="134"/>
      </rPr>
      <t>黄石</t>
    </r>
  </si>
  <si>
    <r>
      <rPr>
        <sz val="8"/>
        <color theme="1"/>
        <rFont val="宋体"/>
        <family val="3"/>
        <charset val="134"/>
      </rPr>
      <t>随州</t>
    </r>
  </si>
  <si>
    <r>
      <rPr>
        <sz val="8"/>
        <color theme="1"/>
        <rFont val="宋体"/>
        <family val="3"/>
        <charset val="134"/>
      </rPr>
      <t>宜昌</t>
    </r>
    <phoneticPr fontId="11" type="noConversion"/>
  </si>
  <si>
    <r>
      <rPr>
        <sz val="8"/>
        <color theme="1"/>
        <rFont val="宋体"/>
        <family val="3"/>
        <charset val="134"/>
      </rPr>
      <t>十堰</t>
    </r>
  </si>
  <si>
    <r>
      <rPr>
        <sz val="8"/>
        <color theme="1"/>
        <rFont val="宋体"/>
        <family val="3"/>
        <charset val="134"/>
      </rPr>
      <t>襄阳</t>
    </r>
  </si>
  <si>
    <r>
      <rPr>
        <sz val="8"/>
        <color theme="1"/>
        <rFont val="宋体"/>
        <family val="3"/>
        <charset val="134"/>
      </rPr>
      <t>孝感</t>
    </r>
  </si>
  <si>
    <r>
      <rPr>
        <sz val="8"/>
        <color theme="1"/>
        <rFont val="宋体"/>
        <family val="3"/>
        <charset val="134"/>
      </rPr>
      <t>鄂州</t>
    </r>
  </si>
  <si>
    <r>
      <rPr>
        <sz val="8"/>
        <color theme="1"/>
        <rFont val="宋体"/>
        <family val="3"/>
        <charset val="134"/>
      </rPr>
      <t>荆州</t>
    </r>
  </si>
  <si>
    <r>
      <rPr>
        <sz val="8"/>
        <color theme="1"/>
        <rFont val="宋体"/>
        <family val="3"/>
        <charset val="134"/>
      </rPr>
      <t>天门</t>
    </r>
  </si>
  <si>
    <r>
      <rPr>
        <sz val="8"/>
        <color theme="1"/>
        <rFont val="宋体"/>
        <family val="3"/>
        <charset val="134"/>
      </rPr>
      <t>潜江</t>
    </r>
  </si>
  <si>
    <r>
      <rPr>
        <sz val="8"/>
        <color theme="1"/>
        <rFont val="宋体"/>
        <family val="3"/>
        <charset val="134"/>
      </rPr>
      <t>咸宁</t>
    </r>
  </si>
  <si>
    <r>
      <rPr>
        <sz val="8"/>
        <color theme="1"/>
        <rFont val="宋体"/>
        <family val="3"/>
        <charset val="134"/>
      </rPr>
      <t>恩施州</t>
    </r>
  </si>
  <si>
    <r>
      <rPr>
        <sz val="8"/>
        <color theme="1"/>
        <rFont val="宋体"/>
        <family val="3"/>
        <charset val="134"/>
      </rPr>
      <t>黄冈</t>
    </r>
  </si>
  <si>
    <r>
      <rPr>
        <sz val="8"/>
        <color theme="1"/>
        <rFont val="宋体"/>
        <family val="3"/>
        <charset val="134"/>
      </rPr>
      <t>仙桃</t>
    </r>
  </si>
  <si>
    <r>
      <rPr>
        <sz val="8"/>
        <color theme="1"/>
        <rFont val="宋体"/>
        <family val="3"/>
        <charset val="134"/>
      </rPr>
      <t>神农架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.0000%"/>
  </numFmts>
  <fonts count="21" x14ac:knownFonts="1">
    <font>
      <sz val="11"/>
      <color theme="1"/>
      <name val="等线"/>
      <charset val="134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u/>
      <sz val="11"/>
      <color rgb="FF800080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0"/>
      <color theme="1"/>
      <name val="宋体"/>
      <family val="3"/>
      <charset val="134"/>
    </font>
    <font>
      <sz val="11"/>
      <color theme="1"/>
      <name val="等线"/>
      <family val="3"/>
      <charset val="134"/>
      <scheme val="minor"/>
    </font>
    <font>
      <u/>
      <sz val="11"/>
      <color rgb="FF0000FF"/>
      <name val="等线"/>
      <family val="3"/>
      <charset val="134"/>
      <scheme val="minor"/>
    </font>
    <font>
      <sz val="9"/>
      <name val="宋体"/>
      <family val="3"/>
      <charset val="134"/>
    </font>
    <font>
      <b/>
      <sz val="9"/>
      <name val="宋体"/>
      <family val="3"/>
      <charset val="134"/>
    </font>
    <font>
      <sz val="9"/>
      <name val="等线"/>
      <family val="3"/>
      <charset val="134"/>
      <scheme val="minor"/>
    </font>
    <font>
      <sz val="10"/>
      <color theme="1"/>
      <name val="宋体"/>
      <family val="3"/>
      <charset val="134"/>
    </font>
    <font>
      <sz val="11"/>
      <color theme="1"/>
      <name val="等线"/>
      <family val="3"/>
      <charset val="134"/>
      <scheme val="minor"/>
    </font>
    <font>
      <sz val="11"/>
      <color theme="1"/>
      <name val="宋体"/>
      <family val="3"/>
      <charset val="134"/>
    </font>
    <font>
      <sz val="8"/>
      <color theme="1"/>
      <name val="宋体"/>
      <family val="3"/>
      <charset val="134"/>
    </font>
    <font>
      <sz val="8"/>
      <name val="Times New Roman"/>
      <family val="1"/>
    </font>
    <font>
      <sz val="8"/>
      <name val="宋体"/>
      <family val="3"/>
      <charset val="134"/>
    </font>
    <font>
      <sz val="8"/>
      <name val="Times New Roman"/>
      <family val="3"/>
    </font>
    <font>
      <sz val="8"/>
      <name val="等线"/>
      <family val="3"/>
      <charset val="134"/>
      <scheme val="minor"/>
    </font>
    <font>
      <sz val="8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8" fillId="0" borderId="0" applyNumberFormat="0" applyFill="0" applyBorder="0" applyAlignment="0" applyProtection="0">
      <alignment vertical="center"/>
    </xf>
    <xf numFmtId="9" fontId="7" fillId="0" borderId="0" applyFont="0" applyFill="0" applyBorder="0" applyAlignment="0" applyProtection="0">
      <alignment vertical="center"/>
    </xf>
  </cellStyleXfs>
  <cellXfs count="71">
    <xf numFmtId="0" fontId="0" fillId="0" borderId="0" xfId="0"/>
    <xf numFmtId="0" fontId="1" fillId="0" borderId="0" xfId="0" applyFont="1"/>
    <xf numFmtId="0" fontId="1" fillId="0" borderId="0" xfId="0" applyFont="1" applyFill="1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1" fillId="0" borderId="0" xfId="0" applyFont="1" applyFill="1" applyAlignment="1">
      <alignment wrapText="1"/>
    </xf>
    <xf numFmtId="0" fontId="1" fillId="2" borderId="0" xfId="0" applyFont="1" applyFill="1"/>
    <xf numFmtId="0" fontId="2" fillId="0" borderId="0" xfId="0" applyFont="1" applyAlignment="1">
      <alignment wrapText="1"/>
    </xf>
    <xf numFmtId="58" fontId="0" fillId="0" borderId="0" xfId="0" applyNumberFormat="1"/>
    <xf numFmtId="0" fontId="1" fillId="0" borderId="0" xfId="0" applyFont="1" applyAlignment="1"/>
    <xf numFmtId="0" fontId="2" fillId="0" borderId="0" xfId="0" applyFont="1" applyAlignment="1"/>
    <xf numFmtId="176" fontId="1" fillId="0" borderId="0" xfId="0" applyNumberFormat="1" applyFont="1" applyAlignment="1">
      <alignment wrapText="1"/>
    </xf>
    <xf numFmtId="176" fontId="3" fillId="0" borderId="0" xfId="0" applyNumberFormat="1" applyFont="1" applyAlignment="1">
      <alignment wrapText="1"/>
    </xf>
    <xf numFmtId="176" fontId="2" fillId="0" borderId="0" xfId="0" applyNumberFormat="1" applyFont="1" applyAlignment="1">
      <alignment wrapText="1"/>
    </xf>
    <xf numFmtId="0" fontId="1" fillId="3" borderId="0" xfId="0" applyFont="1" applyFill="1"/>
    <xf numFmtId="0" fontId="2" fillId="3" borderId="0" xfId="0" applyFont="1" applyFill="1"/>
    <xf numFmtId="0" fontId="0" fillId="0" borderId="0" xfId="0" applyAlignment="1">
      <alignment horizontal="center"/>
    </xf>
    <xf numFmtId="0" fontId="3" fillId="0" borderId="0" xfId="0" applyFont="1" applyFill="1"/>
    <xf numFmtId="0" fontId="2" fillId="0" borderId="0" xfId="0" applyFont="1" applyFill="1"/>
    <xf numFmtId="0" fontId="3" fillId="3" borderId="0" xfId="0" applyFont="1" applyFill="1"/>
    <xf numFmtId="0" fontId="4" fillId="0" borderId="0" xfId="1" applyFont="1" applyAlignment="1"/>
    <xf numFmtId="0" fontId="0" fillId="0" borderId="0" xfId="0" applyAlignment="1"/>
    <xf numFmtId="176" fontId="0" fillId="0" borderId="0" xfId="0" applyNumberFormat="1"/>
    <xf numFmtId="0" fontId="0" fillId="3" borderId="0" xfId="0" applyFill="1"/>
    <xf numFmtId="0" fontId="0" fillId="0" borderId="0" xfId="0" applyFont="1" applyFill="1"/>
    <xf numFmtId="0" fontId="0" fillId="3" borderId="0" xfId="0" applyFont="1" applyFill="1"/>
    <xf numFmtId="177" fontId="0" fillId="0" borderId="0" xfId="2" applyNumberFormat="1" applyFont="1" applyAlignment="1"/>
    <xf numFmtId="0" fontId="0" fillId="4" borderId="0" xfId="0" applyFill="1"/>
    <xf numFmtId="58" fontId="0" fillId="0" borderId="0" xfId="0" applyNumberFormat="1" applyAlignment="1">
      <alignment wrapText="1"/>
    </xf>
    <xf numFmtId="58" fontId="0" fillId="0" borderId="0" xfId="0" applyNumberFormat="1" applyAlignment="1"/>
    <xf numFmtId="176" fontId="0" fillId="0" borderId="0" xfId="0" applyNumberFormat="1" applyAlignment="1">
      <alignment wrapText="1"/>
    </xf>
    <xf numFmtId="177" fontId="0" fillId="0" borderId="0" xfId="2" applyNumberFormat="1" applyFont="1" applyAlignment="1">
      <alignment wrapText="1"/>
    </xf>
    <xf numFmtId="177" fontId="0" fillId="0" borderId="0" xfId="2" applyNumberFormat="1" applyFont="1" applyAlignment="1"/>
    <xf numFmtId="0" fontId="0" fillId="4" borderId="0" xfId="0" applyFont="1" applyFill="1"/>
    <xf numFmtId="58" fontId="0" fillId="4" borderId="0" xfId="0" applyNumberFormat="1" applyFill="1" applyAlignment="1">
      <alignment wrapText="1"/>
    </xf>
    <xf numFmtId="58" fontId="0" fillId="4" borderId="0" xfId="0" applyNumberFormat="1" applyFill="1" applyAlignment="1"/>
    <xf numFmtId="0" fontId="0" fillId="4" borderId="0" xfId="0" applyFill="1" applyAlignment="1"/>
    <xf numFmtId="176" fontId="0" fillId="4" borderId="0" xfId="0" applyNumberFormat="1" applyFill="1" applyAlignment="1">
      <alignment wrapText="1"/>
    </xf>
    <xf numFmtId="0" fontId="0" fillId="4" borderId="0" xfId="0" applyFont="1" applyFill="1" applyAlignment="1"/>
    <xf numFmtId="0" fontId="0" fillId="3" borderId="0" xfId="0" applyFont="1" applyFill="1" applyAlignment="1"/>
    <xf numFmtId="0" fontId="0" fillId="0" borderId="0" xfId="0" applyFont="1" applyFill="1" applyAlignment="1"/>
    <xf numFmtId="176" fontId="0" fillId="0" borderId="0" xfId="0" applyNumberFormat="1" applyFont="1" applyFill="1"/>
    <xf numFmtId="0" fontId="5" fillId="0" borderId="0" xfId="0" applyFont="1"/>
    <xf numFmtId="0" fontId="0" fillId="0" borderId="0" xfId="0" applyAlignment="1">
      <alignment horizontal="center" wrapText="1"/>
    </xf>
    <xf numFmtId="0" fontId="2" fillId="0" borderId="0" xfId="0" applyFont="1"/>
    <xf numFmtId="0" fontId="1" fillId="5" borderId="0" xfId="0" applyFont="1" applyFill="1"/>
    <xf numFmtId="0" fontId="1" fillId="6" borderId="0" xfId="0" applyFont="1" applyFill="1"/>
    <xf numFmtId="0" fontId="1" fillId="4" borderId="0" xfId="0" applyFont="1" applyFill="1"/>
    <xf numFmtId="0" fontId="1" fillId="5" borderId="0" xfId="0" applyFont="1" applyFill="1" applyAlignment="1">
      <alignment wrapText="1"/>
    </xf>
    <xf numFmtId="0" fontId="6" fillId="5" borderId="0" xfId="0" applyFont="1" applyFill="1" applyAlignment="1">
      <alignment wrapText="1"/>
    </xf>
    <xf numFmtId="0" fontId="6" fillId="0" borderId="0" xfId="0" applyFont="1" applyAlignment="1">
      <alignment wrapText="1"/>
    </xf>
    <xf numFmtId="0" fontId="6" fillId="6" borderId="0" xfId="0" applyFont="1" applyFill="1" applyAlignment="1">
      <alignment wrapText="1"/>
    </xf>
    <xf numFmtId="0" fontId="1" fillId="4" borderId="0" xfId="0" applyFont="1" applyFill="1" applyAlignment="1">
      <alignment wrapText="1"/>
    </xf>
    <xf numFmtId="0" fontId="2" fillId="4" borderId="0" xfId="0" applyFont="1" applyFill="1"/>
    <xf numFmtId="0" fontId="6" fillId="0" borderId="0" xfId="0" applyFont="1" applyFill="1" applyAlignment="1">
      <alignment wrapText="1"/>
    </xf>
    <xf numFmtId="0" fontId="12" fillId="0" borderId="0" xfId="0" applyFont="1" applyFill="1" applyAlignment="1">
      <alignment wrapText="1"/>
    </xf>
    <xf numFmtId="58" fontId="13" fillId="0" borderId="0" xfId="0" applyNumberFormat="1" applyFont="1" applyAlignment="1">
      <alignment wrapText="1"/>
    </xf>
    <xf numFmtId="58" fontId="0" fillId="0" borderId="0" xfId="0" applyNumberFormat="1" applyFont="1" applyAlignment="1"/>
    <xf numFmtId="0" fontId="14" fillId="3" borderId="0" xfId="0" applyFont="1" applyFill="1"/>
    <xf numFmtId="58" fontId="13" fillId="4" borderId="0" xfId="0" applyNumberFormat="1" applyFont="1" applyFill="1" applyAlignment="1"/>
    <xf numFmtId="0" fontId="0" fillId="0" borderId="0" xfId="0" applyAlignment="1">
      <alignment vertical="top" wrapText="1"/>
    </xf>
    <xf numFmtId="0" fontId="0" fillId="0" borderId="0" xfId="0" applyFill="1"/>
    <xf numFmtId="0" fontId="16" fillId="0" borderId="0" xfId="0" applyFont="1" applyFill="1" applyAlignment="1">
      <alignment wrapText="1"/>
    </xf>
    <xf numFmtId="0" fontId="17" fillId="0" borderId="0" xfId="0" applyFont="1" applyFill="1" applyAlignment="1">
      <alignment wrapText="1"/>
    </xf>
    <xf numFmtId="0" fontId="16" fillId="0" borderId="0" xfId="0" applyFont="1" applyFill="1"/>
    <xf numFmtId="0" fontId="19" fillId="0" borderId="0" xfId="0" applyFont="1" applyFill="1"/>
    <xf numFmtId="14" fontId="18" fillId="0" borderId="0" xfId="0" applyNumberFormat="1" applyFont="1" applyFill="1" applyAlignment="1">
      <alignment wrapText="1"/>
    </xf>
    <xf numFmtId="14" fontId="19" fillId="0" borderId="0" xfId="0" applyNumberFormat="1" applyFont="1" applyFill="1"/>
    <xf numFmtId="14" fontId="0" fillId="0" borderId="0" xfId="0" applyNumberFormat="1"/>
    <xf numFmtId="0" fontId="20" fillId="0" borderId="0" xfId="0" applyFont="1"/>
    <xf numFmtId="0" fontId="20" fillId="0" borderId="0" xfId="0" applyFont="1" applyFill="1"/>
  </cellXfs>
  <cellStyles count="3">
    <cellStyle name="百分比" xfId="2" builtinId="5"/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472440</xdr:colOff>
      <xdr:row>22</xdr:row>
      <xdr:rowOff>21590</xdr:rowOff>
    </xdr:from>
    <xdr:to>
      <xdr:col>22</xdr:col>
      <xdr:colOff>58420</xdr:colOff>
      <xdr:row>34</xdr:row>
      <xdr:rowOff>9652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692640" y="4745990"/>
          <a:ext cx="4946015" cy="2178050"/>
        </a:xfrm>
        <a:prstGeom prst="rect">
          <a:avLst/>
        </a:prstGeom>
      </xdr:spPr>
    </xdr:pic>
    <xdr:clientData/>
  </xdr:twoCellAnchor>
  <xdr:twoCellAnchor editAs="oneCell">
    <xdr:from>
      <xdr:col>14</xdr:col>
      <xdr:colOff>0</xdr:colOff>
      <xdr:row>34</xdr:row>
      <xdr:rowOff>0</xdr:rowOff>
    </xdr:from>
    <xdr:to>
      <xdr:col>18</xdr:col>
      <xdr:colOff>142240</xdr:colOff>
      <xdr:row>73</xdr:row>
      <xdr:rowOff>122555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220200" y="6827520"/>
          <a:ext cx="2792095" cy="6957695"/>
        </a:xfrm>
        <a:prstGeom prst="rect">
          <a:avLst/>
        </a:prstGeom>
      </xdr:spPr>
    </xdr:pic>
    <xdr:clientData/>
  </xdr:twoCellAnchor>
  <xdr:twoCellAnchor editAs="oneCell">
    <xdr:from>
      <xdr:col>18</xdr:col>
      <xdr:colOff>0</xdr:colOff>
      <xdr:row>36</xdr:row>
      <xdr:rowOff>0</xdr:rowOff>
    </xdr:from>
    <xdr:to>
      <xdr:col>23</xdr:col>
      <xdr:colOff>113665</xdr:colOff>
      <xdr:row>108</xdr:row>
      <xdr:rowOff>26670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1192510" y="7178040"/>
          <a:ext cx="3501390" cy="1264539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472440</xdr:colOff>
      <xdr:row>22</xdr:row>
      <xdr:rowOff>21590</xdr:rowOff>
    </xdr:from>
    <xdr:to>
      <xdr:col>25</xdr:col>
      <xdr:colOff>58420</xdr:colOff>
      <xdr:row>34</xdr:row>
      <xdr:rowOff>96715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965180" y="4745990"/>
          <a:ext cx="4946015" cy="2178050"/>
        </a:xfrm>
        <a:prstGeom prst="rect">
          <a:avLst/>
        </a:prstGeom>
      </xdr:spPr>
    </xdr:pic>
    <xdr:clientData/>
  </xdr:twoCellAnchor>
  <xdr:twoCellAnchor editAs="oneCell">
    <xdr:from>
      <xdr:col>17</xdr:col>
      <xdr:colOff>0</xdr:colOff>
      <xdr:row>34</xdr:row>
      <xdr:rowOff>0</xdr:rowOff>
    </xdr:from>
    <xdr:to>
      <xdr:col>21</xdr:col>
      <xdr:colOff>142489</xdr:colOff>
      <xdr:row>73</xdr:row>
      <xdr:rowOff>122881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492740" y="6827520"/>
          <a:ext cx="2792095" cy="6957695"/>
        </a:xfrm>
        <a:prstGeom prst="rect">
          <a:avLst/>
        </a:prstGeom>
      </xdr:spPr>
    </xdr:pic>
    <xdr:clientData/>
  </xdr:twoCellAnchor>
  <xdr:twoCellAnchor editAs="oneCell">
    <xdr:from>
      <xdr:col>23</xdr:col>
      <xdr:colOff>0</xdr:colOff>
      <xdr:row>36</xdr:row>
      <xdr:rowOff>0</xdr:rowOff>
    </xdr:from>
    <xdr:to>
      <xdr:col>28</xdr:col>
      <xdr:colOff>113815</xdr:colOff>
      <xdr:row>108</xdr:row>
      <xdr:rowOff>26857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4497685" y="7178040"/>
          <a:ext cx="3501390" cy="1264539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voice.baidu.com/act/newpneumonia/newpneumonia?city=%E6%B9%96%E5%8C%97-%E9%84%82%E5%B7%9E" TargetMode="External"/><Relationship Id="rId13" Type="http://schemas.openxmlformats.org/officeDocument/2006/relationships/hyperlink" Target="https://voice.baidu.com/act/newpneumonia/newpneumonia?city=%E6%B9%96%E5%8C%97-%E4%BB%99%E6%A1%83" TargetMode="External"/><Relationship Id="rId3" Type="http://schemas.openxmlformats.org/officeDocument/2006/relationships/hyperlink" Target="https://voice.baidu.com/act/newpneumonia/newpneumonia?city=%E6%B9%96%E5%8C%97-%E9%BB%84%E5%86%88" TargetMode="External"/><Relationship Id="rId7" Type="http://schemas.openxmlformats.org/officeDocument/2006/relationships/hyperlink" Target="https://voice.baidu.com/act/newpneumonia/newpneumonia?city=%E6%B9%96%E5%8C%97-%E9%BB%84%E7%9F%B3" TargetMode="External"/><Relationship Id="rId12" Type="http://schemas.openxmlformats.org/officeDocument/2006/relationships/hyperlink" Target="https://voice.baidu.com/act/newpneumonia/newpneumonia?city=%E6%B9%96%E5%8C%97-%E5%8D%81%E5%A0%B0" TargetMode="External"/><Relationship Id="rId17" Type="http://schemas.openxmlformats.org/officeDocument/2006/relationships/hyperlink" Target="https://voice.baidu.com/act/newpneumonia/newpneumonia?city=%E6%B9%96%E5%8C%97-%E7%A5%9E%E5%86%9C%E6%9E%B6%E5%9C%B0%E5%8C%BA" TargetMode="External"/><Relationship Id="rId2" Type="http://schemas.openxmlformats.org/officeDocument/2006/relationships/hyperlink" Target="https://voice.baidu.com/act/newpneumonia/newpneumonia?city=%E6%B9%96%E5%8C%97-%E5%AD%9D%E6%84%9F" TargetMode="External"/><Relationship Id="rId16" Type="http://schemas.openxmlformats.org/officeDocument/2006/relationships/hyperlink" Target="https://voice.baidu.com/act/newpneumonia/newpneumonia?city=%E6%B9%96%E5%8C%97-%E6%BD%9C%E6%B1%9F" TargetMode="External"/><Relationship Id="rId1" Type="http://schemas.openxmlformats.org/officeDocument/2006/relationships/hyperlink" Target="https://voice.baidu.com/act/newpneumonia/newpneumonia?city=%E6%B9%96%E5%8C%97-%E6%AD%A6%E6%B1%89" TargetMode="External"/><Relationship Id="rId6" Type="http://schemas.openxmlformats.org/officeDocument/2006/relationships/hyperlink" Target="https://voice.baidu.com/act/newpneumonia/newpneumonia?city=%E6%B9%96%E5%8C%97-%E8%A5%84%E9%98%B3" TargetMode="External"/><Relationship Id="rId11" Type="http://schemas.openxmlformats.org/officeDocument/2006/relationships/hyperlink" Target="https://voice.baidu.com/act/newpneumonia/newpneumonia?city=%E6%B9%96%E5%8C%97-%E5%92%B8%E5%AE%81" TargetMode="External"/><Relationship Id="rId5" Type="http://schemas.openxmlformats.org/officeDocument/2006/relationships/hyperlink" Target="https://voice.baidu.com/act/newpneumonia/newpneumonia?city=%E6%B9%96%E5%8C%97-%E8%8D%86%E5%B7%9E" TargetMode="External"/><Relationship Id="rId15" Type="http://schemas.openxmlformats.org/officeDocument/2006/relationships/hyperlink" Target="https://voice.baidu.com/act/newpneumonia/newpneumonia?city=%E6%B9%96%E5%8C%97-%E6%81%A9%E6%96%BD" TargetMode="External"/><Relationship Id="rId10" Type="http://schemas.openxmlformats.org/officeDocument/2006/relationships/hyperlink" Target="https://voice.baidu.com/act/newpneumonia/newpneumonia?city=%E6%B9%96%E5%8C%97-%E8%8D%86%E9%97%A8" TargetMode="External"/><Relationship Id="rId4" Type="http://schemas.openxmlformats.org/officeDocument/2006/relationships/hyperlink" Target="https://voice.baidu.com/act/newpneumonia/newpneumonia?city=%E6%B9%96%E5%8C%97-%E9%9A%8F%E5%B7%9E" TargetMode="External"/><Relationship Id="rId9" Type="http://schemas.openxmlformats.org/officeDocument/2006/relationships/hyperlink" Target="https://voice.baidu.com/act/newpneumonia/newpneumonia?city=%E6%B9%96%E5%8C%97-%E5%AE%9C%E6%98%8C" TargetMode="External"/><Relationship Id="rId14" Type="http://schemas.openxmlformats.org/officeDocument/2006/relationships/hyperlink" Target="https://voice.baidu.com/act/newpneumonia/newpneumonia?city=%E6%B9%96%E5%8C%97-%E5%A4%A9%E9%97%A8" TargetMode="Externa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9"/>
  <sheetViews>
    <sheetView workbookViewId="0">
      <pane xSplit="3" ySplit="1" topLeftCell="D2" activePane="bottomRight" state="frozen"/>
      <selection pane="topRight"/>
      <selection pane="bottomLeft"/>
      <selection pane="bottomRight" activeCell="K4" sqref="K4"/>
    </sheetView>
  </sheetViews>
  <sheetFormatPr defaultColWidth="9" defaultRowHeight="14" x14ac:dyDescent="0.3"/>
  <cols>
    <col min="1" max="1" width="9" style="1"/>
    <col min="2" max="3" width="9" style="44"/>
    <col min="4" max="4" width="9.6640625" style="44"/>
    <col min="5" max="9" width="9" style="44"/>
    <col min="10" max="12" width="9" style="45"/>
    <col min="13" max="14" width="12.9140625" style="45"/>
    <col min="15" max="15" width="9" style="1"/>
    <col min="16" max="16" width="9.9140625" style="1" customWidth="1"/>
    <col min="17" max="18" width="9.9140625" style="2" customWidth="1"/>
    <col min="19" max="24" width="9.9140625" style="1" customWidth="1"/>
    <col min="25" max="25" width="9.4140625" style="47" customWidth="1"/>
    <col min="26" max="26" width="9" style="1"/>
    <col min="27" max="27" width="9" style="2"/>
    <col min="28" max="29" width="9" style="1"/>
    <col min="31" max="31" width="12.9140625"/>
  </cols>
  <sheetData>
    <row r="1" spans="1:31" s="4" customFormat="1" ht="65.5" x14ac:dyDescent="0.3">
      <c r="A1" s="3" t="s">
        <v>0</v>
      </c>
      <c r="B1" s="7"/>
      <c r="C1" s="7"/>
      <c r="D1" s="7" t="s">
        <v>1</v>
      </c>
      <c r="E1" s="7" t="s">
        <v>2</v>
      </c>
      <c r="F1" s="7" t="s">
        <v>3</v>
      </c>
      <c r="G1" s="7" t="s">
        <v>4</v>
      </c>
      <c r="H1" s="7" t="s">
        <v>5</v>
      </c>
      <c r="I1" s="7" t="s">
        <v>6</v>
      </c>
      <c r="J1" s="49" t="s">
        <v>7</v>
      </c>
      <c r="K1" s="48" t="s">
        <v>8</v>
      </c>
      <c r="L1" s="48" t="s">
        <v>9</v>
      </c>
      <c r="M1" s="49" t="s">
        <v>10</v>
      </c>
      <c r="N1" s="49" t="s">
        <v>11</v>
      </c>
      <c r="O1" s="3" t="s">
        <v>12</v>
      </c>
      <c r="P1" s="50" t="s">
        <v>5</v>
      </c>
      <c r="Q1" s="54" t="s">
        <v>13</v>
      </c>
      <c r="R1" s="55" t="s">
        <v>715</v>
      </c>
      <c r="S1" s="50" t="s">
        <v>14</v>
      </c>
      <c r="T1" s="50" t="s">
        <v>15</v>
      </c>
      <c r="U1" s="50" t="s">
        <v>16</v>
      </c>
      <c r="V1" s="50" t="s">
        <v>17</v>
      </c>
      <c r="W1" s="50" t="s">
        <v>6</v>
      </c>
      <c r="X1" s="50" t="s">
        <v>18</v>
      </c>
      <c r="Y1" s="52" t="s">
        <v>19</v>
      </c>
      <c r="Z1" s="3" t="s">
        <v>20</v>
      </c>
      <c r="AA1" s="5" t="s">
        <v>21</v>
      </c>
      <c r="AB1" s="3" t="s">
        <v>22</v>
      </c>
      <c r="AC1" s="3" t="s">
        <v>23</v>
      </c>
      <c r="AD1" s="4" t="s">
        <v>24</v>
      </c>
      <c r="AE1" s="4" t="s">
        <v>25</v>
      </c>
    </row>
    <row r="2" spans="1:31" ht="14.5" x14ac:dyDescent="0.3">
      <c r="A2" s="1">
        <v>1</v>
      </c>
      <c r="B2" s="44" t="s">
        <v>26</v>
      </c>
      <c r="C2" s="44" t="s">
        <v>27</v>
      </c>
      <c r="D2" s="44">
        <v>13410.34</v>
      </c>
      <c r="E2" s="1">
        <v>1089.29</v>
      </c>
      <c r="F2" s="1">
        <v>8594</v>
      </c>
      <c r="G2" s="1">
        <v>91635</v>
      </c>
      <c r="H2" s="1">
        <v>127413</v>
      </c>
      <c r="I2" s="1">
        <v>15000</v>
      </c>
      <c r="J2" s="45">
        <f>VLOOKUP(B2,疫情数据!B:JO,15,0)</f>
        <v>495</v>
      </c>
      <c r="L2" s="45">
        <f>VLOOKUP(B2,疫情数据!B:JO,17,0)</f>
        <v>23</v>
      </c>
      <c r="M2" s="45">
        <f>K2/J2*100</f>
        <v>0</v>
      </c>
      <c r="N2" s="45">
        <f>L2/J2*100</f>
        <v>4.6464646464646462</v>
      </c>
      <c r="O2" s="1">
        <v>91635</v>
      </c>
      <c r="P2" s="1">
        <v>127413</v>
      </c>
      <c r="Q2" s="2">
        <v>78447</v>
      </c>
      <c r="R2" s="2">
        <f>Q2/J2</f>
        <v>158.47878787878787</v>
      </c>
      <c r="S2" s="1">
        <f>O2/J2</f>
        <v>185.12121212121212</v>
      </c>
      <c r="T2" s="1">
        <f t="shared" ref="T2:T18" si="0">P2/J2</f>
        <v>257.39999999999998</v>
      </c>
      <c r="U2" s="1">
        <v>1.7454037700721401</v>
      </c>
      <c r="W2" s="1">
        <v>15000</v>
      </c>
      <c r="Y2" s="53">
        <f t="shared" ref="Y2:Y18" si="1">V2+W2+X2</f>
        <v>15000</v>
      </c>
      <c r="Z2" s="1">
        <v>3.8641999999999999</v>
      </c>
      <c r="AA2" s="2">
        <v>0.85940000000000005</v>
      </c>
      <c r="AB2" s="44">
        <v>1</v>
      </c>
      <c r="AC2" s="44">
        <v>1</v>
      </c>
      <c r="AD2">
        <v>42481</v>
      </c>
      <c r="AE2">
        <f>AD2/J2</f>
        <v>85.820202020202018</v>
      </c>
    </row>
    <row r="3" spans="1:31" ht="14.5" x14ac:dyDescent="0.3">
      <c r="A3" s="1">
        <v>2</v>
      </c>
      <c r="B3" s="44" t="s">
        <v>28</v>
      </c>
      <c r="C3" s="44" t="s">
        <v>29</v>
      </c>
      <c r="D3" s="44">
        <v>1479.4</v>
      </c>
      <c r="E3" s="1">
        <v>247.05</v>
      </c>
      <c r="F3" s="1">
        <v>4583</v>
      </c>
      <c r="G3" s="1">
        <v>15725</v>
      </c>
      <c r="H3" s="1">
        <v>24230</v>
      </c>
      <c r="I3" s="1">
        <v>7047.0839999999998</v>
      </c>
      <c r="J3" s="45">
        <f>VLOOKUP(B3,疫情数据!B:JO,15,0)</f>
        <v>0</v>
      </c>
      <c r="L3" s="45">
        <f>VLOOKUP(B3,疫情数据!B:JO,17,0)</f>
        <v>0</v>
      </c>
      <c r="M3" s="45" t="e">
        <f t="shared" ref="M3:M18" si="2">K3/J3*100</f>
        <v>#DIV/0!</v>
      </c>
      <c r="N3" s="45" t="e">
        <f t="shared" ref="N3:N18" si="3">L3/J3*100</f>
        <v>#DIV/0!</v>
      </c>
      <c r="O3" s="1">
        <v>15725</v>
      </c>
      <c r="P3" s="1">
        <v>24230</v>
      </c>
      <c r="Q3" s="2">
        <v>12094</v>
      </c>
      <c r="R3" s="2" t="e">
        <f t="shared" ref="R3:R18" si="4">Q3/J3</f>
        <v>#DIV/0!</v>
      </c>
      <c r="S3" s="1" t="e">
        <f t="shared" ref="S3:S18" si="5">O3/J3</f>
        <v>#DIV/0!</v>
      </c>
      <c r="T3" s="1" t="e">
        <f t="shared" si="0"/>
        <v>#DIV/0!</v>
      </c>
      <c r="U3" s="1">
        <v>1.57841675758237</v>
      </c>
      <c r="V3" s="1">
        <v>0</v>
      </c>
      <c r="W3" s="1">
        <v>7047.0839999999998</v>
      </c>
      <c r="X3" s="1">
        <v>186.8</v>
      </c>
      <c r="Y3" s="53">
        <f t="shared" si="1"/>
        <v>7233.884</v>
      </c>
      <c r="Z3" s="1">
        <v>2.4967999999999999</v>
      </c>
      <c r="AA3" s="2">
        <v>0.45829999999999999</v>
      </c>
      <c r="AB3" s="44">
        <v>1</v>
      </c>
      <c r="AC3" s="44">
        <v>1</v>
      </c>
      <c r="AD3">
        <v>2757</v>
      </c>
      <c r="AE3" t="e">
        <f t="shared" ref="AE3:AE18" si="6">AD3/J3</f>
        <v>#DIV/0!</v>
      </c>
    </row>
    <row r="4" spans="1:31" ht="14.5" x14ac:dyDescent="0.3">
      <c r="A4" s="1">
        <v>3</v>
      </c>
      <c r="B4" s="44" t="s">
        <v>30</v>
      </c>
      <c r="C4" s="44" t="s">
        <v>31</v>
      </c>
      <c r="D4" s="44">
        <v>1632.32</v>
      </c>
      <c r="E4" s="1">
        <v>341.8</v>
      </c>
      <c r="F4" s="1">
        <v>23600</v>
      </c>
      <c r="G4" s="1">
        <v>25563</v>
      </c>
      <c r="H4" s="1">
        <v>34175</v>
      </c>
      <c r="I4" s="1">
        <v>29434</v>
      </c>
      <c r="J4" s="45">
        <f>VLOOKUP(B4,疫情数据!B:JO,15,0)</f>
        <v>1</v>
      </c>
      <c r="L4" s="45">
        <f>VLOOKUP(B4,疫情数据!B:JO,17,0)</f>
        <v>0</v>
      </c>
      <c r="M4" s="45">
        <f t="shared" si="2"/>
        <v>0</v>
      </c>
      <c r="N4" s="45">
        <f t="shared" si="3"/>
        <v>0</v>
      </c>
      <c r="O4" s="1">
        <v>25563</v>
      </c>
      <c r="P4" s="1">
        <v>34175</v>
      </c>
      <c r="Q4" s="2">
        <v>18245</v>
      </c>
      <c r="R4" s="2">
        <f t="shared" si="4"/>
        <v>18245</v>
      </c>
      <c r="S4" s="1">
        <f t="shared" si="5"/>
        <v>25563</v>
      </c>
      <c r="T4" s="1">
        <f t="shared" si="0"/>
        <v>34175</v>
      </c>
      <c r="U4" s="1">
        <v>1.28490593220339</v>
      </c>
      <c r="V4" s="1">
        <v>145</v>
      </c>
      <c r="W4" s="1">
        <v>29434</v>
      </c>
      <c r="X4" s="1">
        <v>744.78</v>
      </c>
      <c r="Y4" s="53">
        <f t="shared" si="1"/>
        <v>30323.78</v>
      </c>
      <c r="Z4" s="1">
        <v>1.8715999999999999</v>
      </c>
      <c r="AA4" s="2">
        <v>2.36</v>
      </c>
      <c r="AB4" s="44">
        <v>0</v>
      </c>
      <c r="AC4" s="44">
        <v>0</v>
      </c>
      <c r="AD4">
        <v>1880</v>
      </c>
      <c r="AE4">
        <f t="shared" si="6"/>
        <v>1880</v>
      </c>
    </row>
    <row r="5" spans="1:31" ht="14.5" x14ac:dyDescent="0.3">
      <c r="A5" s="1">
        <v>4</v>
      </c>
      <c r="B5" s="44" t="s">
        <v>32</v>
      </c>
      <c r="C5" s="44" t="s">
        <v>33</v>
      </c>
      <c r="D5" s="44">
        <v>3857.17</v>
      </c>
      <c r="E5" s="1">
        <v>413.56</v>
      </c>
      <c r="F5" s="1">
        <v>21200</v>
      </c>
      <c r="G5" s="1">
        <v>28180</v>
      </c>
      <c r="H5" s="1">
        <v>38275</v>
      </c>
      <c r="I5" s="1">
        <v>31053</v>
      </c>
      <c r="J5" s="45">
        <f>VLOOKUP(B5,疫情数据!B:JO,15,0)</f>
        <v>1</v>
      </c>
      <c r="L5" s="45">
        <f>VLOOKUP(B5,疫情数据!B:JO,17,0)</f>
        <v>1</v>
      </c>
      <c r="M5" s="45">
        <f t="shared" si="2"/>
        <v>0</v>
      </c>
      <c r="N5" s="45">
        <f t="shared" si="3"/>
        <v>100</v>
      </c>
      <c r="O5" s="1">
        <v>28180</v>
      </c>
      <c r="P5" s="1">
        <v>38275</v>
      </c>
      <c r="Q5" s="2">
        <v>21309</v>
      </c>
      <c r="R5" s="2">
        <f t="shared" si="4"/>
        <v>21309</v>
      </c>
      <c r="S5" s="1">
        <f t="shared" si="5"/>
        <v>28180</v>
      </c>
      <c r="T5" s="1">
        <f t="shared" si="0"/>
        <v>38275</v>
      </c>
      <c r="U5" s="1">
        <v>1.4647641509434</v>
      </c>
      <c r="W5" s="1">
        <v>31053</v>
      </c>
      <c r="Y5" s="53">
        <f t="shared" si="1"/>
        <v>31053</v>
      </c>
      <c r="Z5" s="1">
        <v>2.4182000000000001</v>
      </c>
      <c r="AA5" s="2">
        <v>2.12</v>
      </c>
      <c r="AB5" s="44">
        <v>1</v>
      </c>
      <c r="AC5" s="44">
        <v>0</v>
      </c>
      <c r="AD5">
        <v>1366</v>
      </c>
      <c r="AE5">
        <f t="shared" si="6"/>
        <v>1366</v>
      </c>
    </row>
    <row r="6" spans="1:31" ht="14.5" x14ac:dyDescent="0.3">
      <c r="A6" s="1">
        <v>5</v>
      </c>
      <c r="B6" s="44" t="s">
        <v>34</v>
      </c>
      <c r="C6" s="44" t="s">
        <v>35</v>
      </c>
      <c r="D6" s="44">
        <v>4064.9</v>
      </c>
      <c r="E6" s="1">
        <v>565.4</v>
      </c>
      <c r="F6" s="1">
        <v>19700</v>
      </c>
      <c r="G6" s="1">
        <v>36507</v>
      </c>
      <c r="H6" s="1">
        <v>44816</v>
      </c>
      <c r="I6" s="1">
        <v>29920</v>
      </c>
      <c r="J6" s="45">
        <f>VLOOKUP(B6,疫情数据!B:JO,15,0)</f>
        <v>0</v>
      </c>
      <c r="L6" s="45">
        <f>VLOOKUP(B6,疫情数据!B:JO,17,0)</f>
        <v>0</v>
      </c>
      <c r="M6" s="45" t="e">
        <f t="shared" si="2"/>
        <v>#DIV/0!</v>
      </c>
      <c r="N6" s="45" t="e">
        <f t="shared" si="3"/>
        <v>#DIV/0!</v>
      </c>
      <c r="O6" s="2">
        <v>36507</v>
      </c>
      <c r="P6" s="2">
        <v>44816</v>
      </c>
      <c r="Q6" s="2">
        <v>34140</v>
      </c>
      <c r="R6" s="2" t="e">
        <f t="shared" si="4"/>
        <v>#DIV/0!</v>
      </c>
      <c r="S6" s="1" t="e">
        <f t="shared" si="5"/>
        <v>#DIV/0!</v>
      </c>
      <c r="T6" s="1" t="e">
        <f t="shared" si="0"/>
        <v>#DIV/0!</v>
      </c>
      <c r="U6" s="2">
        <v>1.5187817258883201</v>
      </c>
      <c r="V6" s="2"/>
      <c r="W6" s="2">
        <v>29920</v>
      </c>
      <c r="X6" s="2"/>
      <c r="Y6" s="53">
        <f t="shared" si="1"/>
        <v>29920</v>
      </c>
      <c r="Z6" s="1">
        <v>2.403</v>
      </c>
      <c r="AA6" s="2">
        <v>1.97</v>
      </c>
      <c r="AB6" s="44">
        <v>1</v>
      </c>
      <c r="AC6" s="44">
        <v>0</v>
      </c>
      <c r="AD6">
        <v>2832</v>
      </c>
      <c r="AE6" t="e">
        <f t="shared" si="6"/>
        <v>#DIV/0!</v>
      </c>
    </row>
    <row r="7" spans="1:31" ht="14.5" x14ac:dyDescent="0.3">
      <c r="A7" s="1">
        <v>6</v>
      </c>
      <c r="B7" s="44" t="s">
        <v>36</v>
      </c>
      <c r="C7" s="44" t="s">
        <v>37</v>
      </c>
      <c r="D7" s="44">
        <v>905.92</v>
      </c>
      <c r="E7" s="1">
        <v>107.69</v>
      </c>
      <c r="F7" s="1">
        <v>1505</v>
      </c>
      <c r="G7" s="1">
        <v>6070</v>
      </c>
      <c r="H7" s="1">
        <v>13655</v>
      </c>
      <c r="I7" s="1">
        <v>3726</v>
      </c>
      <c r="J7" s="45">
        <f>VLOOKUP(B7,疫情数据!B:JO,15,0)</f>
        <v>0</v>
      </c>
      <c r="L7" s="45">
        <f>VLOOKUP(B7,疫情数据!B:JO,17,0)</f>
        <v>0</v>
      </c>
      <c r="M7" s="45" t="e">
        <f t="shared" si="2"/>
        <v>#DIV/0!</v>
      </c>
      <c r="N7" s="45" t="e">
        <f t="shared" si="3"/>
        <v>#DIV/0!</v>
      </c>
      <c r="O7" s="1">
        <v>6070</v>
      </c>
      <c r="P7" s="2">
        <v>13655</v>
      </c>
      <c r="Q7" s="2">
        <v>5676</v>
      </c>
      <c r="R7" s="2" t="e">
        <f t="shared" si="4"/>
        <v>#DIV/0!</v>
      </c>
      <c r="S7" s="1" t="e">
        <f t="shared" si="5"/>
        <v>#DIV/0!</v>
      </c>
      <c r="T7" s="1" t="e">
        <f t="shared" si="0"/>
        <v>#DIV/0!</v>
      </c>
      <c r="U7" s="2">
        <v>2.5435215946843899</v>
      </c>
      <c r="V7" s="2"/>
      <c r="W7" s="2">
        <v>3726</v>
      </c>
      <c r="X7" s="2">
        <v>102</v>
      </c>
      <c r="Y7" s="53">
        <f t="shared" si="1"/>
        <v>3828</v>
      </c>
      <c r="Z7" s="1">
        <v>2.4214000000000002</v>
      </c>
      <c r="AA7" s="2">
        <v>0.15049999999999999</v>
      </c>
      <c r="AB7" s="44">
        <v>1</v>
      </c>
      <c r="AC7" s="44">
        <v>1</v>
      </c>
      <c r="AD7">
        <v>2616</v>
      </c>
      <c r="AE7" t="e">
        <f t="shared" si="6"/>
        <v>#DIV/0!</v>
      </c>
    </row>
    <row r="8" spans="1:31" ht="14.5" x14ac:dyDescent="0.3">
      <c r="A8" s="1">
        <v>7</v>
      </c>
      <c r="B8" s="44" t="s">
        <v>38</v>
      </c>
      <c r="C8" s="44" t="s">
        <v>39</v>
      </c>
      <c r="D8" s="44">
        <v>1664.17</v>
      </c>
      <c r="E8" s="1">
        <v>290.14999999999998</v>
      </c>
      <c r="F8" s="1">
        <v>12400</v>
      </c>
      <c r="G8" s="1">
        <v>16870</v>
      </c>
      <c r="H8" s="1">
        <v>21454</v>
      </c>
      <c r="I8" s="1">
        <v>14699.531999999999</v>
      </c>
      <c r="J8" s="45">
        <f>VLOOKUP(B8,疫情数据!B:JO,15,0)</f>
        <v>8</v>
      </c>
      <c r="L8" s="45">
        <f>VLOOKUP(B8,疫情数据!B:JO,17,0)</f>
        <v>0</v>
      </c>
      <c r="M8" s="45">
        <f t="shared" si="2"/>
        <v>0</v>
      </c>
      <c r="N8" s="45">
        <f t="shared" si="3"/>
        <v>0</v>
      </c>
      <c r="O8" s="2">
        <v>16870</v>
      </c>
      <c r="P8" s="2">
        <v>21454</v>
      </c>
      <c r="Q8" s="2">
        <v>12303</v>
      </c>
      <c r="R8" s="2">
        <f t="shared" si="4"/>
        <v>1537.875</v>
      </c>
      <c r="S8" s="1">
        <f t="shared" si="5"/>
        <v>2108.75</v>
      </c>
      <c r="T8" s="1">
        <f t="shared" si="0"/>
        <v>2681.75</v>
      </c>
      <c r="U8" s="2">
        <v>1.18544612903226</v>
      </c>
      <c r="V8" s="2"/>
      <c r="W8" s="2">
        <v>14699.531999999999</v>
      </c>
      <c r="X8" s="2"/>
      <c r="Y8" s="53">
        <f t="shared" si="1"/>
        <v>14699.531999999999</v>
      </c>
      <c r="Z8" s="1">
        <v>2.4049</v>
      </c>
      <c r="AA8" s="2">
        <v>1.24</v>
      </c>
      <c r="AB8" s="44">
        <v>1</v>
      </c>
      <c r="AC8" s="44">
        <v>0</v>
      </c>
      <c r="AD8">
        <v>2783</v>
      </c>
      <c r="AE8">
        <f t="shared" si="6"/>
        <v>347.875</v>
      </c>
    </row>
    <row r="9" spans="1:31" ht="14.5" x14ac:dyDescent="0.3">
      <c r="A9" s="1">
        <v>8</v>
      </c>
      <c r="B9" s="44" t="s">
        <v>40</v>
      </c>
      <c r="C9" s="44" t="s">
        <v>41</v>
      </c>
      <c r="D9" s="44">
        <v>1742.23</v>
      </c>
      <c r="E9" s="1">
        <v>491.5</v>
      </c>
      <c r="F9" s="1">
        <v>8910</v>
      </c>
      <c r="G9" s="1">
        <v>22783</v>
      </c>
      <c r="H9" s="1">
        <v>24187</v>
      </c>
      <c r="I9" s="1">
        <v>16890</v>
      </c>
      <c r="J9" s="45">
        <f>VLOOKUP(B9,疫情数据!B:JO,15,0)</f>
        <v>22</v>
      </c>
      <c r="L9" s="45">
        <f>VLOOKUP(B9,疫情数据!B:JO,17,0)</f>
        <v>0</v>
      </c>
      <c r="M9" s="45">
        <f t="shared" si="2"/>
        <v>0</v>
      </c>
      <c r="N9" s="45">
        <f t="shared" si="3"/>
        <v>0</v>
      </c>
      <c r="O9" s="1">
        <v>22783</v>
      </c>
      <c r="P9" s="1">
        <v>24187</v>
      </c>
      <c r="Q9" s="2">
        <v>16615</v>
      </c>
      <c r="R9" s="2">
        <f t="shared" si="4"/>
        <v>755.22727272727275</v>
      </c>
      <c r="S9" s="1">
        <f t="shared" si="5"/>
        <v>1035.590909090909</v>
      </c>
      <c r="T9" s="1">
        <f t="shared" si="0"/>
        <v>1099.409090909091</v>
      </c>
      <c r="U9" s="1">
        <v>1.8956228956229</v>
      </c>
      <c r="W9" s="1">
        <v>16890</v>
      </c>
      <c r="Y9" s="53">
        <f t="shared" si="1"/>
        <v>16890</v>
      </c>
      <c r="Z9" s="1">
        <v>2.2256</v>
      </c>
      <c r="AA9" s="2">
        <v>0.89100000000000001</v>
      </c>
      <c r="AB9" s="44">
        <v>1</v>
      </c>
      <c r="AC9" s="44">
        <v>1</v>
      </c>
      <c r="AD9">
        <v>3148</v>
      </c>
      <c r="AE9">
        <f t="shared" si="6"/>
        <v>143.09090909090909</v>
      </c>
    </row>
    <row r="10" spans="1:31" ht="14.5" x14ac:dyDescent="0.3">
      <c r="A10" s="1">
        <v>9</v>
      </c>
      <c r="B10" s="44" t="s">
        <v>42</v>
      </c>
      <c r="C10" s="44" t="s">
        <v>43</v>
      </c>
      <c r="D10" s="44">
        <v>1922.18</v>
      </c>
      <c r="E10" s="1">
        <v>564.16999999999996</v>
      </c>
      <c r="F10" s="1">
        <v>14100</v>
      </c>
      <c r="G10" s="1">
        <v>30340</v>
      </c>
      <c r="H10" s="1">
        <v>42096</v>
      </c>
      <c r="I10" s="1">
        <v>23183</v>
      </c>
      <c r="J10" s="45">
        <f>VLOOKUP(B10,疫情数据!B:JO,15,0)</f>
        <v>8</v>
      </c>
      <c r="L10" s="45">
        <f>VLOOKUP(B10,疫情数据!B:JO,17,0)</f>
        <v>0</v>
      </c>
      <c r="M10" s="45">
        <f t="shared" si="2"/>
        <v>0</v>
      </c>
      <c r="N10" s="45">
        <f t="shared" si="3"/>
        <v>0</v>
      </c>
      <c r="O10" s="2">
        <v>30340</v>
      </c>
      <c r="P10" s="2">
        <v>42096</v>
      </c>
      <c r="Q10" s="2">
        <v>20440</v>
      </c>
      <c r="R10" s="2">
        <f t="shared" si="4"/>
        <v>2555</v>
      </c>
      <c r="S10" s="1">
        <f t="shared" si="5"/>
        <v>3792.5</v>
      </c>
      <c r="T10" s="1">
        <f t="shared" si="0"/>
        <v>5262</v>
      </c>
      <c r="U10" s="2">
        <v>1.77028368794326</v>
      </c>
      <c r="V10" s="2">
        <v>33</v>
      </c>
      <c r="W10" s="2">
        <v>23183</v>
      </c>
      <c r="X10" s="2">
        <v>1745</v>
      </c>
      <c r="Y10" s="53">
        <f t="shared" si="1"/>
        <v>24961</v>
      </c>
      <c r="Z10" s="1">
        <v>2.2261000000000002</v>
      </c>
      <c r="AA10" s="2">
        <v>1.41</v>
      </c>
      <c r="AB10" s="44">
        <v>1</v>
      </c>
      <c r="AC10" s="44">
        <v>0</v>
      </c>
      <c r="AD10">
        <v>3295</v>
      </c>
      <c r="AE10">
        <f t="shared" si="6"/>
        <v>411.875</v>
      </c>
    </row>
    <row r="11" spans="1:31" ht="14.5" x14ac:dyDescent="0.3">
      <c r="A11" s="1">
        <v>10</v>
      </c>
      <c r="B11" s="44" t="s">
        <v>44</v>
      </c>
      <c r="C11" s="44" t="s">
        <v>45</v>
      </c>
      <c r="D11" s="44">
        <v>1921.83</v>
      </c>
      <c r="E11" s="1">
        <v>634.1</v>
      </c>
      <c r="F11" s="1">
        <v>17400</v>
      </c>
      <c r="G11" s="1">
        <v>35967</v>
      </c>
      <c r="H11" s="1">
        <v>43947</v>
      </c>
      <c r="I11" s="1">
        <v>30494</v>
      </c>
      <c r="J11" s="45">
        <f>VLOOKUP(B11,疫情数据!B:JO,15,0)</f>
        <v>12</v>
      </c>
      <c r="L11" s="45">
        <f>VLOOKUP(B11,疫情数据!B:JO,17,0)</f>
        <v>0</v>
      </c>
      <c r="M11" s="45">
        <f t="shared" si="2"/>
        <v>0</v>
      </c>
      <c r="N11" s="45">
        <f t="shared" si="3"/>
        <v>0</v>
      </c>
      <c r="O11" s="2">
        <v>35967</v>
      </c>
      <c r="P11" s="2">
        <v>43947</v>
      </c>
      <c r="Q11" s="2">
        <v>24230</v>
      </c>
      <c r="R11" s="2">
        <f t="shared" si="4"/>
        <v>2019.1666666666667</v>
      </c>
      <c r="S11" s="1">
        <f t="shared" si="5"/>
        <v>2997.25</v>
      </c>
      <c r="T11" s="1">
        <f t="shared" si="0"/>
        <v>3662.25</v>
      </c>
      <c r="U11" s="2">
        <v>1.8172988505747101</v>
      </c>
      <c r="V11" s="2">
        <v>429</v>
      </c>
      <c r="W11" s="2">
        <v>30494</v>
      </c>
      <c r="X11" s="2">
        <v>698</v>
      </c>
      <c r="Y11" s="53">
        <f t="shared" si="1"/>
        <v>31621</v>
      </c>
      <c r="Z11" s="1">
        <v>1.7658</v>
      </c>
      <c r="AA11" s="2">
        <v>1.74</v>
      </c>
      <c r="AB11" s="44">
        <v>1</v>
      </c>
      <c r="AC11" s="44">
        <v>1</v>
      </c>
      <c r="AD11">
        <v>3240</v>
      </c>
      <c r="AE11">
        <f t="shared" si="6"/>
        <v>270</v>
      </c>
    </row>
    <row r="12" spans="1:31" ht="14.5" x14ac:dyDescent="0.3">
      <c r="A12" s="1">
        <v>11</v>
      </c>
      <c r="B12" s="44" t="s">
        <v>46</v>
      </c>
      <c r="C12" s="44" t="s">
        <v>47</v>
      </c>
      <c r="D12" s="44">
        <v>1234.8599999999999</v>
      </c>
      <c r="E12" s="1">
        <v>253.51</v>
      </c>
      <c r="F12" s="1">
        <v>9861</v>
      </c>
      <c r="G12" s="1">
        <v>14415</v>
      </c>
      <c r="H12" s="1">
        <v>14321</v>
      </c>
      <c r="I12" s="1">
        <v>16064.58</v>
      </c>
      <c r="J12" s="45">
        <f>VLOOKUP(B12,疫情数据!B:JO,15,0)</f>
        <v>0</v>
      </c>
      <c r="L12" s="45">
        <f>VLOOKUP(B12,疫情数据!B:JO,17,0)</f>
        <v>0</v>
      </c>
      <c r="M12" s="45" t="e">
        <f t="shared" si="2"/>
        <v>#DIV/0!</v>
      </c>
      <c r="N12" s="45" t="e">
        <f t="shared" si="3"/>
        <v>#DIV/0!</v>
      </c>
      <c r="O12" s="2">
        <v>14415</v>
      </c>
      <c r="P12" s="2">
        <v>14321</v>
      </c>
      <c r="Q12" s="2">
        <v>9632</v>
      </c>
      <c r="R12" s="2" t="e">
        <f t="shared" si="4"/>
        <v>#DIV/0!</v>
      </c>
      <c r="S12" s="1" t="e">
        <f t="shared" si="5"/>
        <v>#DIV/0!</v>
      </c>
      <c r="T12" s="1" t="e">
        <f t="shared" si="0"/>
        <v>#DIV/0!</v>
      </c>
      <c r="U12" s="2">
        <v>1.6740016225534899</v>
      </c>
      <c r="V12" s="2"/>
      <c r="W12" s="2">
        <v>16064.58</v>
      </c>
      <c r="X12" s="2">
        <v>442.75</v>
      </c>
      <c r="Y12" s="53">
        <f t="shared" si="1"/>
        <v>16507.330000000002</v>
      </c>
      <c r="Z12" s="1">
        <v>2.0310000000000001</v>
      </c>
      <c r="AA12" s="2">
        <v>0.98609999999999998</v>
      </c>
      <c r="AB12" s="44">
        <v>1</v>
      </c>
      <c r="AC12" s="44">
        <v>1</v>
      </c>
      <c r="AD12">
        <v>1132</v>
      </c>
      <c r="AE12" t="e">
        <f t="shared" si="6"/>
        <v>#DIV/0!</v>
      </c>
    </row>
    <row r="13" spans="1:31" ht="14.5" x14ac:dyDescent="0.3">
      <c r="A13" s="1">
        <v>12</v>
      </c>
      <c r="B13" s="44" t="s">
        <v>48</v>
      </c>
      <c r="C13" s="44" t="s">
        <v>49</v>
      </c>
      <c r="D13" s="44">
        <v>935.72</v>
      </c>
      <c r="E13" s="1">
        <v>221.05</v>
      </c>
      <c r="F13" s="1">
        <v>9636</v>
      </c>
      <c r="G13" s="1">
        <v>9837</v>
      </c>
      <c r="H13" s="1">
        <v>14707</v>
      </c>
      <c r="I13" s="1">
        <v>9935</v>
      </c>
      <c r="J13" s="45">
        <f>VLOOKUP(B13,疫情数据!B:JO,15,0)</f>
        <v>0</v>
      </c>
      <c r="L13" s="45">
        <f>VLOOKUP(B13,疫情数据!B:JO,17,0)</f>
        <v>0</v>
      </c>
      <c r="M13" s="45" t="e">
        <f t="shared" si="2"/>
        <v>#DIV/0!</v>
      </c>
      <c r="N13" s="45" t="e">
        <f t="shared" si="3"/>
        <v>#DIV/0!</v>
      </c>
      <c r="O13" s="2">
        <v>9837</v>
      </c>
      <c r="P13" s="2">
        <v>14707</v>
      </c>
      <c r="Q13" s="2">
        <v>6573</v>
      </c>
      <c r="R13" s="2" t="e">
        <f t="shared" si="4"/>
        <v>#DIV/0!</v>
      </c>
      <c r="S13" s="1" t="e">
        <f t="shared" si="5"/>
        <v>#DIV/0!</v>
      </c>
      <c r="T13" s="1" t="e">
        <f t="shared" si="0"/>
        <v>#DIV/0!</v>
      </c>
      <c r="U13" s="2">
        <v>1.03102947281029</v>
      </c>
      <c r="V13" s="2"/>
      <c r="W13" s="2">
        <v>9935</v>
      </c>
      <c r="X13" s="2"/>
      <c r="Y13" s="53">
        <f t="shared" si="1"/>
        <v>9935</v>
      </c>
      <c r="Z13" s="1">
        <v>2.0068999999999999</v>
      </c>
      <c r="AA13" s="2">
        <v>0.96360000000000001</v>
      </c>
      <c r="AB13" s="44">
        <v>1</v>
      </c>
      <c r="AC13" s="44">
        <v>0</v>
      </c>
      <c r="AD13">
        <v>1201</v>
      </c>
      <c r="AE13" t="e">
        <f t="shared" si="6"/>
        <v>#DIV/0!</v>
      </c>
    </row>
    <row r="14" spans="1:31" ht="14.5" x14ac:dyDescent="0.3">
      <c r="A14" s="1">
        <v>13</v>
      </c>
      <c r="B14" s="44" t="s">
        <v>50</v>
      </c>
      <c r="C14" s="44" t="s">
        <v>51</v>
      </c>
      <c r="D14" s="44">
        <v>801.23</v>
      </c>
      <c r="E14" s="1">
        <v>336.1</v>
      </c>
      <c r="F14" s="1">
        <v>24100</v>
      </c>
      <c r="G14" s="1">
        <v>23992</v>
      </c>
      <c r="H14" s="1">
        <v>28134</v>
      </c>
      <c r="I14" s="1">
        <v>22582.560000000001</v>
      </c>
      <c r="J14" s="45">
        <f>VLOOKUP(B14,疫情数据!B:JO,15,0)</f>
        <v>0</v>
      </c>
      <c r="L14" s="45">
        <f>VLOOKUP(B14,疫情数据!B:JO,17,0)</f>
        <v>0</v>
      </c>
      <c r="M14" s="45" t="e">
        <f t="shared" si="2"/>
        <v>#DIV/0!</v>
      </c>
      <c r="N14" s="45" t="e">
        <f t="shared" si="3"/>
        <v>#DIV/0!</v>
      </c>
      <c r="O14" s="2">
        <v>23992</v>
      </c>
      <c r="P14" s="2">
        <v>28134</v>
      </c>
      <c r="Q14" s="2">
        <f>O14*Q13/O13</f>
        <v>16031.250991155841</v>
      </c>
      <c r="R14" s="2" t="e">
        <f t="shared" si="4"/>
        <v>#DIV/0!</v>
      </c>
      <c r="S14" s="1" t="e">
        <f t="shared" si="5"/>
        <v>#DIV/0!</v>
      </c>
      <c r="T14" s="1" t="e">
        <f t="shared" si="0"/>
        <v>#DIV/0!</v>
      </c>
      <c r="U14" s="2">
        <v>1.3132132780082999</v>
      </c>
      <c r="V14" s="2"/>
      <c r="W14" s="2">
        <v>22582.560000000001</v>
      </c>
      <c r="X14" s="2">
        <v>9065.8799999999992</v>
      </c>
      <c r="Y14" s="53">
        <f t="shared" si="1"/>
        <v>31648.440000000002</v>
      </c>
      <c r="Z14" s="1">
        <v>1.5259</v>
      </c>
      <c r="AA14" s="2">
        <v>2.41</v>
      </c>
      <c r="AB14" s="44">
        <v>0</v>
      </c>
      <c r="AC14" s="44">
        <v>0</v>
      </c>
      <c r="AD14">
        <v>1289</v>
      </c>
      <c r="AE14" t="e">
        <f t="shared" si="6"/>
        <v>#DIV/0!</v>
      </c>
    </row>
    <row r="15" spans="1:31" ht="14.5" x14ac:dyDescent="0.3">
      <c r="A15" s="1">
        <v>14</v>
      </c>
      <c r="B15" s="44" t="s">
        <v>52</v>
      </c>
      <c r="C15" s="44" t="s">
        <v>53</v>
      </c>
      <c r="D15" s="44">
        <v>718.66</v>
      </c>
      <c r="E15" s="1">
        <v>114.1</v>
      </c>
      <c r="F15" s="1">
        <v>2538</v>
      </c>
      <c r="G15" s="1">
        <v>5605</v>
      </c>
      <c r="H15" s="1">
        <v>8792</v>
      </c>
      <c r="I15" s="1">
        <v>4477</v>
      </c>
      <c r="J15" s="45">
        <f>VLOOKUP(B15,疫情数据!B:JO,15,0)</f>
        <v>2</v>
      </c>
      <c r="L15" s="45">
        <f>VLOOKUP(B15,疫情数据!B:JO,17,0)</f>
        <v>0</v>
      </c>
      <c r="M15" s="45">
        <f t="shared" si="2"/>
        <v>0</v>
      </c>
      <c r="N15" s="45">
        <f t="shared" si="3"/>
        <v>0</v>
      </c>
      <c r="O15" s="6">
        <v>5605</v>
      </c>
      <c r="P15" s="6">
        <v>8792</v>
      </c>
      <c r="Q15" s="2">
        <v>3878</v>
      </c>
      <c r="R15" s="2">
        <f t="shared" si="4"/>
        <v>1939</v>
      </c>
      <c r="S15" s="1">
        <f t="shared" si="5"/>
        <v>2802.5</v>
      </c>
      <c r="T15" s="1">
        <f t="shared" si="0"/>
        <v>4396</v>
      </c>
      <c r="U15" s="6">
        <v>1.7639873916469699</v>
      </c>
      <c r="V15" s="6"/>
      <c r="W15" s="6">
        <v>4477</v>
      </c>
      <c r="X15" s="6"/>
      <c r="Y15" s="53">
        <f t="shared" si="1"/>
        <v>4477</v>
      </c>
      <c r="Z15" s="1">
        <v>2.2963</v>
      </c>
      <c r="AA15" s="2">
        <v>0.25380000000000003</v>
      </c>
      <c r="AB15" s="44">
        <v>1</v>
      </c>
      <c r="AC15" s="44">
        <v>1</v>
      </c>
      <c r="AD15">
        <v>1509</v>
      </c>
      <c r="AE15">
        <f t="shared" si="6"/>
        <v>754.5</v>
      </c>
    </row>
    <row r="16" spans="1:31" ht="14.5" x14ac:dyDescent="0.3">
      <c r="A16" s="1">
        <v>15</v>
      </c>
      <c r="B16" s="44" t="s">
        <v>54</v>
      </c>
      <c r="C16" s="44" t="s">
        <v>55</v>
      </c>
      <c r="D16" s="44">
        <v>671.86</v>
      </c>
      <c r="E16" s="1">
        <v>96.5</v>
      </c>
      <c r="F16" s="1">
        <v>2004</v>
      </c>
      <c r="G16" s="1">
        <v>4563</v>
      </c>
      <c r="H16" s="1">
        <v>7950</v>
      </c>
      <c r="I16" s="1">
        <v>3190.7750000000001</v>
      </c>
      <c r="J16" s="45">
        <f>VLOOKUP(B16,疫情数据!B:JO,15,0)</f>
        <v>0</v>
      </c>
      <c r="L16" s="45">
        <f>VLOOKUP(B16,疫情数据!B:JO,17,0)</f>
        <v>0</v>
      </c>
      <c r="M16" s="45" t="e">
        <f>K16/J16*100</f>
        <v>#DIV/0!</v>
      </c>
      <c r="N16" s="45" t="e">
        <f t="shared" si="3"/>
        <v>#DIV/0!</v>
      </c>
      <c r="O16" s="2">
        <v>4563</v>
      </c>
      <c r="P16" s="2">
        <v>7950</v>
      </c>
      <c r="Q16" s="2">
        <v>3031</v>
      </c>
      <c r="R16" s="2" t="e">
        <f t="shared" si="4"/>
        <v>#DIV/0!</v>
      </c>
      <c r="S16" s="1" t="e">
        <f t="shared" si="5"/>
        <v>#DIV/0!</v>
      </c>
      <c r="T16" s="1" t="e">
        <f t="shared" si="0"/>
        <v>#DIV/0!</v>
      </c>
      <c r="U16" s="2">
        <v>1.5922030938123799</v>
      </c>
      <c r="V16" s="2"/>
      <c r="W16" s="2">
        <v>3190.7750000000001</v>
      </c>
      <c r="X16" s="2"/>
      <c r="Y16" s="53">
        <f t="shared" si="1"/>
        <v>3190.7750000000001</v>
      </c>
      <c r="Z16" s="1">
        <v>2.2688999999999999</v>
      </c>
      <c r="AA16" s="2">
        <v>0.20039999999999999</v>
      </c>
      <c r="AB16" s="44">
        <v>1</v>
      </c>
      <c r="AC16" s="44">
        <v>0</v>
      </c>
      <c r="AD16">
        <v>1509</v>
      </c>
      <c r="AE16" t="e">
        <f t="shared" si="6"/>
        <v>#DIV/0!</v>
      </c>
    </row>
    <row r="17" spans="1:31" ht="14.5" x14ac:dyDescent="0.3">
      <c r="A17" s="1">
        <v>16</v>
      </c>
      <c r="B17" s="44" t="s">
        <v>56</v>
      </c>
      <c r="C17" s="44" t="s">
        <v>57</v>
      </c>
      <c r="D17" s="44">
        <v>528.25</v>
      </c>
      <c r="E17" s="1">
        <v>128.35</v>
      </c>
      <c r="F17" s="1">
        <v>2622</v>
      </c>
      <c r="G17" s="1">
        <v>6059</v>
      </c>
      <c r="H17" s="1">
        <v>6337</v>
      </c>
      <c r="I17" s="1">
        <v>4331</v>
      </c>
      <c r="J17" s="45">
        <f>VLOOKUP(B17,疫情数据!B:JO,15,0)</f>
        <v>0</v>
      </c>
      <c r="L17" s="45">
        <f>VLOOKUP(B17,疫情数据!B:JO,17,0)</f>
        <v>0</v>
      </c>
      <c r="M17" s="45" t="e">
        <f t="shared" si="2"/>
        <v>#DIV/0!</v>
      </c>
      <c r="N17" s="45" t="e">
        <f t="shared" si="3"/>
        <v>#DIV/0!</v>
      </c>
      <c r="O17" s="1">
        <v>6059</v>
      </c>
      <c r="P17" s="1">
        <v>6337</v>
      </c>
      <c r="Q17" s="2">
        <v>4124</v>
      </c>
      <c r="R17" s="2" t="e">
        <f t="shared" si="4"/>
        <v>#DIV/0!</v>
      </c>
      <c r="S17" s="1" t="e">
        <f t="shared" si="5"/>
        <v>#DIV/0!</v>
      </c>
      <c r="T17" s="1" t="e">
        <f t="shared" si="0"/>
        <v>#DIV/0!</v>
      </c>
      <c r="U17" s="1">
        <v>1.81807780320366</v>
      </c>
      <c r="V17" s="1">
        <v>37</v>
      </c>
      <c r="W17" s="1">
        <v>4331</v>
      </c>
      <c r="X17" s="1">
        <v>399</v>
      </c>
      <c r="Y17" s="53">
        <f t="shared" si="1"/>
        <v>4767</v>
      </c>
      <c r="Z17" s="1">
        <v>2.0486</v>
      </c>
      <c r="AA17" s="2">
        <v>0.26219999999999999</v>
      </c>
      <c r="AB17" s="44">
        <v>1</v>
      </c>
      <c r="AC17" s="44">
        <v>0</v>
      </c>
      <c r="AD17">
        <v>1509</v>
      </c>
      <c r="AE17" t="e">
        <f t="shared" si="6"/>
        <v>#DIV/0!</v>
      </c>
    </row>
    <row r="18" spans="1:31" ht="14.5" x14ac:dyDescent="0.3">
      <c r="A18" s="1">
        <v>17</v>
      </c>
      <c r="B18" s="44" t="s">
        <v>58</v>
      </c>
      <c r="C18" s="44" t="s">
        <v>59</v>
      </c>
      <c r="D18" s="44">
        <v>25.51</v>
      </c>
      <c r="E18" s="1">
        <v>7.68</v>
      </c>
      <c r="F18" s="1">
        <v>7046.86</v>
      </c>
      <c r="G18" s="1">
        <v>500</v>
      </c>
      <c r="H18" s="1">
        <v>592</v>
      </c>
      <c r="I18" s="1">
        <v>2014.5</v>
      </c>
      <c r="J18" s="45">
        <f>VLOOKUP(B18,疫情数据!B:JO,15,0)</f>
        <v>0</v>
      </c>
      <c r="L18" s="45">
        <f>VLOOKUP(B18,疫情数据!B:JO,17,0)</f>
        <v>0</v>
      </c>
      <c r="M18" s="45" t="e">
        <f t="shared" si="2"/>
        <v>#DIV/0!</v>
      </c>
      <c r="N18" s="45" t="e">
        <f t="shared" si="3"/>
        <v>#DIV/0!</v>
      </c>
      <c r="O18" s="2">
        <v>500</v>
      </c>
      <c r="P18" s="2">
        <v>592</v>
      </c>
      <c r="Q18" s="2">
        <v>500</v>
      </c>
      <c r="R18" s="2" t="e">
        <f t="shared" si="4"/>
        <v>#DIV/0!</v>
      </c>
      <c r="S18" s="1" t="e">
        <f t="shared" si="5"/>
        <v>#DIV/0!</v>
      </c>
      <c r="T18" s="1" t="e">
        <f t="shared" si="0"/>
        <v>#DIV/0!</v>
      </c>
      <c r="U18" s="2">
        <v>0.28587200540382501</v>
      </c>
      <c r="V18" s="2"/>
      <c r="W18" s="2">
        <v>2014.5</v>
      </c>
      <c r="X18" s="2"/>
      <c r="Y18" s="53">
        <f t="shared" si="1"/>
        <v>2014.5</v>
      </c>
      <c r="Z18" s="1">
        <v>1.6482000000000001</v>
      </c>
      <c r="AA18" s="2">
        <v>0.70468600000000003</v>
      </c>
      <c r="AB18" s="44">
        <v>0</v>
      </c>
      <c r="AC18" s="44">
        <v>0</v>
      </c>
      <c r="AD18">
        <v>2352</v>
      </c>
      <c r="AE18" t="e">
        <f t="shared" si="6"/>
        <v>#DIV/0!</v>
      </c>
    </row>
    <row r="19" spans="1:31" x14ac:dyDescent="0.3">
      <c r="AB19" s="1">
        <v>1</v>
      </c>
    </row>
  </sheetData>
  <phoneticPr fontId="11" type="noConversion"/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77C395-1E19-41D9-92B5-355E45D393EC}">
  <dimension ref="A1:N851"/>
  <sheetViews>
    <sheetView workbookViewId="0">
      <pane xSplit="2" ySplit="1" topLeftCell="C833" activePane="bottomRight" state="frozen"/>
      <selection pane="topRight" activeCell="C1" sqref="C1"/>
      <selection pane="bottomLeft" activeCell="A2" sqref="A2"/>
      <selection pane="bottomRight" activeCell="E843" sqref="E843"/>
    </sheetView>
  </sheetViews>
  <sheetFormatPr defaultRowHeight="14" x14ac:dyDescent="0.3"/>
  <cols>
    <col min="9" max="11" width="8.9140625" style="1"/>
    <col min="12" max="12" width="10.9140625" customWidth="1"/>
    <col min="13" max="13" width="8.6640625" style="68"/>
  </cols>
  <sheetData>
    <row r="1" spans="1:14" x14ac:dyDescent="0.3">
      <c r="A1" s="62" t="s">
        <v>0</v>
      </c>
      <c r="B1" s="63" t="s">
        <v>734</v>
      </c>
      <c r="C1" s="63" t="s">
        <v>733</v>
      </c>
      <c r="D1" s="62" t="s">
        <v>709</v>
      </c>
      <c r="E1" s="62" t="s">
        <v>710</v>
      </c>
      <c r="F1" s="62" t="s">
        <v>711</v>
      </c>
      <c r="G1" s="62" t="s">
        <v>712</v>
      </c>
      <c r="H1" s="62" t="s">
        <v>714</v>
      </c>
      <c r="I1" s="62" t="s">
        <v>713</v>
      </c>
      <c r="J1" s="64" t="s">
        <v>722</v>
      </c>
      <c r="K1" s="64" t="s">
        <v>723</v>
      </c>
      <c r="L1" s="64" t="s">
        <v>716</v>
      </c>
      <c r="M1" s="66" t="s">
        <v>720</v>
      </c>
      <c r="N1" s="3"/>
    </row>
    <row r="2" spans="1:14" x14ac:dyDescent="0.3">
      <c r="A2" s="64">
        <v>1</v>
      </c>
      <c r="B2" s="64" t="s">
        <v>736</v>
      </c>
      <c r="C2" s="64" t="s">
        <v>27</v>
      </c>
      <c r="D2" s="64">
        <v>91635</v>
      </c>
      <c r="E2" s="64">
        <v>127413</v>
      </c>
      <c r="F2" s="64">
        <v>78447</v>
      </c>
      <c r="G2" s="64">
        <v>1.7454037700721401</v>
      </c>
      <c r="H2" s="64">
        <v>3.8641999999999999</v>
      </c>
      <c r="I2" s="64">
        <v>1</v>
      </c>
      <c r="J2" s="65">
        <v>572</v>
      </c>
      <c r="K2" s="65">
        <v>38</v>
      </c>
      <c r="L2" s="65">
        <v>6.6433566433566433</v>
      </c>
      <c r="M2" s="67">
        <v>43854</v>
      </c>
    </row>
    <row r="3" spans="1:14" x14ac:dyDescent="0.3">
      <c r="A3" s="64">
        <v>2</v>
      </c>
      <c r="B3" s="64" t="s">
        <v>737</v>
      </c>
      <c r="C3" s="64" t="s">
        <v>29</v>
      </c>
      <c r="D3" s="64">
        <v>15725</v>
      </c>
      <c r="E3" s="64">
        <v>24230</v>
      </c>
      <c r="F3" s="64">
        <v>12094</v>
      </c>
      <c r="G3" s="64">
        <v>1.57841675758237</v>
      </c>
      <c r="H3" s="64">
        <v>2.4967999999999999</v>
      </c>
      <c r="I3" s="64">
        <v>1</v>
      </c>
      <c r="J3" s="65">
        <v>0</v>
      </c>
      <c r="K3" s="65">
        <v>0</v>
      </c>
      <c r="L3" s="65"/>
      <c r="M3" s="67">
        <v>43854</v>
      </c>
    </row>
    <row r="4" spans="1:14" x14ac:dyDescent="0.3">
      <c r="A4" s="64">
        <v>3</v>
      </c>
      <c r="B4" s="64" t="s">
        <v>738</v>
      </c>
      <c r="C4" s="64" t="s">
        <v>31</v>
      </c>
      <c r="D4" s="64">
        <v>25563</v>
      </c>
      <c r="E4" s="64">
        <v>34175</v>
      </c>
      <c r="F4" s="64">
        <v>18245</v>
      </c>
      <c r="G4" s="64">
        <v>1.28490593220339</v>
      </c>
      <c r="H4" s="64">
        <v>1.8715999999999999</v>
      </c>
      <c r="I4" s="64">
        <v>0</v>
      </c>
      <c r="J4" s="65">
        <v>5</v>
      </c>
      <c r="K4" s="65">
        <v>0</v>
      </c>
      <c r="L4" s="65">
        <v>0</v>
      </c>
      <c r="M4" s="67">
        <v>43854</v>
      </c>
    </row>
    <row r="5" spans="1:14" x14ac:dyDescent="0.3">
      <c r="A5" s="64">
        <v>4</v>
      </c>
      <c r="B5" s="64" t="s">
        <v>739</v>
      </c>
      <c r="C5" s="64" t="s">
        <v>33</v>
      </c>
      <c r="D5" s="64">
        <v>28180</v>
      </c>
      <c r="E5" s="64">
        <v>38275</v>
      </c>
      <c r="F5" s="64">
        <v>21309</v>
      </c>
      <c r="G5" s="64">
        <v>1.4647641509434</v>
      </c>
      <c r="H5" s="64">
        <v>2.4182000000000001</v>
      </c>
      <c r="I5" s="64">
        <v>0</v>
      </c>
      <c r="J5" s="65">
        <v>1</v>
      </c>
      <c r="K5" s="65">
        <v>1</v>
      </c>
      <c r="L5" s="65">
        <v>100</v>
      </c>
      <c r="M5" s="67">
        <v>43854</v>
      </c>
    </row>
    <row r="6" spans="1:14" x14ac:dyDescent="0.3">
      <c r="A6" s="64">
        <v>5</v>
      </c>
      <c r="B6" s="64" t="s">
        <v>740</v>
      </c>
      <c r="C6" s="64" t="s">
        <v>35</v>
      </c>
      <c r="D6" s="64">
        <v>36507</v>
      </c>
      <c r="E6" s="64">
        <v>44816</v>
      </c>
      <c r="F6" s="64">
        <v>34140</v>
      </c>
      <c r="G6" s="64">
        <v>1.5187817258883201</v>
      </c>
      <c r="H6" s="64">
        <v>2.403</v>
      </c>
      <c r="I6" s="64">
        <v>0</v>
      </c>
      <c r="J6" s="65">
        <v>0</v>
      </c>
      <c r="K6" s="65">
        <v>0</v>
      </c>
      <c r="L6" s="65"/>
      <c r="M6" s="67">
        <v>43854</v>
      </c>
    </row>
    <row r="7" spans="1:14" x14ac:dyDescent="0.3">
      <c r="A7" s="64">
        <v>6</v>
      </c>
      <c r="B7" s="64" t="s">
        <v>741</v>
      </c>
      <c r="C7" s="64" t="s">
        <v>37</v>
      </c>
      <c r="D7" s="64">
        <v>6070</v>
      </c>
      <c r="E7" s="64">
        <v>13655</v>
      </c>
      <c r="F7" s="64">
        <v>5676</v>
      </c>
      <c r="G7" s="64">
        <v>2.5435215946843899</v>
      </c>
      <c r="H7" s="64">
        <v>2.4214000000000002</v>
      </c>
      <c r="I7" s="64">
        <v>1</v>
      </c>
      <c r="J7" s="65">
        <v>1</v>
      </c>
      <c r="K7" s="65">
        <v>0</v>
      </c>
      <c r="L7" s="65">
        <v>0</v>
      </c>
      <c r="M7" s="67">
        <v>43854</v>
      </c>
    </row>
    <row r="8" spans="1:14" x14ac:dyDescent="0.3">
      <c r="A8" s="64">
        <v>7</v>
      </c>
      <c r="B8" s="64" t="s">
        <v>742</v>
      </c>
      <c r="C8" s="64" t="s">
        <v>39</v>
      </c>
      <c r="D8" s="64">
        <v>16870</v>
      </c>
      <c r="E8" s="64">
        <v>21454</v>
      </c>
      <c r="F8" s="64">
        <v>12303</v>
      </c>
      <c r="G8" s="64">
        <v>1.18544612903226</v>
      </c>
      <c r="H8" s="64">
        <v>2.4049</v>
      </c>
      <c r="I8" s="64">
        <v>0</v>
      </c>
      <c r="J8" s="65">
        <v>21</v>
      </c>
      <c r="K8" s="65">
        <v>0</v>
      </c>
      <c r="L8" s="65">
        <v>0</v>
      </c>
      <c r="M8" s="67">
        <v>43854</v>
      </c>
    </row>
    <row r="9" spans="1:14" x14ac:dyDescent="0.3">
      <c r="A9" s="64">
        <v>8</v>
      </c>
      <c r="B9" s="64" t="s">
        <v>743</v>
      </c>
      <c r="C9" s="64" t="s">
        <v>41</v>
      </c>
      <c r="D9" s="64">
        <v>22783</v>
      </c>
      <c r="E9" s="64">
        <v>24187</v>
      </c>
      <c r="F9" s="64">
        <v>16615</v>
      </c>
      <c r="G9" s="64">
        <v>1.8956228956229</v>
      </c>
      <c r="H9" s="64">
        <v>2.2256</v>
      </c>
      <c r="I9" s="64">
        <v>1</v>
      </c>
      <c r="J9" s="65">
        <v>26</v>
      </c>
      <c r="K9" s="65">
        <v>0</v>
      </c>
      <c r="L9" s="65">
        <v>0</v>
      </c>
      <c r="M9" s="67">
        <v>43854</v>
      </c>
    </row>
    <row r="10" spans="1:14" x14ac:dyDescent="0.3">
      <c r="A10" s="64">
        <v>9</v>
      </c>
      <c r="B10" s="64" t="s">
        <v>744</v>
      </c>
      <c r="C10" s="64" t="s">
        <v>43</v>
      </c>
      <c r="D10" s="64">
        <v>30340</v>
      </c>
      <c r="E10" s="64">
        <v>42096</v>
      </c>
      <c r="F10" s="64">
        <v>20440</v>
      </c>
      <c r="G10" s="64">
        <v>1.77028368794326</v>
      </c>
      <c r="H10" s="64">
        <v>2.2261000000000002</v>
      </c>
      <c r="I10" s="64">
        <v>0</v>
      </c>
      <c r="J10" s="65">
        <v>10</v>
      </c>
      <c r="K10" s="65">
        <v>0</v>
      </c>
      <c r="L10" s="65">
        <v>0</v>
      </c>
      <c r="M10" s="67">
        <v>43854</v>
      </c>
    </row>
    <row r="11" spans="1:14" x14ac:dyDescent="0.3">
      <c r="A11" s="64">
        <v>10</v>
      </c>
      <c r="B11" s="64" t="s">
        <v>745</v>
      </c>
      <c r="C11" s="64" t="s">
        <v>45</v>
      </c>
      <c r="D11" s="64">
        <v>35967</v>
      </c>
      <c r="E11" s="64">
        <v>43947</v>
      </c>
      <c r="F11" s="64">
        <v>24230</v>
      </c>
      <c r="G11" s="64">
        <v>1.8172988505747101</v>
      </c>
      <c r="H11" s="64">
        <v>1.7658</v>
      </c>
      <c r="I11" s="64">
        <v>1</v>
      </c>
      <c r="J11" s="65">
        <v>64</v>
      </c>
      <c r="K11" s="65">
        <v>0</v>
      </c>
      <c r="L11" s="65">
        <v>0</v>
      </c>
      <c r="M11" s="67">
        <v>43854</v>
      </c>
    </row>
    <row r="12" spans="1:14" x14ac:dyDescent="0.3">
      <c r="A12" s="64">
        <v>11</v>
      </c>
      <c r="B12" s="64" t="s">
        <v>746</v>
      </c>
      <c r="C12" s="64" t="s">
        <v>47</v>
      </c>
      <c r="D12" s="64">
        <v>14415</v>
      </c>
      <c r="E12" s="64">
        <v>14321</v>
      </c>
      <c r="F12" s="64">
        <v>9632</v>
      </c>
      <c r="G12" s="64">
        <v>1.6740016225534899</v>
      </c>
      <c r="H12" s="64">
        <v>2.0310000000000001</v>
      </c>
      <c r="I12" s="64">
        <v>1</v>
      </c>
      <c r="J12" s="65">
        <v>0</v>
      </c>
      <c r="K12" s="65">
        <v>0</v>
      </c>
      <c r="L12" s="65"/>
      <c r="M12" s="67">
        <v>43854</v>
      </c>
    </row>
    <row r="13" spans="1:14" x14ac:dyDescent="0.3">
      <c r="A13" s="64">
        <v>12</v>
      </c>
      <c r="B13" s="64" t="s">
        <v>747</v>
      </c>
      <c r="C13" s="64" t="s">
        <v>49</v>
      </c>
      <c r="D13" s="64">
        <v>9837</v>
      </c>
      <c r="E13" s="64">
        <v>14707</v>
      </c>
      <c r="F13" s="64">
        <v>6573</v>
      </c>
      <c r="G13" s="64">
        <v>1.03102947281029</v>
      </c>
      <c r="H13" s="64">
        <v>2.0068999999999999</v>
      </c>
      <c r="I13" s="64">
        <v>0</v>
      </c>
      <c r="J13" s="65">
        <v>5</v>
      </c>
      <c r="K13" s="65">
        <v>0</v>
      </c>
      <c r="L13" s="65">
        <v>0</v>
      </c>
      <c r="M13" s="67">
        <v>43854</v>
      </c>
    </row>
    <row r="14" spans="1:14" x14ac:dyDescent="0.3">
      <c r="A14" s="64">
        <v>13</v>
      </c>
      <c r="B14" s="64" t="s">
        <v>748</v>
      </c>
      <c r="C14" s="64" t="s">
        <v>51</v>
      </c>
      <c r="D14" s="64">
        <v>23992</v>
      </c>
      <c r="E14" s="64">
        <v>28134</v>
      </c>
      <c r="F14" s="64">
        <f>D14*F13/D13</f>
        <v>16031.250991155841</v>
      </c>
      <c r="G14" s="64">
        <v>1.3132132780082999</v>
      </c>
      <c r="H14" s="64">
        <v>1.5259</v>
      </c>
      <c r="I14" s="64">
        <v>0</v>
      </c>
      <c r="J14" s="65">
        <v>11</v>
      </c>
      <c r="K14" s="65">
        <v>0</v>
      </c>
      <c r="L14" s="65">
        <v>0</v>
      </c>
      <c r="M14" s="67">
        <v>43854</v>
      </c>
    </row>
    <row r="15" spans="1:14" x14ac:dyDescent="0.3">
      <c r="A15" s="64">
        <v>14</v>
      </c>
      <c r="B15" s="64" t="s">
        <v>749</v>
      </c>
      <c r="C15" s="64" t="s">
        <v>53</v>
      </c>
      <c r="D15" s="64">
        <v>5605</v>
      </c>
      <c r="E15" s="64">
        <v>8792</v>
      </c>
      <c r="F15" s="64">
        <v>3878</v>
      </c>
      <c r="G15" s="64">
        <v>1.7639873916469699</v>
      </c>
      <c r="H15" s="64">
        <v>2.2963</v>
      </c>
      <c r="I15" s="64">
        <v>1</v>
      </c>
      <c r="J15" s="65">
        <v>10</v>
      </c>
      <c r="K15" s="65">
        <v>0</v>
      </c>
      <c r="L15" s="65">
        <v>0</v>
      </c>
      <c r="M15" s="67">
        <v>43854</v>
      </c>
    </row>
    <row r="16" spans="1:14" x14ac:dyDescent="0.3">
      <c r="A16" s="64">
        <v>15</v>
      </c>
      <c r="B16" s="64" t="s">
        <v>750</v>
      </c>
      <c r="C16" s="64" t="s">
        <v>55</v>
      </c>
      <c r="D16" s="64">
        <v>4563</v>
      </c>
      <c r="E16" s="64">
        <v>7950</v>
      </c>
      <c r="F16" s="64">
        <v>3031</v>
      </c>
      <c r="G16" s="64">
        <v>1.5922030938123799</v>
      </c>
      <c r="H16" s="64">
        <v>2.2688999999999999</v>
      </c>
      <c r="I16" s="64">
        <v>0</v>
      </c>
      <c r="J16" s="65">
        <v>0</v>
      </c>
      <c r="K16" s="65">
        <v>0</v>
      </c>
      <c r="L16" s="65"/>
      <c r="M16" s="67">
        <v>43854</v>
      </c>
    </row>
    <row r="17" spans="1:13" x14ac:dyDescent="0.3">
      <c r="A17" s="64">
        <v>16</v>
      </c>
      <c r="B17" s="64" t="s">
        <v>751</v>
      </c>
      <c r="C17" s="64" t="s">
        <v>57</v>
      </c>
      <c r="D17" s="64">
        <v>6059</v>
      </c>
      <c r="E17" s="64">
        <v>6337</v>
      </c>
      <c r="F17" s="64">
        <v>4124</v>
      </c>
      <c r="G17" s="64">
        <v>1.81807780320366</v>
      </c>
      <c r="H17" s="64">
        <v>2.0486</v>
      </c>
      <c r="I17" s="64">
        <v>0</v>
      </c>
      <c r="J17" s="65">
        <v>3</v>
      </c>
      <c r="K17" s="65">
        <v>0</v>
      </c>
      <c r="L17" s="65">
        <v>0</v>
      </c>
      <c r="M17" s="67">
        <v>43854</v>
      </c>
    </row>
    <row r="18" spans="1:13" x14ac:dyDescent="0.3">
      <c r="A18" s="64">
        <v>17</v>
      </c>
      <c r="B18" s="64" t="s">
        <v>752</v>
      </c>
      <c r="C18" s="64" t="s">
        <v>59</v>
      </c>
      <c r="D18" s="64">
        <v>500</v>
      </c>
      <c r="E18" s="64">
        <v>592</v>
      </c>
      <c r="F18" s="64">
        <v>500</v>
      </c>
      <c r="G18" s="64">
        <v>0.28587200540382501</v>
      </c>
      <c r="H18" s="64">
        <v>1.6482000000000001</v>
      </c>
      <c r="I18" s="64">
        <v>0</v>
      </c>
      <c r="J18" s="65">
        <v>0</v>
      </c>
      <c r="K18" s="65">
        <v>0</v>
      </c>
      <c r="L18" s="65"/>
      <c r="M18" s="67">
        <v>43854</v>
      </c>
    </row>
    <row r="19" spans="1:13" x14ac:dyDescent="0.3">
      <c r="A19" s="64">
        <v>18</v>
      </c>
      <c r="B19" s="64" t="s">
        <v>736</v>
      </c>
      <c r="C19" s="64" t="s">
        <v>27</v>
      </c>
      <c r="D19" s="64">
        <v>91635</v>
      </c>
      <c r="E19" s="64">
        <v>127413</v>
      </c>
      <c r="F19" s="64">
        <v>78447</v>
      </c>
      <c r="G19" s="64">
        <v>1.7454037700721401</v>
      </c>
      <c r="H19" s="64">
        <v>3.8641999999999999</v>
      </c>
      <c r="I19" s="64">
        <v>1</v>
      </c>
      <c r="J19" s="65">
        <v>618</v>
      </c>
      <c r="K19" s="65">
        <v>45</v>
      </c>
      <c r="L19" s="65">
        <v>7.2815533980582519</v>
      </c>
      <c r="M19" s="67">
        <v>43855</v>
      </c>
    </row>
    <row r="20" spans="1:13" x14ac:dyDescent="0.3">
      <c r="A20" s="64">
        <v>19</v>
      </c>
      <c r="B20" s="64" t="s">
        <v>737</v>
      </c>
      <c r="C20" s="64" t="s">
        <v>29</v>
      </c>
      <c r="D20" s="64">
        <v>15725</v>
      </c>
      <c r="E20" s="64">
        <v>24230</v>
      </c>
      <c r="F20" s="64">
        <v>12094</v>
      </c>
      <c r="G20" s="64">
        <v>1.57841675758237</v>
      </c>
      <c r="H20" s="64">
        <v>2.4967999999999999</v>
      </c>
      <c r="I20" s="64">
        <v>1</v>
      </c>
      <c r="J20" s="65">
        <v>31</v>
      </c>
      <c r="K20" s="65">
        <v>1</v>
      </c>
      <c r="L20" s="65">
        <v>3.225806451612903</v>
      </c>
      <c r="M20" s="67">
        <v>43855</v>
      </c>
    </row>
    <row r="21" spans="1:13" x14ac:dyDescent="0.3">
      <c r="A21" s="64">
        <v>20</v>
      </c>
      <c r="B21" s="64" t="s">
        <v>738</v>
      </c>
      <c r="C21" s="64" t="s">
        <v>31</v>
      </c>
      <c r="D21" s="64">
        <v>25563</v>
      </c>
      <c r="E21" s="64">
        <v>34175</v>
      </c>
      <c r="F21" s="64">
        <v>18245</v>
      </c>
      <c r="G21" s="64">
        <v>1.28490593220339</v>
      </c>
      <c r="H21" s="64">
        <v>1.8715999999999999</v>
      </c>
      <c r="I21" s="64">
        <v>0</v>
      </c>
      <c r="J21" s="65">
        <v>20</v>
      </c>
      <c r="K21" s="65">
        <v>0</v>
      </c>
      <c r="L21" s="65">
        <v>0</v>
      </c>
      <c r="M21" s="67">
        <v>43855</v>
      </c>
    </row>
    <row r="22" spans="1:13" x14ac:dyDescent="0.3">
      <c r="A22" s="64">
        <v>21</v>
      </c>
      <c r="B22" s="64" t="s">
        <v>739</v>
      </c>
      <c r="C22" s="64" t="s">
        <v>33</v>
      </c>
      <c r="D22" s="64">
        <v>28180</v>
      </c>
      <c r="E22" s="64">
        <v>38275</v>
      </c>
      <c r="F22" s="64">
        <v>21309</v>
      </c>
      <c r="G22" s="64">
        <v>1.4647641509434</v>
      </c>
      <c r="H22" s="64">
        <v>2.4182000000000001</v>
      </c>
      <c r="I22" s="64">
        <v>0</v>
      </c>
      <c r="J22" s="65">
        <v>20</v>
      </c>
      <c r="K22" s="65">
        <v>1</v>
      </c>
      <c r="L22" s="65">
        <v>5</v>
      </c>
      <c r="M22" s="67">
        <v>43855</v>
      </c>
    </row>
    <row r="23" spans="1:13" x14ac:dyDescent="0.3">
      <c r="A23" s="64">
        <v>22</v>
      </c>
      <c r="B23" s="64" t="s">
        <v>740</v>
      </c>
      <c r="C23" s="64" t="s">
        <v>35</v>
      </c>
      <c r="D23" s="64">
        <v>36507</v>
      </c>
      <c r="E23" s="64">
        <v>44816</v>
      </c>
      <c r="F23" s="64">
        <v>34140</v>
      </c>
      <c r="G23" s="64">
        <v>1.5187817258883201</v>
      </c>
      <c r="H23" s="64">
        <v>2.403</v>
      </c>
      <c r="I23" s="64">
        <v>0</v>
      </c>
      <c r="J23" s="65">
        <v>2</v>
      </c>
      <c r="K23" s="65">
        <v>0</v>
      </c>
      <c r="L23" s="65">
        <v>0</v>
      </c>
      <c r="M23" s="67">
        <v>43855</v>
      </c>
    </row>
    <row r="24" spans="1:13" x14ac:dyDescent="0.3">
      <c r="A24" s="64">
        <v>23</v>
      </c>
      <c r="B24" s="64" t="s">
        <v>741</v>
      </c>
      <c r="C24" s="64" t="s">
        <v>37</v>
      </c>
      <c r="D24" s="64">
        <v>6070</v>
      </c>
      <c r="E24" s="64">
        <v>13655</v>
      </c>
      <c r="F24" s="64">
        <v>5676</v>
      </c>
      <c r="G24" s="64">
        <v>2.5435215946843899</v>
      </c>
      <c r="H24" s="64">
        <v>2.4214000000000002</v>
      </c>
      <c r="I24" s="64">
        <v>1</v>
      </c>
      <c r="J24" s="65">
        <v>1</v>
      </c>
      <c r="K24" s="65">
        <v>0</v>
      </c>
      <c r="L24" s="65">
        <v>0</v>
      </c>
      <c r="M24" s="67">
        <v>43855</v>
      </c>
    </row>
    <row r="25" spans="1:13" x14ac:dyDescent="0.3">
      <c r="A25" s="64">
        <v>24</v>
      </c>
      <c r="B25" s="64" t="s">
        <v>742</v>
      </c>
      <c r="C25" s="64" t="s">
        <v>39</v>
      </c>
      <c r="D25" s="64">
        <v>16870</v>
      </c>
      <c r="E25" s="64">
        <v>21454</v>
      </c>
      <c r="F25" s="64">
        <v>12303</v>
      </c>
      <c r="G25" s="64">
        <v>1.18544612903226</v>
      </c>
      <c r="H25" s="64">
        <v>2.4049</v>
      </c>
      <c r="I25" s="64">
        <v>0</v>
      </c>
      <c r="J25" s="65">
        <v>38</v>
      </c>
      <c r="K25" s="65">
        <v>1</v>
      </c>
      <c r="L25" s="65">
        <v>2.6315789473684208</v>
      </c>
      <c r="M25" s="67">
        <v>43855</v>
      </c>
    </row>
    <row r="26" spans="1:13" x14ac:dyDescent="0.3">
      <c r="A26" s="64">
        <v>25</v>
      </c>
      <c r="B26" s="64" t="s">
        <v>743</v>
      </c>
      <c r="C26" s="64" t="s">
        <v>41</v>
      </c>
      <c r="D26" s="64">
        <v>22783</v>
      </c>
      <c r="E26" s="64">
        <v>24187</v>
      </c>
      <c r="F26" s="64">
        <v>16615</v>
      </c>
      <c r="G26" s="64">
        <v>1.8956228956229</v>
      </c>
      <c r="H26" s="64">
        <v>2.2256</v>
      </c>
      <c r="I26" s="64">
        <v>1</v>
      </c>
      <c r="J26" s="65">
        <v>55</v>
      </c>
      <c r="K26" s="65">
        <v>0</v>
      </c>
      <c r="L26" s="65">
        <v>0</v>
      </c>
      <c r="M26" s="67">
        <v>43855</v>
      </c>
    </row>
    <row r="27" spans="1:13" x14ac:dyDescent="0.3">
      <c r="A27" s="64">
        <v>26</v>
      </c>
      <c r="B27" s="64" t="s">
        <v>744</v>
      </c>
      <c r="C27" s="64" t="s">
        <v>43</v>
      </c>
      <c r="D27" s="64">
        <v>30340</v>
      </c>
      <c r="E27" s="64">
        <v>42096</v>
      </c>
      <c r="F27" s="64">
        <v>20440</v>
      </c>
      <c r="G27" s="64">
        <v>1.77028368794326</v>
      </c>
      <c r="H27" s="64">
        <v>2.2261000000000002</v>
      </c>
      <c r="I27" s="64">
        <v>0</v>
      </c>
      <c r="J27" s="65">
        <v>33</v>
      </c>
      <c r="K27" s="65">
        <v>2</v>
      </c>
      <c r="L27" s="65">
        <v>6.0606060606060606</v>
      </c>
      <c r="M27" s="67">
        <v>43855</v>
      </c>
    </row>
    <row r="28" spans="1:13" x14ac:dyDescent="0.3">
      <c r="A28" s="64">
        <v>27</v>
      </c>
      <c r="B28" s="64" t="s">
        <v>745</v>
      </c>
      <c r="C28" s="64" t="s">
        <v>45</v>
      </c>
      <c r="D28" s="64">
        <v>35967</v>
      </c>
      <c r="E28" s="64">
        <v>43947</v>
      </c>
      <c r="F28" s="64">
        <v>24230</v>
      </c>
      <c r="G28" s="64">
        <v>1.8172988505747101</v>
      </c>
      <c r="H28" s="64">
        <v>1.7658</v>
      </c>
      <c r="I28" s="64">
        <v>1</v>
      </c>
      <c r="J28" s="65">
        <v>122</v>
      </c>
      <c r="K28" s="65">
        <v>2</v>
      </c>
      <c r="L28" s="65">
        <v>1.639344262295082</v>
      </c>
      <c r="M28" s="67">
        <v>43855</v>
      </c>
    </row>
    <row r="29" spans="1:13" x14ac:dyDescent="0.3">
      <c r="A29" s="64">
        <v>28</v>
      </c>
      <c r="B29" s="64" t="s">
        <v>746</v>
      </c>
      <c r="C29" s="64" t="s">
        <v>47</v>
      </c>
      <c r="D29" s="64">
        <v>14415</v>
      </c>
      <c r="E29" s="64">
        <v>14321</v>
      </c>
      <c r="F29" s="64">
        <v>9632</v>
      </c>
      <c r="G29" s="64">
        <v>1.6740016225534899</v>
      </c>
      <c r="H29" s="64">
        <v>2.0310000000000001</v>
      </c>
      <c r="I29" s="64">
        <v>1</v>
      </c>
      <c r="J29" s="65">
        <v>43</v>
      </c>
      <c r="K29" s="65">
        <v>0</v>
      </c>
      <c r="L29" s="65">
        <v>0</v>
      </c>
      <c r="M29" s="67">
        <v>43855</v>
      </c>
    </row>
    <row r="30" spans="1:13" x14ac:dyDescent="0.3">
      <c r="A30" s="64">
        <v>29</v>
      </c>
      <c r="B30" s="64" t="s">
        <v>747</v>
      </c>
      <c r="C30" s="64" t="s">
        <v>49</v>
      </c>
      <c r="D30" s="64">
        <v>9837</v>
      </c>
      <c r="E30" s="64">
        <v>14707</v>
      </c>
      <c r="F30" s="64">
        <v>6573</v>
      </c>
      <c r="G30" s="64">
        <v>1.03102947281029</v>
      </c>
      <c r="H30" s="64">
        <v>2.0068999999999999</v>
      </c>
      <c r="I30" s="64">
        <v>0</v>
      </c>
      <c r="J30" s="65">
        <v>36</v>
      </c>
      <c r="K30" s="65">
        <v>0</v>
      </c>
      <c r="L30" s="65">
        <v>0</v>
      </c>
      <c r="M30" s="67">
        <v>43855</v>
      </c>
    </row>
    <row r="31" spans="1:13" x14ac:dyDescent="0.3">
      <c r="A31" s="64">
        <v>30</v>
      </c>
      <c r="B31" s="64" t="s">
        <v>748</v>
      </c>
      <c r="C31" s="64" t="s">
        <v>51</v>
      </c>
      <c r="D31" s="64">
        <v>23992</v>
      </c>
      <c r="E31" s="64">
        <v>28134</v>
      </c>
      <c r="F31" s="64">
        <f>D31*F30/D30</f>
        <v>16031.250991155841</v>
      </c>
      <c r="G31" s="64">
        <v>1.3132132780082999</v>
      </c>
      <c r="H31" s="64">
        <v>1.5259</v>
      </c>
      <c r="I31" s="64">
        <v>0</v>
      </c>
      <c r="J31" s="65">
        <v>17</v>
      </c>
      <c r="K31" s="65">
        <v>0</v>
      </c>
      <c r="L31" s="65">
        <v>0</v>
      </c>
      <c r="M31" s="67">
        <v>43855</v>
      </c>
    </row>
    <row r="32" spans="1:13" x14ac:dyDescent="0.3">
      <c r="A32" s="64">
        <v>31</v>
      </c>
      <c r="B32" s="64" t="s">
        <v>749</v>
      </c>
      <c r="C32" s="64" t="s">
        <v>53</v>
      </c>
      <c r="D32" s="64">
        <v>5605</v>
      </c>
      <c r="E32" s="64">
        <v>8792</v>
      </c>
      <c r="F32" s="64">
        <v>3878</v>
      </c>
      <c r="G32" s="64">
        <v>1.7639873916469699</v>
      </c>
      <c r="H32" s="64">
        <v>2.2963</v>
      </c>
      <c r="I32" s="64">
        <v>1</v>
      </c>
      <c r="J32" s="65">
        <v>11</v>
      </c>
      <c r="K32" s="65">
        <v>0</v>
      </c>
      <c r="L32" s="65">
        <v>0</v>
      </c>
      <c r="M32" s="67">
        <v>43855</v>
      </c>
    </row>
    <row r="33" spans="1:13" x14ac:dyDescent="0.3">
      <c r="A33" s="64">
        <v>32</v>
      </c>
      <c r="B33" s="64" t="s">
        <v>750</v>
      </c>
      <c r="C33" s="64" t="s">
        <v>55</v>
      </c>
      <c r="D33" s="64">
        <v>4563</v>
      </c>
      <c r="E33" s="64">
        <v>7950</v>
      </c>
      <c r="F33" s="64">
        <v>3031</v>
      </c>
      <c r="G33" s="64">
        <v>1.5922030938123799</v>
      </c>
      <c r="H33" s="64">
        <v>2.2688999999999999</v>
      </c>
      <c r="I33" s="64">
        <v>0</v>
      </c>
      <c r="J33" s="65">
        <v>0</v>
      </c>
      <c r="K33" s="65">
        <v>0</v>
      </c>
      <c r="L33" s="65"/>
      <c r="M33" s="67">
        <v>43855</v>
      </c>
    </row>
    <row r="34" spans="1:13" x14ac:dyDescent="0.3">
      <c r="A34" s="64">
        <v>33</v>
      </c>
      <c r="B34" s="64" t="s">
        <v>751</v>
      </c>
      <c r="C34" s="64" t="s">
        <v>57</v>
      </c>
      <c r="D34" s="64">
        <v>6059</v>
      </c>
      <c r="E34" s="64">
        <v>6337</v>
      </c>
      <c r="F34" s="64">
        <v>4124</v>
      </c>
      <c r="G34" s="64">
        <v>1.81807780320366</v>
      </c>
      <c r="H34" s="64">
        <v>2.0486</v>
      </c>
      <c r="I34" s="64">
        <v>0</v>
      </c>
      <c r="J34" s="65">
        <v>5</v>
      </c>
      <c r="K34" s="65">
        <v>0</v>
      </c>
      <c r="L34" s="65">
        <v>0</v>
      </c>
      <c r="M34" s="67">
        <v>43855</v>
      </c>
    </row>
    <row r="35" spans="1:13" x14ac:dyDescent="0.3">
      <c r="A35" s="64">
        <v>34</v>
      </c>
      <c r="B35" s="64" t="s">
        <v>752</v>
      </c>
      <c r="C35" s="64" t="s">
        <v>59</v>
      </c>
      <c r="D35" s="64">
        <v>500</v>
      </c>
      <c r="E35" s="64">
        <v>592</v>
      </c>
      <c r="F35" s="64">
        <v>500</v>
      </c>
      <c r="G35" s="64">
        <v>0.28587200540382501</v>
      </c>
      <c r="H35" s="64">
        <v>1.6482000000000001</v>
      </c>
      <c r="I35" s="64">
        <v>0</v>
      </c>
      <c r="J35" s="65">
        <v>0</v>
      </c>
      <c r="K35" s="65">
        <v>0</v>
      </c>
      <c r="L35" s="65"/>
      <c r="M35" s="67">
        <v>43855</v>
      </c>
    </row>
    <row r="36" spans="1:13" x14ac:dyDescent="0.3">
      <c r="A36" s="64">
        <v>35</v>
      </c>
      <c r="B36" s="64" t="s">
        <v>736</v>
      </c>
      <c r="C36" s="64" t="s">
        <v>27</v>
      </c>
      <c r="D36" s="64">
        <v>91635</v>
      </c>
      <c r="E36" s="64">
        <v>127413</v>
      </c>
      <c r="F36" s="64">
        <v>78447</v>
      </c>
      <c r="G36" s="64">
        <v>1.7454037700721401</v>
      </c>
      <c r="H36" s="64">
        <v>3.8641999999999999</v>
      </c>
      <c r="I36" s="64">
        <v>1</v>
      </c>
      <c r="J36" s="65">
        <v>698</v>
      </c>
      <c r="K36" s="65">
        <v>63</v>
      </c>
      <c r="L36" s="65">
        <v>9.0257879656160451</v>
      </c>
      <c r="M36" s="67">
        <v>43856</v>
      </c>
    </row>
    <row r="37" spans="1:13" x14ac:dyDescent="0.3">
      <c r="A37" s="64">
        <v>36</v>
      </c>
      <c r="B37" s="64" t="s">
        <v>737</v>
      </c>
      <c r="C37" s="64" t="s">
        <v>29</v>
      </c>
      <c r="D37" s="64">
        <v>15725</v>
      </c>
      <c r="E37" s="64">
        <v>24230</v>
      </c>
      <c r="F37" s="64">
        <v>12094</v>
      </c>
      <c r="G37" s="64">
        <v>1.57841675758237</v>
      </c>
      <c r="H37" s="64">
        <v>2.4967999999999999</v>
      </c>
      <c r="I37" s="64">
        <v>1</v>
      </c>
      <c r="J37" s="65">
        <v>36</v>
      </c>
      <c r="K37" s="65">
        <v>1</v>
      </c>
      <c r="L37" s="65">
        <v>2.7777777777777777</v>
      </c>
      <c r="M37" s="67">
        <v>43856</v>
      </c>
    </row>
    <row r="38" spans="1:13" x14ac:dyDescent="0.3">
      <c r="A38" s="64">
        <v>37</v>
      </c>
      <c r="B38" s="64" t="s">
        <v>738</v>
      </c>
      <c r="C38" s="64" t="s">
        <v>31</v>
      </c>
      <c r="D38" s="64">
        <v>25563</v>
      </c>
      <c r="E38" s="64">
        <v>34175</v>
      </c>
      <c r="F38" s="64">
        <v>18245</v>
      </c>
      <c r="G38" s="64">
        <v>1.28490593220339</v>
      </c>
      <c r="H38" s="64">
        <v>1.8715999999999999</v>
      </c>
      <c r="I38" s="64">
        <v>0</v>
      </c>
      <c r="J38" s="65">
        <v>40</v>
      </c>
      <c r="K38" s="65">
        <v>0</v>
      </c>
      <c r="L38" s="65">
        <v>0</v>
      </c>
      <c r="M38" s="67">
        <v>43856</v>
      </c>
    </row>
    <row r="39" spans="1:13" x14ac:dyDescent="0.3">
      <c r="A39" s="64">
        <v>38</v>
      </c>
      <c r="B39" s="64" t="s">
        <v>739</v>
      </c>
      <c r="C39" s="64" t="s">
        <v>33</v>
      </c>
      <c r="D39" s="64">
        <v>28180</v>
      </c>
      <c r="E39" s="64">
        <v>38275</v>
      </c>
      <c r="F39" s="64">
        <v>21309</v>
      </c>
      <c r="G39" s="64">
        <v>1.4647641509434</v>
      </c>
      <c r="H39" s="64">
        <v>2.4182000000000001</v>
      </c>
      <c r="I39" s="64">
        <v>0</v>
      </c>
      <c r="J39" s="65">
        <v>31</v>
      </c>
      <c r="K39" s="65">
        <v>1</v>
      </c>
      <c r="L39" s="65">
        <v>3.225806451612903</v>
      </c>
      <c r="M39" s="67">
        <v>43856</v>
      </c>
    </row>
    <row r="40" spans="1:13" x14ac:dyDescent="0.3">
      <c r="A40" s="64">
        <v>39</v>
      </c>
      <c r="B40" s="64" t="s">
        <v>740</v>
      </c>
      <c r="C40" s="64" t="s">
        <v>35</v>
      </c>
      <c r="D40" s="64">
        <v>36507</v>
      </c>
      <c r="E40" s="64">
        <v>44816</v>
      </c>
      <c r="F40" s="64">
        <v>34140</v>
      </c>
      <c r="G40" s="64">
        <v>1.5187817258883201</v>
      </c>
      <c r="H40" s="64">
        <v>2.403</v>
      </c>
      <c r="I40" s="64">
        <v>0</v>
      </c>
      <c r="J40" s="65">
        <v>36</v>
      </c>
      <c r="K40" s="65">
        <v>0</v>
      </c>
      <c r="L40" s="65">
        <v>0</v>
      </c>
      <c r="M40" s="67">
        <v>43856</v>
      </c>
    </row>
    <row r="41" spans="1:13" x14ac:dyDescent="0.3">
      <c r="A41" s="64">
        <v>40</v>
      </c>
      <c r="B41" s="64" t="s">
        <v>741</v>
      </c>
      <c r="C41" s="64" t="s">
        <v>37</v>
      </c>
      <c r="D41" s="64">
        <v>6070</v>
      </c>
      <c r="E41" s="64">
        <v>13655</v>
      </c>
      <c r="F41" s="64">
        <v>5676</v>
      </c>
      <c r="G41" s="64">
        <v>2.5435215946843899</v>
      </c>
      <c r="H41" s="64">
        <v>2.4214000000000002</v>
      </c>
      <c r="I41" s="64">
        <v>1</v>
      </c>
      <c r="J41" s="65">
        <v>20</v>
      </c>
      <c r="K41" s="65">
        <v>0</v>
      </c>
      <c r="L41" s="65">
        <v>0</v>
      </c>
      <c r="M41" s="67">
        <v>43856</v>
      </c>
    </row>
    <row r="42" spans="1:13" x14ac:dyDescent="0.3">
      <c r="A42" s="64">
        <v>41</v>
      </c>
      <c r="B42" s="64" t="s">
        <v>742</v>
      </c>
      <c r="C42" s="64" t="s">
        <v>39</v>
      </c>
      <c r="D42" s="64">
        <v>16870</v>
      </c>
      <c r="E42" s="64">
        <v>21454</v>
      </c>
      <c r="F42" s="64">
        <v>12303</v>
      </c>
      <c r="G42" s="64">
        <v>1.18544612903226</v>
      </c>
      <c r="H42" s="64">
        <v>2.4049</v>
      </c>
      <c r="I42" s="64">
        <v>0</v>
      </c>
      <c r="J42" s="65">
        <v>90</v>
      </c>
      <c r="K42" s="65">
        <v>3</v>
      </c>
      <c r="L42" s="65">
        <v>3.3333333333333335</v>
      </c>
      <c r="M42" s="67">
        <v>43856</v>
      </c>
    </row>
    <row r="43" spans="1:13" x14ac:dyDescent="0.3">
      <c r="A43" s="64">
        <v>42</v>
      </c>
      <c r="B43" s="64" t="s">
        <v>743</v>
      </c>
      <c r="C43" s="64" t="s">
        <v>41</v>
      </c>
      <c r="D43" s="64">
        <v>22783</v>
      </c>
      <c r="E43" s="64">
        <v>24187</v>
      </c>
      <c r="F43" s="64">
        <v>16615</v>
      </c>
      <c r="G43" s="64">
        <v>1.8956228956229</v>
      </c>
      <c r="H43" s="64">
        <v>2.2256</v>
      </c>
      <c r="I43" s="64">
        <v>1</v>
      </c>
      <c r="J43" s="65">
        <v>100</v>
      </c>
      <c r="K43" s="65">
        <v>1</v>
      </c>
      <c r="L43" s="65">
        <v>1</v>
      </c>
      <c r="M43" s="67">
        <v>43856</v>
      </c>
    </row>
    <row r="44" spans="1:13" x14ac:dyDescent="0.3">
      <c r="A44" s="64">
        <v>43</v>
      </c>
      <c r="B44" s="64" t="s">
        <v>744</v>
      </c>
      <c r="C44" s="64" t="s">
        <v>43</v>
      </c>
      <c r="D44" s="64">
        <v>30340</v>
      </c>
      <c r="E44" s="64">
        <v>42096</v>
      </c>
      <c r="F44" s="64">
        <v>20440</v>
      </c>
      <c r="G44" s="64">
        <v>1.77028368794326</v>
      </c>
      <c r="H44" s="64">
        <v>2.2261000000000002</v>
      </c>
      <c r="I44" s="64">
        <v>0</v>
      </c>
      <c r="J44" s="65">
        <v>47</v>
      </c>
      <c r="K44" s="65">
        <v>2</v>
      </c>
      <c r="L44" s="65">
        <v>4.2553191489361701</v>
      </c>
      <c r="M44" s="67">
        <v>43856</v>
      </c>
    </row>
    <row r="45" spans="1:13" x14ac:dyDescent="0.3">
      <c r="A45" s="64">
        <v>44</v>
      </c>
      <c r="B45" s="64" t="s">
        <v>745</v>
      </c>
      <c r="C45" s="64" t="s">
        <v>45</v>
      </c>
      <c r="D45" s="64">
        <v>35967</v>
      </c>
      <c r="E45" s="64">
        <v>43947</v>
      </c>
      <c r="F45" s="64">
        <v>24230</v>
      </c>
      <c r="G45" s="64">
        <v>1.8172988505747101</v>
      </c>
      <c r="H45" s="64">
        <v>1.7658</v>
      </c>
      <c r="I45" s="64">
        <v>1</v>
      </c>
      <c r="J45" s="65">
        <v>154</v>
      </c>
      <c r="K45" s="65">
        <v>4</v>
      </c>
      <c r="L45" s="65">
        <v>2.5974025974025974</v>
      </c>
      <c r="M45" s="67">
        <v>43856</v>
      </c>
    </row>
    <row r="46" spans="1:13" x14ac:dyDescent="0.3">
      <c r="A46" s="64">
        <v>45</v>
      </c>
      <c r="B46" s="64" t="s">
        <v>746</v>
      </c>
      <c r="C46" s="64" t="s">
        <v>47</v>
      </c>
      <c r="D46" s="64">
        <v>14415</v>
      </c>
      <c r="E46" s="64">
        <v>14321</v>
      </c>
      <c r="F46" s="64">
        <v>9632</v>
      </c>
      <c r="G46" s="64">
        <v>1.6740016225534899</v>
      </c>
      <c r="H46" s="64">
        <v>2.0310000000000001</v>
      </c>
      <c r="I46" s="64">
        <v>1</v>
      </c>
      <c r="J46" s="65">
        <v>64</v>
      </c>
      <c r="K46" s="65">
        <v>0</v>
      </c>
      <c r="L46" s="65">
        <v>0</v>
      </c>
      <c r="M46" s="67">
        <v>43856</v>
      </c>
    </row>
    <row r="47" spans="1:13" x14ac:dyDescent="0.3">
      <c r="A47" s="64">
        <v>46</v>
      </c>
      <c r="B47" s="64" t="s">
        <v>747</v>
      </c>
      <c r="C47" s="64" t="s">
        <v>49</v>
      </c>
      <c r="D47" s="64">
        <v>9837</v>
      </c>
      <c r="E47" s="64">
        <v>14707</v>
      </c>
      <c r="F47" s="64">
        <v>6573</v>
      </c>
      <c r="G47" s="64">
        <v>1.03102947281029</v>
      </c>
      <c r="H47" s="64">
        <v>2.0068999999999999</v>
      </c>
      <c r="I47" s="64">
        <v>0</v>
      </c>
      <c r="J47" s="65">
        <v>52</v>
      </c>
      <c r="K47" s="65">
        <v>0</v>
      </c>
      <c r="L47" s="65">
        <v>0</v>
      </c>
      <c r="M47" s="67">
        <v>43856</v>
      </c>
    </row>
    <row r="48" spans="1:13" x14ac:dyDescent="0.3">
      <c r="A48" s="64">
        <v>47</v>
      </c>
      <c r="B48" s="64" t="s">
        <v>748</v>
      </c>
      <c r="C48" s="64" t="s">
        <v>51</v>
      </c>
      <c r="D48" s="64">
        <v>23992</v>
      </c>
      <c r="E48" s="64">
        <v>28134</v>
      </c>
      <c r="F48" s="64">
        <f>D48*F47/D47</f>
        <v>16031.250991155841</v>
      </c>
      <c r="G48" s="64">
        <v>1.3132132780082999</v>
      </c>
      <c r="H48" s="64">
        <v>1.5259</v>
      </c>
      <c r="I48" s="64">
        <v>0</v>
      </c>
      <c r="J48" s="65">
        <v>25</v>
      </c>
      <c r="K48" s="65">
        <v>0</v>
      </c>
      <c r="L48" s="65">
        <v>0</v>
      </c>
      <c r="M48" s="67">
        <v>43856</v>
      </c>
    </row>
    <row r="49" spans="1:13" x14ac:dyDescent="0.3">
      <c r="A49" s="64">
        <v>48</v>
      </c>
      <c r="B49" s="64" t="s">
        <v>749</v>
      </c>
      <c r="C49" s="64" t="s">
        <v>53</v>
      </c>
      <c r="D49" s="64">
        <v>5605</v>
      </c>
      <c r="E49" s="64">
        <v>8792</v>
      </c>
      <c r="F49" s="64">
        <v>3878</v>
      </c>
      <c r="G49" s="64">
        <v>1.7639873916469699</v>
      </c>
      <c r="H49" s="64">
        <v>2.2963</v>
      </c>
      <c r="I49" s="64">
        <v>1</v>
      </c>
      <c r="J49" s="65">
        <v>12</v>
      </c>
      <c r="K49" s="65">
        <v>0</v>
      </c>
      <c r="L49" s="65">
        <v>0</v>
      </c>
      <c r="M49" s="67">
        <v>43856</v>
      </c>
    </row>
    <row r="50" spans="1:13" x14ac:dyDescent="0.3">
      <c r="A50" s="64">
        <v>49</v>
      </c>
      <c r="B50" s="64" t="s">
        <v>750</v>
      </c>
      <c r="C50" s="64" t="s">
        <v>55</v>
      </c>
      <c r="D50" s="64">
        <v>4563</v>
      </c>
      <c r="E50" s="64">
        <v>7950</v>
      </c>
      <c r="F50" s="64">
        <v>3031</v>
      </c>
      <c r="G50" s="64">
        <v>1.5922030938123799</v>
      </c>
      <c r="H50" s="64">
        <v>2.2688999999999999</v>
      </c>
      <c r="I50" s="64">
        <v>0</v>
      </c>
      <c r="J50" s="65">
        <v>5</v>
      </c>
      <c r="K50" s="65">
        <v>1</v>
      </c>
      <c r="L50" s="65">
        <v>20</v>
      </c>
      <c r="M50" s="67">
        <v>43856</v>
      </c>
    </row>
    <row r="51" spans="1:13" x14ac:dyDescent="0.3">
      <c r="A51" s="64">
        <v>50</v>
      </c>
      <c r="B51" s="64" t="s">
        <v>751</v>
      </c>
      <c r="C51" s="64" t="s">
        <v>57</v>
      </c>
      <c r="D51" s="64">
        <v>6059</v>
      </c>
      <c r="E51" s="64">
        <v>6337</v>
      </c>
      <c r="F51" s="64">
        <v>4124</v>
      </c>
      <c r="G51" s="64">
        <v>1.81807780320366</v>
      </c>
      <c r="H51" s="64">
        <v>2.0486</v>
      </c>
      <c r="I51" s="64">
        <v>0</v>
      </c>
      <c r="J51" s="65">
        <v>13</v>
      </c>
      <c r="K51" s="65">
        <v>0</v>
      </c>
      <c r="L51" s="65">
        <v>0</v>
      </c>
      <c r="M51" s="67">
        <v>43856</v>
      </c>
    </row>
    <row r="52" spans="1:13" x14ac:dyDescent="0.3">
      <c r="A52" s="64">
        <v>51</v>
      </c>
      <c r="B52" s="64" t="s">
        <v>752</v>
      </c>
      <c r="C52" s="64" t="s">
        <v>59</v>
      </c>
      <c r="D52" s="64">
        <v>500</v>
      </c>
      <c r="E52" s="64">
        <v>592</v>
      </c>
      <c r="F52" s="64">
        <v>500</v>
      </c>
      <c r="G52" s="64">
        <v>0.28587200540382501</v>
      </c>
      <c r="H52" s="64">
        <v>1.6482000000000001</v>
      </c>
      <c r="I52" s="64">
        <v>0</v>
      </c>
      <c r="J52" s="65">
        <v>0</v>
      </c>
      <c r="K52" s="65">
        <v>0</v>
      </c>
      <c r="L52" s="65"/>
      <c r="M52" s="67">
        <v>43856</v>
      </c>
    </row>
    <row r="53" spans="1:13" x14ac:dyDescent="0.3">
      <c r="A53" s="64">
        <v>52</v>
      </c>
      <c r="B53" s="64" t="s">
        <v>736</v>
      </c>
      <c r="C53" s="64" t="s">
        <v>27</v>
      </c>
      <c r="D53" s="64">
        <v>91635</v>
      </c>
      <c r="E53" s="64">
        <v>127413</v>
      </c>
      <c r="F53" s="64">
        <v>78447</v>
      </c>
      <c r="G53" s="64">
        <v>1.7454037700721401</v>
      </c>
      <c r="H53" s="64">
        <v>3.8641999999999999</v>
      </c>
      <c r="I53" s="64">
        <v>1</v>
      </c>
      <c r="J53" s="65">
        <v>1590</v>
      </c>
      <c r="K53" s="65">
        <v>85</v>
      </c>
      <c r="L53" s="65">
        <v>5.3459119496855347</v>
      </c>
      <c r="M53" s="67">
        <v>43857</v>
      </c>
    </row>
    <row r="54" spans="1:13" x14ac:dyDescent="0.3">
      <c r="A54" s="64">
        <v>53</v>
      </c>
      <c r="B54" s="64" t="s">
        <v>737</v>
      </c>
      <c r="C54" s="64" t="s">
        <v>29</v>
      </c>
      <c r="D54" s="64">
        <v>15725</v>
      </c>
      <c r="E54" s="64">
        <v>24230</v>
      </c>
      <c r="F54" s="64">
        <v>12094</v>
      </c>
      <c r="G54" s="64">
        <v>1.57841675758237</v>
      </c>
      <c r="H54" s="64">
        <v>2.4967999999999999</v>
      </c>
      <c r="I54" s="64">
        <v>1</v>
      </c>
      <c r="J54" s="65">
        <v>53</v>
      </c>
      <c r="K54" s="65">
        <v>1</v>
      </c>
      <c r="L54" s="65">
        <v>1.8867924528301887</v>
      </c>
      <c r="M54" s="67">
        <v>43857</v>
      </c>
    </row>
    <row r="55" spans="1:13" x14ac:dyDescent="0.3">
      <c r="A55" s="64">
        <v>54</v>
      </c>
      <c r="B55" s="64" t="s">
        <v>738</v>
      </c>
      <c r="C55" s="64" t="s">
        <v>31</v>
      </c>
      <c r="D55" s="64">
        <v>25563</v>
      </c>
      <c r="E55" s="64">
        <v>34175</v>
      </c>
      <c r="F55" s="64">
        <v>18245</v>
      </c>
      <c r="G55" s="64">
        <v>1.28490593220339</v>
      </c>
      <c r="H55" s="64">
        <v>1.8715999999999999</v>
      </c>
      <c r="I55" s="64">
        <v>0</v>
      </c>
      <c r="J55" s="65">
        <v>65</v>
      </c>
      <c r="K55" s="65">
        <v>0</v>
      </c>
      <c r="L55" s="65">
        <v>0</v>
      </c>
      <c r="M55" s="67">
        <v>43857</v>
      </c>
    </row>
    <row r="56" spans="1:13" x14ac:dyDescent="0.3">
      <c r="A56" s="64">
        <v>55</v>
      </c>
      <c r="B56" s="64" t="s">
        <v>739</v>
      </c>
      <c r="C56" s="64" t="s">
        <v>33</v>
      </c>
      <c r="D56" s="64">
        <v>28180</v>
      </c>
      <c r="E56" s="64">
        <v>38275</v>
      </c>
      <c r="F56" s="64">
        <v>21309</v>
      </c>
      <c r="G56" s="64">
        <v>1.4647641509434</v>
      </c>
      <c r="H56" s="64">
        <v>2.4182000000000001</v>
      </c>
      <c r="I56" s="64">
        <v>0</v>
      </c>
      <c r="J56" s="65">
        <v>51</v>
      </c>
      <c r="K56" s="65">
        <v>1</v>
      </c>
      <c r="L56" s="65">
        <v>1.9607843137254901</v>
      </c>
      <c r="M56" s="67">
        <v>43857</v>
      </c>
    </row>
    <row r="57" spans="1:13" x14ac:dyDescent="0.3">
      <c r="A57" s="64">
        <v>56</v>
      </c>
      <c r="B57" s="64" t="s">
        <v>740</v>
      </c>
      <c r="C57" s="64" t="s">
        <v>35</v>
      </c>
      <c r="D57" s="64">
        <v>36507</v>
      </c>
      <c r="E57" s="64">
        <v>44816</v>
      </c>
      <c r="F57" s="64">
        <v>34140</v>
      </c>
      <c r="G57" s="64">
        <v>1.5187817258883201</v>
      </c>
      <c r="H57" s="64">
        <v>2.403</v>
      </c>
      <c r="I57" s="64">
        <v>0</v>
      </c>
      <c r="J57" s="65">
        <v>70</v>
      </c>
      <c r="K57" s="65">
        <v>0</v>
      </c>
      <c r="L57" s="65">
        <v>0</v>
      </c>
      <c r="M57" s="67">
        <v>43857</v>
      </c>
    </row>
    <row r="58" spans="1:13" x14ac:dyDescent="0.3">
      <c r="A58" s="64">
        <v>57</v>
      </c>
      <c r="B58" s="64" t="s">
        <v>741</v>
      </c>
      <c r="C58" s="64" t="s">
        <v>37</v>
      </c>
      <c r="D58" s="64">
        <v>6070</v>
      </c>
      <c r="E58" s="64">
        <v>13655</v>
      </c>
      <c r="F58" s="64">
        <v>5676</v>
      </c>
      <c r="G58" s="64">
        <v>2.5435215946843899</v>
      </c>
      <c r="H58" s="64">
        <v>2.4214000000000002</v>
      </c>
      <c r="I58" s="64">
        <v>1</v>
      </c>
      <c r="J58" s="65">
        <v>57</v>
      </c>
      <c r="K58" s="65">
        <v>0</v>
      </c>
      <c r="L58" s="65">
        <v>0</v>
      </c>
      <c r="M58" s="67">
        <v>43857</v>
      </c>
    </row>
    <row r="59" spans="1:13" x14ac:dyDescent="0.3">
      <c r="A59" s="64">
        <v>58</v>
      </c>
      <c r="B59" s="64" t="s">
        <v>742</v>
      </c>
      <c r="C59" s="64" t="s">
        <v>39</v>
      </c>
      <c r="D59" s="64">
        <v>16870</v>
      </c>
      <c r="E59" s="64">
        <v>21454</v>
      </c>
      <c r="F59" s="64">
        <v>12303</v>
      </c>
      <c r="G59" s="64">
        <v>1.18544612903226</v>
      </c>
      <c r="H59" s="64">
        <v>2.4049</v>
      </c>
      <c r="I59" s="64">
        <v>0</v>
      </c>
      <c r="J59" s="65">
        <v>114</v>
      </c>
      <c r="K59" s="65">
        <v>3</v>
      </c>
      <c r="L59" s="65">
        <v>2.6315789473684208</v>
      </c>
      <c r="M59" s="67">
        <v>43857</v>
      </c>
    </row>
    <row r="60" spans="1:13" x14ac:dyDescent="0.3">
      <c r="A60" s="64">
        <v>59</v>
      </c>
      <c r="B60" s="64" t="s">
        <v>743</v>
      </c>
      <c r="C60" s="64" t="s">
        <v>41</v>
      </c>
      <c r="D60" s="64">
        <v>22783</v>
      </c>
      <c r="E60" s="64">
        <v>24187</v>
      </c>
      <c r="F60" s="64">
        <v>16615</v>
      </c>
      <c r="G60" s="64">
        <v>1.8956228956229</v>
      </c>
      <c r="H60" s="64">
        <v>2.2256</v>
      </c>
      <c r="I60" s="64">
        <v>1</v>
      </c>
      <c r="J60" s="65">
        <v>173</v>
      </c>
      <c r="K60" s="65">
        <v>1</v>
      </c>
      <c r="L60" s="65">
        <v>0.57803468208092479</v>
      </c>
      <c r="M60" s="67">
        <v>43857</v>
      </c>
    </row>
    <row r="61" spans="1:13" x14ac:dyDescent="0.3">
      <c r="A61" s="64">
        <v>60</v>
      </c>
      <c r="B61" s="64" t="s">
        <v>744</v>
      </c>
      <c r="C61" s="64" t="s">
        <v>43</v>
      </c>
      <c r="D61" s="64">
        <v>30340</v>
      </c>
      <c r="E61" s="64">
        <v>42096</v>
      </c>
      <c r="F61" s="64">
        <v>20440</v>
      </c>
      <c r="G61" s="64">
        <v>1.77028368794326</v>
      </c>
      <c r="H61" s="64">
        <v>2.2261000000000002</v>
      </c>
      <c r="I61" s="64">
        <v>0</v>
      </c>
      <c r="J61" s="65">
        <v>71</v>
      </c>
      <c r="K61" s="65">
        <v>2</v>
      </c>
      <c r="L61" s="65">
        <v>2.8169014084507045</v>
      </c>
      <c r="M61" s="67">
        <v>43857</v>
      </c>
    </row>
    <row r="62" spans="1:13" x14ac:dyDescent="0.3">
      <c r="A62" s="64">
        <v>61</v>
      </c>
      <c r="B62" s="64" t="s">
        <v>745</v>
      </c>
      <c r="C62" s="64" t="s">
        <v>45</v>
      </c>
      <c r="D62" s="64">
        <v>35967</v>
      </c>
      <c r="E62" s="64">
        <v>43947</v>
      </c>
      <c r="F62" s="64">
        <v>24230</v>
      </c>
      <c r="G62" s="64">
        <v>1.8172988505747101</v>
      </c>
      <c r="H62" s="64">
        <v>1.7658</v>
      </c>
      <c r="I62" s="64">
        <v>1</v>
      </c>
      <c r="J62" s="65">
        <v>213</v>
      </c>
      <c r="K62" s="65">
        <v>4</v>
      </c>
      <c r="L62" s="65">
        <v>1.8779342723004695</v>
      </c>
      <c r="M62" s="67">
        <v>43857</v>
      </c>
    </row>
    <row r="63" spans="1:13" x14ac:dyDescent="0.3">
      <c r="A63" s="64">
        <v>62</v>
      </c>
      <c r="B63" s="64" t="s">
        <v>746</v>
      </c>
      <c r="C63" s="64" t="s">
        <v>47</v>
      </c>
      <c r="D63" s="64">
        <v>14415</v>
      </c>
      <c r="E63" s="64">
        <v>14321</v>
      </c>
      <c r="F63" s="64">
        <v>9632</v>
      </c>
      <c r="G63" s="64">
        <v>1.6740016225534899</v>
      </c>
      <c r="H63" s="64">
        <v>2.0310000000000001</v>
      </c>
      <c r="I63" s="64">
        <v>1</v>
      </c>
      <c r="J63" s="65">
        <v>91</v>
      </c>
      <c r="K63" s="65">
        <v>0</v>
      </c>
      <c r="L63" s="65">
        <v>0</v>
      </c>
      <c r="M63" s="67">
        <v>43857</v>
      </c>
    </row>
    <row r="64" spans="1:13" x14ac:dyDescent="0.3">
      <c r="A64" s="64">
        <v>63</v>
      </c>
      <c r="B64" s="64" t="s">
        <v>747</v>
      </c>
      <c r="C64" s="64" t="s">
        <v>49</v>
      </c>
      <c r="D64" s="64">
        <v>9837</v>
      </c>
      <c r="E64" s="64">
        <v>14707</v>
      </c>
      <c r="F64" s="64">
        <v>6573</v>
      </c>
      <c r="G64" s="64">
        <v>1.03102947281029</v>
      </c>
      <c r="H64" s="64">
        <v>2.0068999999999999</v>
      </c>
      <c r="I64" s="64">
        <v>0</v>
      </c>
      <c r="J64" s="65">
        <v>70</v>
      </c>
      <c r="K64" s="65">
        <v>0</v>
      </c>
      <c r="L64" s="65">
        <v>0</v>
      </c>
      <c r="M64" s="67">
        <v>43857</v>
      </c>
    </row>
    <row r="65" spans="1:13" x14ac:dyDescent="0.3">
      <c r="A65" s="64">
        <v>64</v>
      </c>
      <c r="B65" s="64" t="s">
        <v>748</v>
      </c>
      <c r="C65" s="64" t="s">
        <v>51</v>
      </c>
      <c r="D65" s="64">
        <v>23992</v>
      </c>
      <c r="E65" s="64">
        <v>28134</v>
      </c>
      <c r="F65" s="64">
        <f>D65*F64/D64</f>
        <v>16031.250991155841</v>
      </c>
      <c r="G65" s="64">
        <v>1.3132132780082999</v>
      </c>
      <c r="H65" s="64">
        <v>1.5259</v>
      </c>
      <c r="I65" s="64">
        <v>0</v>
      </c>
      <c r="J65" s="65">
        <v>38</v>
      </c>
      <c r="K65" s="65">
        <v>0</v>
      </c>
      <c r="L65" s="65">
        <v>0</v>
      </c>
      <c r="M65" s="67">
        <v>43857</v>
      </c>
    </row>
    <row r="66" spans="1:13" x14ac:dyDescent="0.3">
      <c r="A66" s="64">
        <v>65</v>
      </c>
      <c r="B66" s="64" t="s">
        <v>749</v>
      </c>
      <c r="C66" s="64" t="s">
        <v>53</v>
      </c>
      <c r="D66" s="64">
        <v>5605</v>
      </c>
      <c r="E66" s="64">
        <v>8792</v>
      </c>
      <c r="F66" s="64">
        <v>3878</v>
      </c>
      <c r="G66" s="64">
        <v>1.7639873916469699</v>
      </c>
      <c r="H66" s="64">
        <v>2.2963</v>
      </c>
      <c r="I66" s="64">
        <v>1</v>
      </c>
      <c r="J66" s="65">
        <v>27</v>
      </c>
      <c r="K66" s="65">
        <v>0</v>
      </c>
      <c r="L66" s="65">
        <v>0</v>
      </c>
      <c r="M66" s="67">
        <v>43857</v>
      </c>
    </row>
    <row r="67" spans="1:13" x14ac:dyDescent="0.3">
      <c r="A67" s="64">
        <v>66</v>
      </c>
      <c r="B67" s="64" t="s">
        <v>750</v>
      </c>
      <c r="C67" s="64" t="s">
        <v>55</v>
      </c>
      <c r="D67" s="64">
        <v>4563</v>
      </c>
      <c r="E67" s="64">
        <v>7950</v>
      </c>
      <c r="F67" s="64">
        <v>3031</v>
      </c>
      <c r="G67" s="64">
        <v>1.5922030938123799</v>
      </c>
      <c r="H67" s="64">
        <v>2.2688999999999999</v>
      </c>
      <c r="I67" s="64">
        <v>0</v>
      </c>
      <c r="J67" s="65">
        <v>7</v>
      </c>
      <c r="K67" s="65">
        <v>1</v>
      </c>
      <c r="L67" s="65">
        <v>14.285714285714285</v>
      </c>
      <c r="M67" s="67">
        <v>43857</v>
      </c>
    </row>
    <row r="68" spans="1:13" x14ac:dyDescent="0.3">
      <c r="A68" s="64">
        <v>67</v>
      </c>
      <c r="B68" s="64" t="s">
        <v>751</v>
      </c>
      <c r="C68" s="64" t="s">
        <v>57</v>
      </c>
      <c r="D68" s="64">
        <v>6059</v>
      </c>
      <c r="E68" s="64">
        <v>6337</v>
      </c>
      <c r="F68" s="64">
        <v>4124</v>
      </c>
      <c r="G68" s="64">
        <v>1.81807780320366</v>
      </c>
      <c r="H68" s="64">
        <v>2.0486</v>
      </c>
      <c r="I68" s="64">
        <v>0</v>
      </c>
      <c r="J68" s="65">
        <v>23</v>
      </c>
      <c r="K68" s="65">
        <v>2</v>
      </c>
      <c r="L68" s="65">
        <v>8.695652173913043</v>
      </c>
      <c r="M68" s="67">
        <v>43857</v>
      </c>
    </row>
    <row r="69" spans="1:13" x14ac:dyDescent="0.3">
      <c r="A69" s="64">
        <v>68</v>
      </c>
      <c r="B69" s="64" t="s">
        <v>752</v>
      </c>
      <c r="C69" s="64" t="s">
        <v>59</v>
      </c>
      <c r="D69" s="64">
        <v>500</v>
      </c>
      <c r="E69" s="64">
        <v>592</v>
      </c>
      <c r="F69" s="64">
        <v>500</v>
      </c>
      <c r="G69" s="64">
        <v>0.28587200540382501</v>
      </c>
      <c r="H69" s="64">
        <v>1.6482000000000001</v>
      </c>
      <c r="I69" s="64">
        <v>0</v>
      </c>
      <c r="J69" s="65">
        <v>1</v>
      </c>
      <c r="K69" s="65">
        <v>0</v>
      </c>
      <c r="L69" s="65">
        <v>0</v>
      </c>
      <c r="M69" s="67">
        <v>43857</v>
      </c>
    </row>
    <row r="70" spans="1:13" x14ac:dyDescent="0.3">
      <c r="A70" s="64">
        <v>69</v>
      </c>
      <c r="B70" s="64" t="s">
        <v>736</v>
      </c>
      <c r="C70" s="64" t="s">
        <v>27</v>
      </c>
      <c r="D70" s="64">
        <v>91635</v>
      </c>
      <c r="E70" s="64">
        <v>127413</v>
      </c>
      <c r="F70" s="64">
        <v>78447</v>
      </c>
      <c r="G70" s="64">
        <v>1.7454037700721401</v>
      </c>
      <c r="H70" s="64">
        <v>3.8641999999999999</v>
      </c>
      <c r="I70" s="64">
        <v>1</v>
      </c>
      <c r="J70" s="65">
        <v>1905</v>
      </c>
      <c r="K70" s="65">
        <v>104</v>
      </c>
      <c r="L70" s="65">
        <v>5.4593175853018376</v>
      </c>
      <c r="M70" s="67">
        <v>43858</v>
      </c>
    </row>
    <row r="71" spans="1:13" x14ac:dyDescent="0.3">
      <c r="A71" s="64">
        <v>70</v>
      </c>
      <c r="B71" s="64" t="s">
        <v>737</v>
      </c>
      <c r="C71" s="64" t="s">
        <v>29</v>
      </c>
      <c r="D71" s="64">
        <v>15725</v>
      </c>
      <c r="E71" s="64">
        <v>24230</v>
      </c>
      <c r="F71" s="64">
        <v>12094</v>
      </c>
      <c r="G71" s="64">
        <v>1.57841675758237</v>
      </c>
      <c r="H71" s="64">
        <v>2.4967999999999999</v>
      </c>
      <c r="I71" s="64">
        <v>1</v>
      </c>
      <c r="J71" s="65">
        <v>86</v>
      </c>
      <c r="K71" s="65">
        <v>1</v>
      </c>
      <c r="L71" s="65">
        <v>1.1627906976744187</v>
      </c>
      <c r="M71" s="67">
        <v>43858</v>
      </c>
    </row>
    <row r="72" spans="1:13" x14ac:dyDescent="0.3">
      <c r="A72" s="64">
        <v>71</v>
      </c>
      <c r="B72" s="64" t="s">
        <v>738</v>
      </c>
      <c r="C72" s="64" t="s">
        <v>31</v>
      </c>
      <c r="D72" s="64">
        <v>25563</v>
      </c>
      <c r="E72" s="64">
        <v>34175</v>
      </c>
      <c r="F72" s="64">
        <v>18245</v>
      </c>
      <c r="G72" s="64">
        <v>1.28490593220339</v>
      </c>
      <c r="H72" s="64">
        <v>1.8715999999999999</v>
      </c>
      <c r="I72" s="64">
        <v>0</v>
      </c>
      <c r="J72" s="65">
        <v>88</v>
      </c>
      <c r="K72" s="65">
        <v>0</v>
      </c>
      <c r="L72" s="65">
        <v>0</v>
      </c>
      <c r="M72" s="67">
        <v>43858</v>
      </c>
    </row>
    <row r="73" spans="1:13" x14ac:dyDescent="0.3">
      <c r="A73" s="64">
        <v>72</v>
      </c>
      <c r="B73" s="64" t="s">
        <v>739</v>
      </c>
      <c r="C73" s="64" t="s">
        <v>33</v>
      </c>
      <c r="D73" s="64">
        <v>28180</v>
      </c>
      <c r="E73" s="64">
        <v>38275</v>
      </c>
      <c r="F73" s="64">
        <v>21309</v>
      </c>
      <c r="G73" s="64">
        <v>1.4647641509434</v>
      </c>
      <c r="H73" s="64">
        <v>2.4182000000000001</v>
      </c>
      <c r="I73" s="64">
        <v>0</v>
      </c>
      <c r="J73" s="65">
        <v>63</v>
      </c>
      <c r="K73" s="65">
        <v>1</v>
      </c>
      <c r="L73" s="65">
        <v>1.5873015873015872</v>
      </c>
      <c r="M73" s="67">
        <v>43858</v>
      </c>
    </row>
    <row r="74" spans="1:13" x14ac:dyDescent="0.3">
      <c r="A74" s="64">
        <v>73</v>
      </c>
      <c r="B74" s="64" t="s">
        <v>740</v>
      </c>
      <c r="C74" s="64" t="s">
        <v>35</v>
      </c>
      <c r="D74" s="64">
        <v>36507</v>
      </c>
      <c r="E74" s="64">
        <v>44816</v>
      </c>
      <c r="F74" s="64">
        <v>34140</v>
      </c>
      <c r="G74" s="64">
        <v>1.5187817258883201</v>
      </c>
      <c r="H74" s="64">
        <v>2.403</v>
      </c>
      <c r="I74" s="64">
        <v>0</v>
      </c>
      <c r="J74" s="65">
        <v>131</v>
      </c>
      <c r="K74" s="65">
        <v>0</v>
      </c>
      <c r="L74" s="65">
        <v>0</v>
      </c>
      <c r="M74" s="67">
        <v>43858</v>
      </c>
    </row>
    <row r="75" spans="1:13" x14ac:dyDescent="0.3">
      <c r="A75" s="64">
        <v>74</v>
      </c>
      <c r="B75" s="64" t="s">
        <v>741</v>
      </c>
      <c r="C75" s="64" t="s">
        <v>37</v>
      </c>
      <c r="D75" s="64">
        <v>6070</v>
      </c>
      <c r="E75" s="64">
        <v>13655</v>
      </c>
      <c r="F75" s="64">
        <v>5676</v>
      </c>
      <c r="G75" s="64">
        <v>2.5435215946843899</v>
      </c>
      <c r="H75" s="64">
        <v>2.4214000000000002</v>
      </c>
      <c r="I75" s="64">
        <v>1</v>
      </c>
      <c r="J75" s="65">
        <v>84</v>
      </c>
      <c r="K75" s="65">
        <v>1</v>
      </c>
      <c r="L75" s="65">
        <v>1.1904761904761905</v>
      </c>
      <c r="M75" s="67">
        <v>43858</v>
      </c>
    </row>
    <row r="76" spans="1:13" x14ac:dyDescent="0.3">
      <c r="A76" s="64">
        <v>75</v>
      </c>
      <c r="B76" s="64" t="s">
        <v>742</v>
      </c>
      <c r="C76" s="64" t="s">
        <v>39</v>
      </c>
      <c r="D76" s="64">
        <v>16870</v>
      </c>
      <c r="E76" s="64">
        <v>21454</v>
      </c>
      <c r="F76" s="64">
        <v>12303</v>
      </c>
      <c r="G76" s="64">
        <v>1.18544612903226</v>
      </c>
      <c r="H76" s="64">
        <v>2.4049</v>
      </c>
      <c r="I76" s="64">
        <v>0</v>
      </c>
      <c r="J76" s="65">
        <v>142</v>
      </c>
      <c r="K76" s="65">
        <v>4</v>
      </c>
      <c r="L76" s="65">
        <v>2.8169014084507045</v>
      </c>
      <c r="M76" s="67">
        <v>43858</v>
      </c>
    </row>
    <row r="77" spans="1:13" x14ac:dyDescent="0.3">
      <c r="A77" s="64">
        <v>76</v>
      </c>
      <c r="B77" s="64" t="s">
        <v>743</v>
      </c>
      <c r="C77" s="64" t="s">
        <v>41</v>
      </c>
      <c r="D77" s="64">
        <v>22783</v>
      </c>
      <c r="E77" s="64">
        <v>24187</v>
      </c>
      <c r="F77" s="64">
        <v>16615</v>
      </c>
      <c r="G77" s="64">
        <v>1.8956228956229</v>
      </c>
      <c r="H77" s="64">
        <v>2.2256</v>
      </c>
      <c r="I77" s="64">
        <v>1</v>
      </c>
      <c r="J77" s="65">
        <v>274</v>
      </c>
      <c r="K77" s="65">
        <v>3</v>
      </c>
      <c r="L77" s="65">
        <v>1.0948905109489051</v>
      </c>
      <c r="M77" s="67">
        <v>43858</v>
      </c>
    </row>
    <row r="78" spans="1:13" x14ac:dyDescent="0.3">
      <c r="A78" s="64">
        <v>77</v>
      </c>
      <c r="B78" s="64" t="s">
        <v>744</v>
      </c>
      <c r="C78" s="64" t="s">
        <v>43</v>
      </c>
      <c r="D78" s="64">
        <v>30340</v>
      </c>
      <c r="E78" s="64">
        <v>42096</v>
      </c>
      <c r="F78" s="64">
        <v>20440</v>
      </c>
      <c r="G78" s="64">
        <v>1.77028368794326</v>
      </c>
      <c r="H78" s="64">
        <v>2.2261000000000002</v>
      </c>
      <c r="I78" s="64">
        <v>0</v>
      </c>
      <c r="J78" s="65">
        <v>101</v>
      </c>
      <c r="K78" s="65">
        <v>2</v>
      </c>
      <c r="L78" s="65">
        <v>1.9801980198019802</v>
      </c>
      <c r="M78" s="67">
        <v>43858</v>
      </c>
    </row>
    <row r="79" spans="1:13" x14ac:dyDescent="0.3">
      <c r="A79" s="64">
        <v>78</v>
      </c>
      <c r="B79" s="64" t="s">
        <v>745</v>
      </c>
      <c r="C79" s="64" t="s">
        <v>45</v>
      </c>
      <c r="D79" s="64">
        <v>35967</v>
      </c>
      <c r="E79" s="64">
        <v>43947</v>
      </c>
      <c r="F79" s="64">
        <v>24230</v>
      </c>
      <c r="G79" s="64">
        <v>1.8172988505747101</v>
      </c>
      <c r="H79" s="64">
        <v>1.7658</v>
      </c>
      <c r="I79" s="64">
        <v>1</v>
      </c>
      <c r="J79" s="65">
        <v>324</v>
      </c>
      <c r="K79" s="65">
        <v>5</v>
      </c>
      <c r="L79" s="65">
        <v>1.5432098765432098</v>
      </c>
      <c r="M79" s="67">
        <v>43858</v>
      </c>
    </row>
    <row r="80" spans="1:13" x14ac:dyDescent="0.3">
      <c r="A80" s="64">
        <v>79</v>
      </c>
      <c r="B80" s="64" t="s">
        <v>746</v>
      </c>
      <c r="C80" s="64" t="s">
        <v>47</v>
      </c>
      <c r="D80" s="64">
        <v>14415</v>
      </c>
      <c r="E80" s="64">
        <v>14321</v>
      </c>
      <c r="F80" s="64">
        <v>9632</v>
      </c>
      <c r="G80" s="64">
        <v>1.6740016225534899</v>
      </c>
      <c r="H80" s="64">
        <v>2.0310000000000001</v>
      </c>
      <c r="I80" s="64">
        <v>1</v>
      </c>
      <c r="J80" s="65">
        <v>112</v>
      </c>
      <c r="K80" s="65">
        <v>0</v>
      </c>
      <c r="L80" s="65">
        <v>0</v>
      </c>
      <c r="M80" s="67">
        <v>43858</v>
      </c>
    </row>
    <row r="81" spans="1:13" x14ac:dyDescent="0.3">
      <c r="A81" s="64">
        <v>80</v>
      </c>
      <c r="B81" s="64" t="s">
        <v>747</v>
      </c>
      <c r="C81" s="64" t="s">
        <v>49</v>
      </c>
      <c r="D81" s="64">
        <v>9837</v>
      </c>
      <c r="E81" s="64">
        <v>14707</v>
      </c>
      <c r="F81" s="64">
        <v>6573</v>
      </c>
      <c r="G81" s="64">
        <v>1.03102947281029</v>
      </c>
      <c r="H81" s="64">
        <v>2.0068999999999999</v>
      </c>
      <c r="I81" s="64">
        <v>0</v>
      </c>
      <c r="J81" s="65">
        <v>116</v>
      </c>
      <c r="K81" s="65">
        <v>0</v>
      </c>
      <c r="L81" s="65">
        <v>0</v>
      </c>
      <c r="M81" s="67">
        <v>43858</v>
      </c>
    </row>
    <row r="82" spans="1:13" x14ac:dyDescent="0.3">
      <c r="A82" s="64">
        <v>81</v>
      </c>
      <c r="B82" s="64" t="s">
        <v>748</v>
      </c>
      <c r="C82" s="64" t="s">
        <v>51</v>
      </c>
      <c r="D82" s="64">
        <v>23992</v>
      </c>
      <c r="E82" s="64">
        <v>28134</v>
      </c>
      <c r="F82" s="64">
        <f>D82*F81/D81</f>
        <v>16031.250991155841</v>
      </c>
      <c r="G82" s="64">
        <v>1.3132132780082999</v>
      </c>
      <c r="H82" s="64">
        <v>1.5259</v>
      </c>
      <c r="I82" s="64">
        <v>0</v>
      </c>
      <c r="J82" s="65">
        <v>51</v>
      </c>
      <c r="K82" s="65">
        <v>0</v>
      </c>
      <c r="L82" s="65">
        <v>0</v>
      </c>
      <c r="M82" s="67">
        <v>43858</v>
      </c>
    </row>
    <row r="83" spans="1:13" x14ac:dyDescent="0.3">
      <c r="A83" s="64">
        <v>82</v>
      </c>
      <c r="B83" s="64" t="s">
        <v>749</v>
      </c>
      <c r="C83" s="64" t="s">
        <v>53</v>
      </c>
      <c r="D83" s="64">
        <v>5605</v>
      </c>
      <c r="E83" s="64">
        <v>8792</v>
      </c>
      <c r="F83" s="64">
        <v>3878</v>
      </c>
      <c r="G83" s="64">
        <v>1.7639873916469699</v>
      </c>
      <c r="H83" s="64">
        <v>2.2963</v>
      </c>
      <c r="I83" s="64">
        <v>1</v>
      </c>
      <c r="J83" s="65">
        <v>32</v>
      </c>
      <c r="K83" s="65">
        <v>0</v>
      </c>
      <c r="L83" s="65">
        <v>0</v>
      </c>
      <c r="M83" s="67">
        <v>43858</v>
      </c>
    </row>
    <row r="84" spans="1:13" x14ac:dyDescent="0.3">
      <c r="A84" s="64">
        <v>83</v>
      </c>
      <c r="B84" s="64" t="s">
        <v>750</v>
      </c>
      <c r="C84" s="64" t="s">
        <v>55</v>
      </c>
      <c r="D84" s="64">
        <v>4563</v>
      </c>
      <c r="E84" s="64">
        <v>7950</v>
      </c>
      <c r="F84" s="64">
        <v>3031</v>
      </c>
      <c r="G84" s="64">
        <v>1.5922030938123799</v>
      </c>
      <c r="H84" s="64">
        <v>2.2688999999999999</v>
      </c>
      <c r="I84" s="64">
        <v>0</v>
      </c>
      <c r="J84" s="65">
        <v>8</v>
      </c>
      <c r="K84" s="65">
        <v>1</v>
      </c>
      <c r="L84" s="65">
        <v>12.5</v>
      </c>
      <c r="M84" s="67">
        <v>43858</v>
      </c>
    </row>
    <row r="85" spans="1:13" x14ac:dyDescent="0.3">
      <c r="A85" s="64">
        <v>84</v>
      </c>
      <c r="B85" s="64" t="s">
        <v>751</v>
      </c>
      <c r="C85" s="64" t="s">
        <v>57</v>
      </c>
      <c r="D85" s="64">
        <v>6059</v>
      </c>
      <c r="E85" s="64">
        <v>6337</v>
      </c>
      <c r="F85" s="64">
        <v>4124</v>
      </c>
      <c r="G85" s="64">
        <v>1.81807780320366</v>
      </c>
      <c r="H85" s="64">
        <v>2.0486</v>
      </c>
      <c r="I85" s="64">
        <v>0</v>
      </c>
      <c r="J85" s="65">
        <v>34</v>
      </c>
      <c r="K85" s="65">
        <v>3</v>
      </c>
      <c r="L85" s="65">
        <v>8.8235294117647065</v>
      </c>
      <c r="M85" s="67">
        <v>43858</v>
      </c>
    </row>
    <row r="86" spans="1:13" x14ac:dyDescent="0.3">
      <c r="A86" s="64">
        <v>85</v>
      </c>
      <c r="B86" s="64" t="s">
        <v>752</v>
      </c>
      <c r="C86" s="64" t="s">
        <v>59</v>
      </c>
      <c r="D86" s="64">
        <v>500</v>
      </c>
      <c r="E86" s="64">
        <v>592</v>
      </c>
      <c r="F86" s="64">
        <v>500</v>
      </c>
      <c r="G86" s="64">
        <v>0.28587200540382501</v>
      </c>
      <c r="H86" s="64">
        <v>1.6482000000000001</v>
      </c>
      <c r="I86" s="64">
        <v>0</v>
      </c>
      <c r="J86" s="65">
        <v>3</v>
      </c>
      <c r="K86" s="65">
        <v>0</v>
      </c>
      <c r="L86" s="65">
        <v>0</v>
      </c>
      <c r="M86" s="67">
        <v>43858</v>
      </c>
    </row>
    <row r="87" spans="1:13" x14ac:dyDescent="0.3">
      <c r="A87" s="64">
        <v>86</v>
      </c>
      <c r="B87" s="64" t="s">
        <v>736</v>
      </c>
      <c r="C87" s="64" t="s">
        <v>27</v>
      </c>
      <c r="D87" s="64">
        <v>91635</v>
      </c>
      <c r="E87" s="64">
        <v>127413</v>
      </c>
      <c r="F87" s="64">
        <v>78447</v>
      </c>
      <c r="G87" s="64">
        <v>1.7454037700721401</v>
      </c>
      <c r="H87" s="64">
        <v>3.8641999999999999</v>
      </c>
      <c r="I87" s="64">
        <v>1</v>
      </c>
      <c r="J87" s="65">
        <v>2261</v>
      </c>
      <c r="K87" s="65">
        <v>129</v>
      </c>
      <c r="L87" s="65">
        <v>5.7054400707651487</v>
      </c>
      <c r="M87" s="67">
        <v>43859</v>
      </c>
    </row>
    <row r="88" spans="1:13" x14ac:dyDescent="0.3">
      <c r="A88" s="64">
        <v>87</v>
      </c>
      <c r="B88" s="64" t="s">
        <v>737</v>
      </c>
      <c r="C88" s="64" t="s">
        <v>29</v>
      </c>
      <c r="D88" s="64">
        <v>15725</v>
      </c>
      <c r="E88" s="64">
        <v>24230</v>
      </c>
      <c r="F88" s="64">
        <v>12094</v>
      </c>
      <c r="G88" s="64">
        <v>1.57841675758237</v>
      </c>
      <c r="H88" s="64">
        <v>2.4967999999999999</v>
      </c>
      <c r="I88" s="64">
        <v>1</v>
      </c>
      <c r="J88" s="65">
        <v>113</v>
      </c>
      <c r="K88" s="65">
        <v>1</v>
      </c>
      <c r="L88" s="65">
        <v>0.88495575221238942</v>
      </c>
      <c r="M88" s="67">
        <v>43859</v>
      </c>
    </row>
    <row r="89" spans="1:13" x14ac:dyDescent="0.3">
      <c r="A89" s="64">
        <v>88</v>
      </c>
      <c r="B89" s="64" t="s">
        <v>738</v>
      </c>
      <c r="C89" s="64" t="s">
        <v>31</v>
      </c>
      <c r="D89" s="64">
        <v>25563</v>
      </c>
      <c r="E89" s="64">
        <v>34175</v>
      </c>
      <c r="F89" s="64">
        <v>18245</v>
      </c>
      <c r="G89" s="64">
        <v>1.28490593220339</v>
      </c>
      <c r="H89" s="64">
        <v>1.8715999999999999</v>
      </c>
      <c r="I89" s="64">
        <v>0</v>
      </c>
      <c r="J89" s="65">
        <v>119</v>
      </c>
      <c r="K89" s="65">
        <v>0</v>
      </c>
      <c r="L89" s="65">
        <v>0</v>
      </c>
      <c r="M89" s="67">
        <v>43859</v>
      </c>
    </row>
    <row r="90" spans="1:13" x14ac:dyDescent="0.3">
      <c r="A90" s="64">
        <v>89</v>
      </c>
      <c r="B90" s="64" t="s">
        <v>739</v>
      </c>
      <c r="C90" s="64" t="s">
        <v>33</v>
      </c>
      <c r="D90" s="64">
        <v>28180</v>
      </c>
      <c r="E90" s="64">
        <v>38275</v>
      </c>
      <c r="F90" s="64">
        <v>21309</v>
      </c>
      <c r="G90" s="64">
        <v>1.4647641509434</v>
      </c>
      <c r="H90" s="64">
        <v>2.4182000000000001</v>
      </c>
      <c r="I90" s="64">
        <v>0</v>
      </c>
      <c r="J90" s="65">
        <v>117</v>
      </c>
      <c r="K90" s="65">
        <v>1</v>
      </c>
      <c r="L90" s="65">
        <v>0.85470085470085477</v>
      </c>
      <c r="M90" s="67">
        <v>43859</v>
      </c>
    </row>
    <row r="91" spans="1:13" x14ac:dyDescent="0.3">
      <c r="A91" s="64">
        <v>90</v>
      </c>
      <c r="B91" s="64" t="s">
        <v>740</v>
      </c>
      <c r="C91" s="64" t="s">
        <v>35</v>
      </c>
      <c r="D91" s="64">
        <v>36507</v>
      </c>
      <c r="E91" s="64">
        <v>44816</v>
      </c>
      <c r="F91" s="64">
        <v>34140</v>
      </c>
      <c r="G91" s="64">
        <v>1.5187817258883201</v>
      </c>
      <c r="H91" s="64">
        <v>2.403</v>
      </c>
      <c r="I91" s="64">
        <v>0</v>
      </c>
      <c r="J91" s="65">
        <v>163</v>
      </c>
      <c r="K91" s="65">
        <v>0</v>
      </c>
      <c r="L91" s="65">
        <v>0</v>
      </c>
      <c r="M91" s="67">
        <v>43859</v>
      </c>
    </row>
    <row r="92" spans="1:13" x14ac:dyDescent="0.3">
      <c r="A92" s="64">
        <v>91</v>
      </c>
      <c r="B92" s="64" t="s">
        <v>741</v>
      </c>
      <c r="C92" s="64" t="s">
        <v>37</v>
      </c>
      <c r="D92" s="64">
        <v>6070</v>
      </c>
      <c r="E92" s="64">
        <v>13655</v>
      </c>
      <c r="F92" s="64">
        <v>5676</v>
      </c>
      <c r="G92" s="64">
        <v>2.5435215946843899</v>
      </c>
      <c r="H92" s="64">
        <v>2.4214000000000002</v>
      </c>
      <c r="I92" s="64">
        <v>1</v>
      </c>
      <c r="J92" s="65">
        <v>123</v>
      </c>
      <c r="K92" s="65">
        <v>2</v>
      </c>
      <c r="L92" s="65">
        <v>1.6260162601626018</v>
      </c>
      <c r="M92" s="67">
        <v>43859</v>
      </c>
    </row>
    <row r="93" spans="1:13" x14ac:dyDescent="0.3">
      <c r="A93" s="64">
        <v>92</v>
      </c>
      <c r="B93" s="64" t="s">
        <v>742</v>
      </c>
      <c r="C93" s="64" t="s">
        <v>39</v>
      </c>
      <c r="D93" s="64">
        <v>16870</v>
      </c>
      <c r="E93" s="64">
        <v>21454</v>
      </c>
      <c r="F93" s="64">
        <v>12303</v>
      </c>
      <c r="G93" s="64">
        <v>1.18544612903226</v>
      </c>
      <c r="H93" s="64">
        <v>2.4049</v>
      </c>
      <c r="I93" s="64">
        <v>0</v>
      </c>
      <c r="J93" s="65">
        <v>191</v>
      </c>
      <c r="K93" s="65">
        <v>4</v>
      </c>
      <c r="L93" s="65">
        <v>2.0942408376963351</v>
      </c>
      <c r="M93" s="67">
        <v>43859</v>
      </c>
    </row>
    <row r="94" spans="1:13" x14ac:dyDescent="0.3">
      <c r="A94" s="64">
        <v>93</v>
      </c>
      <c r="B94" s="64" t="s">
        <v>743</v>
      </c>
      <c r="C94" s="64" t="s">
        <v>41</v>
      </c>
      <c r="D94" s="64">
        <v>22783</v>
      </c>
      <c r="E94" s="64">
        <v>24187</v>
      </c>
      <c r="F94" s="64">
        <v>16615</v>
      </c>
      <c r="G94" s="64">
        <v>1.8956228956229</v>
      </c>
      <c r="H94" s="64">
        <v>2.2256</v>
      </c>
      <c r="I94" s="64">
        <v>1</v>
      </c>
      <c r="J94" s="65">
        <v>399</v>
      </c>
      <c r="K94" s="65">
        <v>6</v>
      </c>
      <c r="L94" s="65">
        <v>1.5037593984962405</v>
      </c>
      <c r="M94" s="67">
        <v>43859</v>
      </c>
    </row>
    <row r="95" spans="1:13" x14ac:dyDescent="0.3">
      <c r="A95" s="64">
        <v>94</v>
      </c>
      <c r="B95" s="64" t="s">
        <v>744</v>
      </c>
      <c r="C95" s="64" t="s">
        <v>43</v>
      </c>
      <c r="D95" s="64">
        <v>30340</v>
      </c>
      <c r="E95" s="64">
        <v>42096</v>
      </c>
      <c r="F95" s="64">
        <v>20440</v>
      </c>
      <c r="G95" s="64">
        <v>1.77028368794326</v>
      </c>
      <c r="H95" s="64">
        <v>2.2261000000000002</v>
      </c>
      <c r="I95" s="64">
        <v>0</v>
      </c>
      <c r="J95" s="65">
        <v>151</v>
      </c>
      <c r="K95" s="65">
        <v>3</v>
      </c>
      <c r="L95" s="65">
        <v>1.9867549668874174</v>
      </c>
      <c r="M95" s="67">
        <v>43859</v>
      </c>
    </row>
    <row r="96" spans="1:13" x14ac:dyDescent="0.3">
      <c r="A96" s="64">
        <v>95</v>
      </c>
      <c r="B96" s="64" t="s">
        <v>745</v>
      </c>
      <c r="C96" s="64" t="s">
        <v>45</v>
      </c>
      <c r="D96" s="64">
        <v>35967</v>
      </c>
      <c r="E96" s="64">
        <v>43947</v>
      </c>
      <c r="F96" s="64">
        <v>24230</v>
      </c>
      <c r="G96" s="64">
        <v>1.8172988505747101</v>
      </c>
      <c r="H96" s="64">
        <v>1.7658</v>
      </c>
      <c r="I96" s="64">
        <v>1</v>
      </c>
      <c r="J96" s="65">
        <v>496</v>
      </c>
      <c r="K96" s="65">
        <v>12</v>
      </c>
      <c r="L96" s="65">
        <v>2.4193548387096775</v>
      </c>
      <c r="M96" s="67">
        <v>43859</v>
      </c>
    </row>
    <row r="97" spans="1:13" x14ac:dyDescent="0.3">
      <c r="A97" s="64">
        <v>96</v>
      </c>
      <c r="B97" s="64" t="s">
        <v>746</v>
      </c>
      <c r="C97" s="64" t="s">
        <v>47</v>
      </c>
      <c r="D97" s="64">
        <v>14415</v>
      </c>
      <c r="E97" s="64">
        <v>14321</v>
      </c>
      <c r="F97" s="64">
        <v>9632</v>
      </c>
      <c r="G97" s="64">
        <v>1.6740016225534899</v>
      </c>
      <c r="H97" s="64">
        <v>2.0310000000000001</v>
      </c>
      <c r="I97" s="64">
        <v>1</v>
      </c>
      <c r="J97" s="65">
        <v>130</v>
      </c>
      <c r="K97" s="65">
        <v>0</v>
      </c>
      <c r="L97" s="65">
        <v>0</v>
      </c>
      <c r="M97" s="67">
        <v>43859</v>
      </c>
    </row>
    <row r="98" spans="1:13" x14ac:dyDescent="0.3">
      <c r="A98" s="64">
        <v>97</v>
      </c>
      <c r="B98" s="64" t="s">
        <v>747</v>
      </c>
      <c r="C98" s="64" t="s">
        <v>49</v>
      </c>
      <c r="D98" s="64">
        <v>9837</v>
      </c>
      <c r="E98" s="64">
        <v>14707</v>
      </c>
      <c r="F98" s="64">
        <v>6573</v>
      </c>
      <c r="G98" s="64">
        <v>1.03102947281029</v>
      </c>
      <c r="H98" s="64">
        <v>2.0068999999999999</v>
      </c>
      <c r="I98" s="64">
        <v>0</v>
      </c>
      <c r="J98" s="65">
        <v>143</v>
      </c>
      <c r="K98" s="65">
        <v>0</v>
      </c>
      <c r="L98" s="65">
        <v>0</v>
      </c>
      <c r="M98" s="67">
        <v>43859</v>
      </c>
    </row>
    <row r="99" spans="1:13" x14ac:dyDescent="0.3">
      <c r="A99" s="64">
        <v>98</v>
      </c>
      <c r="B99" s="64" t="s">
        <v>748</v>
      </c>
      <c r="C99" s="64" t="s">
        <v>51</v>
      </c>
      <c r="D99" s="64">
        <v>23992</v>
      </c>
      <c r="E99" s="64">
        <v>28134</v>
      </c>
      <c r="F99" s="64">
        <f>D99*F98/D98</f>
        <v>16031.250991155841</v>
      </c>
      <c r="G99" s="64">
        <v>1.3132132780082999</v>
      </c>
      <c r="H99" s="64">
        <v>1.5259</v>
      </c>
      <c r="I99" s="64">
        <v>0</v>
      </c>
      <c r="J99" s="65">
        <v>66</v>
      </c>
      <c r="K99" s="65">
        <v>0</v>
      </c>
      <c r="L99" s="65">
        <v>0</v>
      </c>
      <c r="M99" s="67">
        <v>43859</v>
      </c>
    </row>
    <row r="100" spans="1:13" x14ac:dyDescent="0.3">
      <c r="A100" s="64">
        <v>99</v>
      </c>
      <c r="B100" s="64" t="s">
        <v>749</v>
      </c>
      <c r="C100" s="64" t="s">
        <v>53</v>
      </c>
      <c r="D100" s="64">
        <v>5605</v>
      </c>
      <c r="E100" s="64">
        <v>8792</v>
      </c>
      <c r="F100" s="64">
        <v>3878</v>
      </c>
      <c r="G100" s="64">
        <v>1.7639873916469699</v>
      </c>
      <c r="H100" s="64">
        <v>2.2963</v>
      </c>
      <c r="I100" s="64">
        <v>1</v>
      </c>
      <c r="J100" s="65">
        <v>55</v>
      </c>
      <c r="K100" s="65">
        <v>0</v>
      </c>
      <c r="L100" s="65">
        <v>0</v>
      </c>
      <c r="M100" s="67">
        <v>43859</v>
      </c>
    </row>
    <row r="101" spans="1:13" x14ac:dyDescent="0.3">
      <c r="A101" s="64">
        <v>100</v>
      </c>
      <c r="B101" s="64" t="s">
        <v>750</v>
      </c>
      <c r="C101" s="64" t="s">
        <v>55</v>
      </c>
      <c r="D101" s="64">
        <v>4563</v>
      </c>
      <c r="E101" s="64">
        <v>7950</v>
      </c>
      <c r="F101" s="64">
        <v>3031</v>
      </c>
      <c r="G101" s="64">
        <v>1.5922030938123799</v>
      </c>
      <c r="H101" s="64">
        <v>2.2688999999999999</v>
      </c>
      <c r="I101" s="64">
        <v>0</v>
      </c>
      <c r="J101" s="65">
        <v>10</v>
      </c>
      <c r="K101" s="65">
        <v>1</v>
      </c>
      <c r="L101" s="65">
        <v>10</v>
      </c>
      <c r="M101" s="67">
        <v>43859</v>
      </c>
    </row>
    <row r="102" spans="1:13" x14ac:dyDescent="0.3">
      <c r="A102" s="64">
        <v>101</v>
      </c>
      <c r="B102" s="64" t="s">
        <v>751</v>
      </c>
      <c r="C102" s="64" t="s">
        <v>57</v>
      </c>
      <c r="D102" s="64">
        <v>6059</v>
      </c>
      <c r="E102" s="64">
        <v>6337</v>
      </c>
      <c r="F102" s="64">
        <v>4124</v>
      </c>
      <c r="G102" s="64">
        <v>1.81807780320366</v>
      </c>
      <c r="H102" s="64">
        <v>2.0486</v>
      </c>
      <c r="I102" s="64">
        <v>0</v>
      </c>
      <c r="J102" s="65">
        <v>44</v>
      </c>
      <c r="K102" s="65">
        <v>3</v>
      </c>
      <c r="L102" s="65">
        <v>6.8181818181818175</v>
      </c>
      <c r="M102" s="67">
        <v>43859</v>
      </c>
    </row>
    <row r="103" spans="1:13" x14ac:dyDescent="0.3">
      <c r="A103" s="64">
        <v>102</v>
      </c>
      <c r="B103" s="64" t="s">
        <v>752</v>
      </c>
      <c r="C103" s="64" t="s">
        <v>59</v>
      </c>
      <c r="D103" s="64">
        <v>500</v>
      </c>
      <c r="E103" s="64">
        <v>592</v>
      </c>
      <c r="F103" s="64">
        <v>500</v>
      </c>
      <c r="G103" s="64">
        <v>0.28587200540382501</v>
      </c>
      <c r="H103" s="64">
        <v>1.6482000000000001</v>
      </c>
      <c r="I103" s="64">
        <v>0</v>
      </c>
      <c r="J103" s="65">
        <v>5</v>
      </c>
      <c r="K103" s="65">
        <v>0</v>
      </c>
      <c r="L103" s="65">
        <v>0</v>
      </c>
      <c r="M103" s="67">
        <v>43859</v>
      </c>
    </row>
    <row r="104" spans="1:13" x14ac:dyDescent="0.3">
      <c r="A104" s="64">
        <v>103</v>
      </c>
      <c r="B104" s="64" t="s">
        <v>736</v>
      </c>
      <c r="C104" s="64" t="s">
        <v>27</v>
      </c>
      <c r="D104" s="64">
        <v>91635</v>
      </c>
      <c r="E104" s="64">
        <v>127413</v>
      </c>
      <c r="F104" s="64">
        <v>78447</v>
      </c>
      <c r="G104" s="64">
        <v>1.7454037700721401</v>
      </c>
      <c r="H104" s="64">
        <v>3.8641999999999999</v>
      </c>
      <c r="I104" s="64">
        <v>1</v>
      </c>
      <c r="J104" s="65">
        <v>2639</v>
      </c>
      <c r="K104" s="65">
        <v>159</v>
      </c>
      <c r="L104" s="65">
        <v>6.0250094732853352</v>
      </c>
      <c r="M104" s="67">
        <v>43860</v>
      </c>
    </row>
    <row r="105" spans="1:13" x14ac:dyDescent="0.3">
      <c r="A105" s="64">
        <v>104</v>
      </c>
      <c r="B105" s="64" t="s">
        <v>737</v>
      </c>
      <c r="C105" s="64" t="s">
        <v>29</v>
      </c>
      <c r="D105" s="64">
        <v>15725</v>
      </c>
      <c r="E105" s="64">
        <v>24230</v>
      </c>
      <c r="F105" s="64">
        <v>12094</v>
      </c>
      <c r="G105" s="64">
        <v>1.57841675758237</v>
      </c>
      <c r="H105" s="64">
        <v>2.4967999999999999</v>
      </c>
      <c r="I105" s="64">
        <v>1</v>
      </c>
      <c r="J105" s="65">
        <v>168</v>
      </c>
      <c r="K105" s="65">
        <v>1</v>
      </c>
      <c r="L105" s="65">
        <v>0.59523809523809523</v>
      </c>
      <c r="M105" s="67">
        <v>43860</v>
      </c>
    </row>
    <row r="106" spans="1:13" x14ac:dyDescent="0.3">
      <c r="A106" s="64">
        <v>105</v>
      </c>
      <c r="B106" s="64" t="s">
        <v>738</v>
      </c>
      <c r="C106" s="64" t="s">
        <v>31</v>
      </c>
      <c r="D106" s="64">
        <v>25563</v>
      </c>
      <c r="E106" s="64">
        <v>34175</v>
      </c>
      <c r="F106" s="64">
        <v>18245</v>
      </c>
      <c r="G106" s="64">
        <v>1.28490593220339</v>
      </c>
      <c r="H106" s="64">
        <v>1.8715999999999999</v>
      </c>
      <c r="I106" s="64">
        <v>0</v>
      </c>
      <c r="J106" s="65">
        <v>150</v>
      </c>
      <c r="K106" s="65">
        <v>0</v>
      </c>
      <c r="L106" s="65">
        <v>0</v>
      </c>
      <c r="M106" s="67">
        <v>43860</v>
      </c>
    </row>
    <row r="107" spans="1:13" x14ac:dyDescent="0.3">
      <c r="A107" s="64">
        <v>106</v>
      </c>
      <c r="B107" s="64" t="s">
        <v>739</v>
      </c>
      <c r="C107" s="64" t="s">
        <v>33</v>
      </c>
      <c r="D107" s="64">
        <v>28180</v>
      </c>
      <c r="E107" s="64">
        <v>38275</v>
      </c>
      <c r="F107" s="64">
        <v>21309</v>
      </c>
      <c r="G107" s="64">
        <v>1.4647641509434</v>
      </c>
      <c r="H107" s="64">
        <v>2.4182000000000001</v>
      </c>
      <c r="I107" s="64">
        <v>0</v>
      </c>
      <c r="J107" s="65">
        <v>167</v>
      </c>
      <c r="K107" s="65">
        <v>1</v>
      </c>
      <c r="L107" s="65">
        <v>0.5988023952095809</v>
      </c>
      <c r="M107" s="67">
        <v>43860</v>
      </c>
    </row>
    <row r="108" spans="1:13" x14ac:dyDescent="0.3">
      <c r="A108" s="64">
        <v>107</v>
      </c>
      <c r="B108" s="64" t="s">
        <v>740</v>
      </c>
      <c r="C108" s="64" t="s">
        <v>35</v>
      </c>
      <c r="D108" s="64">
        <v>36507</v>
      </c>
      <c r="E108" s="64">
        <v>44816</v>
      </c>
      <c r="F108" s="64">
        <v>34140</v>
      </c>
      <c r="G108" s="64">
        <v>1.5187817258883201</v>
      </c>
      <c r="H108" s="64">
        <v>2.403</v>
      </c>
      <c r="I108" s="64">
        <v>0</v>
      </c>
      <c r="J108" s="65">
        <v>286</v>
      </c>
      <c r="K108" s="65">
        <v>0</v>
      </c>
      <c r="L108" s="65">
        <v>0</v>
      </c>
      <c r="M108" s="67">
        <v>43860</v>
      </c>
    </row>
    <row r="109" spans="1:13" x14ac:dyDescent="0.3">
      <c r="A109" s="64">
        <v>108</v>
      </c>
      <c r="B109" s="64" t="s">
        <v>741</v>
      </c>
      <c r="C109" s="64" t="s">
        <v>37</v>
      </c>
      <c r="D109" s="64">
        <v>6070</v>
      </c>
      <c r="E109" s="64">
        <v>13655</v>
      </c>
      <c r="F109" s="64">
        <v>5676</v>
      </c>
      <c r="G109" s="64">
        <v>2.5435215946843899</v>
      </c>
      <c r="H109" s="64">
        <v>2.4214000000000002</v>
      </c>
      <c r="I109" s="64">
        <v>1</v>
      </c>
      <c r="J109" s="65">
        <v>189</v>
      </c>
      <c r="K109" s="65">
        <v>6</v>
      </c>
      <c r="L109" s="65">
        <v>3.1746031746031744</v>
      </c>
      <c r="M109" s="67">
        <v>43860</v>
      </c>
    </row>
    <row r="110" spans="1:13" x14ac:dyDescent="0.3">
      <c r="A110" s="64">
        <v>109</v>
      </c>
      <c r="B110" s="64" t="s">
        <v>742</v>
      </c>
      <c r="C110" s="64" t="s">
        <v>39</v>
      </c>
      <c r="D110" s="64">
        <v>16870</v>
      </c>
      <c r="E110" s="64">
        <v>21454</v>
      </c>
      <c r="F110" s="64">
        <v>12303</v>
      </c>
      <c r="G110" s="64">
        <v>1.18544612903226</v>
      </c>
      <c r="H110" s="64">
        <v>2.4049</v>
      </c>
      <c r="I110" s="64">
        <v>0</v>
      </c>
      <c r="J110" s="65">
        <v>227</v>
      </c>
      <c r="K110" s="65">
        <v>5</v>
      </c>
      <c r="L110" s="65">
        <v>2.2026431718061676</v>
      </c>
      <c r="M110" s="67">
        <v>43860</v>
      </c>
    </row>
    <row r="111" spans="1:13" x14ac:dyDescent="0.3">
      <c r="A111" s="64">
        <v>110</v>
      </c>
      <c r="B111" s="64" t="s">
        <v>743</v>
      </c>
      <c r="C111" s="64" t="s">
        <v>41</v>
      </c>
      <c r="D111" s="64">
        <v>22783</v>
      </c>
      <c r="E111" s="64">
        <v>24187</v>
      </c>
      <c r="F111" s="64">
        <v>16615</v>
      </c>
      <c r="G111" s="64">
        <v>1.8956228956229</v>
      </c>
      <c r="H111" s="64">
        <v>2.2256</v>
      </c>
      <c r="I111" s="64">
        <v>1</v>
      </c>
      <c r="J111" s="65">
        <v>541</v>
      </c>
      <c r="K111" s="65">
        <v>9</v>
      </c>
      <c r="L111" s="65">
        <v>1.6635859519408502</v>
      </c>
      <c r="M111" s="67">
        <v>43860</v>
      </c>
    </row>
    <row r="112" spans="1:13" x14ac:dyDescent="0.3">
      <c r="A112" s="64">
        <v>111</v>
      </c>
      <c r="B112" s="64" t="s">
        <v>744</v>
      </c>
      <c r="C112" s="64" t="s">
        <v>43</v>
      </c>
      <c r="D112" s="64">
        <v>30340</v>
      </c>
      <c r="E112" s="64">
        <v>42096</v>
      </c>
      <c r="F112" s="64">
        <v>20440</v>
      </c>
      <c r="G112" s="64">
        <v>1.77028368794326</v>
      </c>
      <c r="H112" s="64">
        <v>2.2261000000000002</v>
      </c>
      <c r="I112" s="64">
        <v>0</v>
      </c>
      <c r="J112" s="65">
        <v>221</v>
      </c>
      <c r="K112" s="65">
        <v>3</v>
      </c>
      <c r="L112" s="65">
        <v>1.3574660633484164</v>
      </c>
      <c r="M112" s="67">
        <v>43860</v>
      </c>
    </row>
    <row r="113" spans="1:13" x14ac:dyDescent="0.3">
      <c r="A113" s="64">
        <v>112</v>
      </c>
      <c r="B113" s="64" t="s">
        <v>745</v>
      </c>
      <c r="C113" s="64" t="s">
        <v>45</v>
      </c>
      <c r="D113" s="64">
        <v>35967</v>
      </c>
      <c r="E113" s="64">
        <v>43947</v>
      </c>
      <c r="F113" s="64">
        <v>24230</v>
      </c>
      <c r="G113" s="64">
        <v>1.8172988505747101</v>
      </c>
      <c r="H113" s="64">
        <v>1.7658</v>
      </c>
      <c r="I113" s="64">
        <v>1</v>
      </c>
      <c r="J113" s="65">
        <v>573</v>
      </c>
      <c r="K113" s="65">
        <v>12</v>
      </c>
      <c r="L113" s="65">
        <v>2.0942408376963351</v>
      </c>
      <c r="M113" s="67">
        <v>43860</v>
      </c>
    </row>
    <row r="114" spans="1:13" x14ac:dyDescent="0.3">
      <c r="A114" s="64">
        <v>113</v>
      </c>
      <c r="B114" s="64" t="s">
        <v>746</v>
      </c>
      <c r="C114" s="64" t="s">
        <v>47</v>
      </c>
      <c r="D114" s="64">
        <v>14415</v>
      </c>
      <c r="E114" s="64">
        <v>14321</v>
      </c>
      <c r="F114" s="64">
        <v>9632</v>
      </c>
      <c r="G114" s="64">
        <v>1.6740016225534899</v>
      </c>
      <c r="H114" s="64">
        <v>2.0310000000000001</v>
      </c>
      <c r="I114" s="64">
        <v>1</v>
      </c>
      <c r="J114" s="65">
        <v>166</v>
      </c>
      <c r="K114" s="65">
        <v>0</v>
      </c>
      <c r="L114" s="65">
        <v>0</v>
      </c>
      <c r="M114" s="67">
        <v>43860</v>
      </c>
    </row>
    <row r="115" spans="1:13" x14ac:dyDescent="0.3">
      <c r="A115" s="64">
        <v>114</v>
      </c>
      <c r="B115" s="64" t="s">
        <v>747</v>
      </c>
      <c r="C115" s="64" t="s">
        <v>49</v>
      </c>
      <c r="D115" s="64">
        <v>9837</v>
      </c>
      <c r="E115" s="64">
        <v>14707</v>
      </c>
      <c r="F115" s="64">
        <v>6573</v>
      </c>
      <c r="G115" s="64">
        <v>1.03102947281029</v>
      </c>
      <c r="H115" s="64">
        <v>2.0068999999999999</v>
      </c>
      <c r="I115" s="64">
        <v>0</v>
      </c>
      <c r="J115" s="65">
        <v>228</v>
      </c>
      <c r="K115" s="65">
        <v>0</v>
      </c>
      <c r="L115" s="65">
        <v>0</v>
      </c>
      <c r="M115" s="67">
        <v>43860</v>
      </c>
    </row>
    <row r="116" spans="1:13" x14ac:dyDescent="0.3">
      <c r="A116" s="64">
        <v>115</v>
      </c>
      <c r="B116" s="64" t="s">
        <v>748</v>
      </c>
      <c r="C116" s="64" t="s">
        <v>51</v>
      </c>
      <c r="D116" s="64">
        <v>23992</v>
      </c>
      <c r="E116" s="64">
        <v>28134</v>
      </c>
      <c r="F116" s="64">
        <f>D116*F115/D115</f>
        <v>16031.250991155841</v>
      </c>
      <c r="G116" s="64">
        <v>1.3132132780082999</v>
      </c>
      <c r="H116" s="64">
        <v>1.5259</v>
      </c>
      <c r="I116" s="64">
        <v>0</v>
      </c>
      <c r="J116" s="65">
        <v>75</v>
      </c>
      <c r="K116" s="65">
        <v>0</v>
      </c>
      <c r="L116" s="65">
        <v>0</v>
      </c>
      <c r="M116" s="67">
        <v>43860</v>
      </c>
    </row>
    <row r="117" spans="1:13" x14ac:dyDescent="0.3">
      <c r="A117" s="64">
        <v>116</v>
      </c>
      <c r="B117" s="64" t="s">
        <v>749</v>
      </c>
      <c r="C117" s="64" t="s">
        <v>53</v>
      </c>
      <c r="D117" s="64">
        <v>5605</v>
      </c>
      <c r="E117" s="64">
        <v>8792</v>
      </c>
      <c r="F117" s="64">
        <v>3878</v>
      </c>
      <c r="G117" s="64">
        <v>1.7639873916469699</v>
      </c>
      <c r="H117" s="64">
        <v>2.2963</v>
      </c>
      <c r="I117" s="64">
        <v>1</v>
      </c>
      <c r="J117" s="65">
        <v>90</v>
      </c>
      <c r="K117" s="65">
        <v>1</v>
      </c>
      <c r="L117" s="65">
        <v>1.1111111111111112</v>
      </c>
      <c r="M117" s="67">
        <v>43860</v>
      </c>
    </row>
    <row r="118" spans="1:13" x14ac:dyDescent="0.3">
      <c r="A118" s="64">
        <v>117</v>
      </c>
      <c r="B118" s="64" t="s">
        <v>750</v>
      </c>
      <c r="C118" s="64" t="s">
        <v>55</v>
      </c>
      <c r="D118" s="64">
        <v>4563</v>
      </c>
      <c r="E118" s="64">
        <v>7950</v>
      </c>
      <c r="F118" s="64">
        <v>3031</v>
      </c>
      <c r="G118" s="64">
        <v>1.5922030938123799</v>
      </c>
      <c r="H118" s="64">
        <v>2.2688999999999999</v>
      </c>
      <c r="I118" s="64">
        <v>0</v>
      </c>
      <c r="J118" s="65">
        <v>12</v>
      </c>
      <c r="K118" s="65">
        <v>1</v>
      </c>
      <c r="L118" s="65">
        <v>8.3333333333333321</v>
      </c>
      <c r="M118" s="67">
        <v>43860</v>
      </c>
    </row>
    <row r="119" spans="1:13" x14ac:dyDescent="0.3">
      <c r="A119" s="64">
        <v>118</v>
      </c>
      <c r="B119" s="64" t="s">
        <v>751</v>
      </c>
      <c r="C119" s="64" t="s">
        <v>57</v>
      </c>
      <c r="D119" s="64">
        <v>6059</v>
      </c>
      <c r="E119" s="64">
        <v>6337</v>
      </c>
      <c r="F119" s="64">
        <v>4124</v>
      </c>
      <c r="G119" s="64">
        <v>1.81807780320366</v>
      </c>
      <c r="H119" s="64">
        <v>2.0486</v>
      </c>
      <c r="I119" s="64">
        <v>0</v>
      </c>
      <c r="J119" s="65">
        <v>67</v>
      </c>
      <c r="K119" s="65">
        <v>6</v>
      </c>
      <c r="L119" s="65">
        <v>8.9552238805970141</v>
      </c>
      <c r="M119" s="67">
        <v>43860</v>
      </c>
    </row>
    <row r="120" spans="1:13" x14ac:dyDescent="0.3">
      <c r="A120" s="64">
        <v>119</v>
      </c>
      <c r="B120" s="64" t="s">
        <v>752</v>
      </c>
      <c r="C120" s="64" t="s">
        <v>59</v>
      </c>
      <c r="D120" s="64">
        <v>500</v>
      </c>
      <c r="E120" s="64">
        <v>592</v>
      </c>
      <c r="F120" s="64">
        <v>500</v>
      </c>
      <c r="G120" s="64">
        <v>0.28587200540382501</v>
      </c>
      <c r="H120" s="64">
        <v>1.6482000000000001</v>
      </c>
      <c r="I120" s="64">
        <v>0</v>
      </c>
      <c r="J120" s="65">
        <v>7</v>
      </c>
      <c r="K120" s="65">
        <v>0</v>
      </c>
      <c r="L120" s="65">
        <v>0</v>
      </c>
      <c r="M120" s="67">
        <v>43860</v>
      </c>
    </row>
    <row r="121" spans="1:13" x14ac:dyDescent="0.3">
      <c r="A121" s="64">
        <v>120</v>
      </c>
      <c r="B121" s="64" t="s">
        <v>736</v>
      </c>
      <c r="C121" s="64" t="s">
        <v>27</v>
      </c>
      <c r="D121" s="64">
        <v>91635</v>
      </c>
      <c r="E121" s="64">
        <v>127413</v>
      </c>
      <c r="F121" s="64">
        <v>78447</v>
      </c>
      <c r="G121" s="64">
        <v>1.7454037700721401</v>
      </c>
      <c r="H121" s="64">
        <v>3.8641999999999999</v>
      </c>
      <c r="I121" s="64">
        <v>1</v>
      </c>
      <c r="J121" s="65">
        <v>3215</v>
      </c>
      <c r="K121" s="65">
        <v>192</v>
      </c>
      <c r="L121" s="65">
        <v>5.9720062208398135</v>
      </c>
      <c r="M121" s="67">
        <v>43861</v>
      </c>
    </row>
    <row r="122" spans="1:13" x14ac:dyDescent="0.3">
      <c r="A122" s="64">
        <v>121</v>
      </c>
      <c r="B122" s="64" t="s">
        <v>737</v>
      </c>
      <c r="C122" s="64" t="s">
        <v>29</v>
      </c>
      <c r="D122" s="64">
        <v>15725</v>
      </c>
      <c r="E122" s="64">
        <v>24230</v>
      </c>
      <c r="F122" s="64">
        <v>12094</v>
      </c>
      <c r="G122" s="64">
        <v>1.57841675758237</v>
      </c>
      <c r="H122" s="64">
        <v>2.4967999999999999</v>
      </c>
      <c r="I122" s="64">
        <v>1</v>
      </c>
      <c r="J122" s="65">
        <v>209</v>
      </c>
      <c r="K122" s="65">
        <v>2</v>
      </c>
      <c r="L122" s="65">
        <v>0.9569377990430622</v>
      </c>
      <c r="M122" s="67">
        <v>43861</v>
      </c>
    </row>
    <row r="123" spans="1:13" x14ac:dyDescent="0.3">
      <c r="A123" s="64">
        <v>122</v>
      </c>
      <c r="B123" s="64" t="s">
        <v>738</v>
      </c>
      <c r="C123" s="64" t="s">
        <v>31</v>
      </c>
      <c r="D123" s="64">
        <v>25563</v>
      </c>
      <c r="E123" s="64">
        <v>34175</v>
      </c>
      <c r="F123" s="64">
        <v>18245</v>
      </c>
      <c r="G123" s="64">
        <v>1.28490593220339</v>
      </c>
      <c r="H123" s="64">
        <v>1.8715999999999999</v>
      </c>
      <c r="I123" s="64">
        <v>0</v>
      </c>
      <c r="J123" s="65">
        <v>177</v>
      </c>
      <c r="K123" s="65">
        <v>0</v>
      </c>
      <c r="L123" s="65">
        <v>0</v>
      </c>
      <c r="M123" s="67">
        <v>43861</v>
      </c>
    </row>
    <row r="124" spans="1:13" x14ac:dyDescent="0.3">
      <c r="A124" s="64">
        <v>123</v>
      </c>
      <c r="B124" s="64" t="s">
        <v>739</v>
      </c>
      <c r="C124" s="64" t="s">
        <v>33</v>
      </c>
      <c r="D124" s="64">
        <v>28180</v>
      </c>
      <c r="E124" s="64">
        <v>38275</v>
      </c>
      <c r="F124" s="64">
        <v>21309</v>
      </c>
      <c r="G124" s="64">
        <v>1.4647641509434</v>
      </c>
      <c r="H124" s="64">
        <v>2.4182000000000001</v>
      </c>
      <c r="I124" s="64">
        <v>0</v>
      </c>
      <c r="J124" s="65">
        <v>276</v>
      </c>
      <c r="K124" s="65">
        <v>1</v>
      </c>
      <c r="L124" s="65">
        <v>0.36231884057971014</v>
      </c>
      <c r="M124" s="67">
        <v>43861</v>
      </c>
    </row>
    <row r="125" spans="1:13" x14ac:dyDescent="0.3">
      <c r="A125" s="64">
        <v>124</v>
      </c>
      <c r="B125" s="64" t="s">
        <v>740</v>
      </c>
      <c r="C125" s="64" t="s">
        <v>35</v>
      </c>
      <c r="D125" s="64">
        <v>36507</v>
      </c>
      <c r="E125" s="64">
        <v>44816</v>
      </c>
      <c r="F125" s="64">
        <v>34140</v>
      </c>
      <c r="G125" s="64">
        <v>1.5187817258883201</v>
      </c>
      <c r="H125" s="64">
        <v>2.403</v>
      </c>
      <c r="I125" s="64">
        <v>0</v>
      </c>
      <c r="J125" s="65">
        <v>347</v>
      </c>
      <c r="K125" s="65">
        <v>0</v>
      </c>
      <c r="L125" s="65">
        <v>0</v>
      </c>
      <c r="M125" s="67">
        <v>43861</v>
      </c>
    </row>
    <row r="126" spans="1:13" x14ac:dyDescent="0.3">
      <c r="A126" s="64">
        <v>125</v>
      </c>
      <c r="B126" s="64" t="s">
        <v>741</v>
      </c>
      <c r="C126" s="64" t="s">
        <v>37</v>
      </c>
      <c r="D126" s="64">
        <v>6070</v>
      </c>
      <c r="E126" s="64">
        <v>13655</v>
      </c>
      <c r="F126" s="64">
        <v>5676</v>
      </c>
      <c r="G126" s="64">
        <v>2.5435215946843899</v>
      </c>
      <c r="H126" s="64">
        <v>2.4214000000000002</v>
      </c>
      <c r="I126" s="64">
        <v>1</v>
      </c>
      <c r="J126" s="65">
        <v>227</v>
      </c>
      <c r="K126" s="65">
        <v>9</v>
      </c>
      <c r="L126" s="65">
        <v>3.9647577092511015</v>
      </c>
      <c r="M126" s="67">
        <v>43861</v>
      </c>
    </row>
    <row r="127" spans="1:13" x14ac:dyDescent="0.3">
      <c r="A127" s="64">
        <v>126</v>
      </c>
      <c r="B127" s="64" t="s">
        <v>742</v>
      </c>
      <c r="C127" s="64" t="s">
        <v>39</v>
      </c>
      <c r="D127" s="64">
        <v>16870</v>
      </c>
      <c r="E127" s="64">
        <v>21454</v>
      </c>
      <c r="F127" s="64">
        <v>12303</v>
      </c>
      <c r="G127" s="64">
        <v>1.18544612903226</v>
      </c>
      <c r="H127" s="64">
        <v>2.4049</v>
      </c>
      <c r="I127" s="64">
        <v>0</v>
      </c>
      <c r="J127" s="65">
        <v>251</v>
      </c>
      <c r="K127" s="65">
        <v>5</v>
      </c>
      <c r="L127" s="65">
        <v>1.9920318725099602</v>
      </c>
      <c r="M127" s="67">
        <v>43861</v>
      </c>
    </row>
    <row r="128" spans="1:13" x14ac:dyDescent="0.3">
      <c r="A128" s="64">
        <v>127</v>
      </c>
      <c r="B128" s="64" t="s">
        <v>743</v>
      </c>
      <c r="C128" s="64" t="s">
        <v>41</v>
      </c>
      <c r="D128" s="64">
        <v>22783</v>
      </c>
      <c r="E128" s="64">
        <v>24187</v>
      </c>
      <c r="F128" s="64">
        <v>16615</v>
      </c>
      <c r="G128" s="64">
        <v>1.8956228956229</v>
      </c>
      <c r="H128" s="64">
        <v>2.2256</v>
      </c>
      <c r="I128" s="64">
        <v>1</v>
      </c>
      <c r="J128" s="65">
        <v>628</v>
      </c>
      <c r="K128" s="65">
        <v>12</v>
      </c>
      <c r="L128" s="65">
        <v>1.910828025477707</v>
      </c>
      <c r="M128" s="67">
        <v>43861</v>
      </c>
    </row>
    <row r="129" spans="1:13" x14ac:dyDescent="0.3">
      <c r="A129" s="64">
        <v>128</v>
      </c>
      <c r="B129" s="64" t="s">
        <v>744</v>
      </c>
      <c r="C129" s="64" t="s">
        <v>43</v>
      </c>
      <c r="D129" s="64">
        <v>30340</v>
      </c>
      <c r="E129" s="64">
        <v>42096</v>
      </c>
      <c r="F129" s="64">
        <v>20440</v>
      </c>
      <c r="G129" s="64">
        <v>1.77028368794326</v>
      </c>
      <c r="H129" s="64">
        <v>2.2261000000000002</v>
      </c>
      <c r="I129" s="64">
        <v>0</v>
      </c>
      <c r="J129" s="65">
        <v>287</v>
      </c>
      <c r="K129" s="65">
        <v>4</v>
      </c>
      <c r="L129" s="65">
        <v>1.3937282229965158</v>
      </c>
      <c r="M129" s="67">
        <v>43861</v>
      </c>
    </row>
    <row r="130" spans="1:13" x14ac:dyDescent="0.3">
      <c r="A130" s="64">
        <v>129</v>
      </c>
      <c r="B130" s="64" t="s">
        <v>745</v>
      </c>
      <c r="C130" s="64" t="s">
        <v>45</v>
      </c>
      <c r="D130" s="64">
        <v>35967</v>
      </c>
      <c r="E130" s="64">
        <v>43947</v>
      </c>
      <c r="F130" s="64">
        <v>24230</v>
      </c>
      <c r="G130" s="64">
        <v>1.8172988505747101</v>
      </c>
      <c r="H130" s="64">
        <v>1.7658</v>
      </c>
      <c r="I130" s="64">
        <v>1</v>
      </c>
      <c r="J130" s="65">
        <v>726</v>
      </c>
      <c r="K130" s="65">
        <v>14</v>
      </c>
      <c r="L130" s="65">
        <v>1.9283746556473829</v>
      </c>
      <c r="M130" s="67">
        <v>43861</v>
      </c>
    </row>
    <row r="131" spans="1:13" x14ac:dyDescent="0.3">
      <c r="A131" s="64">
        <v>130</v>
      </c>
      <c r="B131" s="64" t="s">
        <v>746</v>
      </c>
      <c r="C131" s="64" t="s">
        <v>47</v>
      </c>
      <c r="D131" s="64">
        <v>14415</v>
      </c>
      <c r="E131" s="64">
        <v>14321</v>
      </c>
      <c r="F131" s="64">
        <v>9632</v>
      </c>
      <c r="G131" s="64">
        <v>1.6740016225534899</v>
      </c>
      <c r="H131" s="64">
        <v>2.0310000000000001</v>
      </c>
      <c r="I131" s="64">
        <v>1</v>
      </c>
      <c r="J131" s="65">
        <v>206</v>
      </c>
      <c r="K131" s="65">
        <v>0</v>
      </c>
      <c r="L131" s="65">
        <v>0</v>
      </c>
      <c r="M131" s="67">
        <v>43861</v>
      </c>
    </row>
    <row r="132" spans="1:13" x14ac:dyDescent="0.3">
      <c r="A132" s="64">
        <v>131</v>
      </c>
      <c r="B132" s="64" t="s">
        <v>747</v>
      </c>
      <c r="C132" s="64" t="s">
        <v>49</v>
      </c>
      <c r="D132" s="64">
        <v>9837</v>
      </c>
      <c r="E132" s="64">
        <v>14707</v>
      </c>
      <c r="F132" s="64">
        <v>6573</v>
      </c>
      <c r="G132" s="64">
        <v>1.03102947281029</v>
      </c>
      <c r="H132" s="64">
        <v>2.0068999999999999</v>
      </c>
      <c r="I132" s="64">
        <v>0</v>
      </c>
      <c r="J132" s="65">
        <v>304</v>
      </c>
      <c r="K132" s="65">
        <v>1</v>
      </c>
      <c r="L132" s="65">
        <v>0.3289473684210526</v>
      </c>
      <c r="M132" s="67">
        <v>43861</v>
      </c>
    </row>
    <row r="133" spans="1:13" x14ac:dyDescent="0.3">
      <c r="A133" s="64">
        <v>132</v>
      </c>
      <c r="B133" s="64" t="s">
        <v>748</v>
      </c>
      <c r="C133" s="64" t="s">
        <v>51</v>
      </c>
      <c r="D133" s="64">
        <v>23992</v>
      </c>
      <c r="E133" s="64">
        <v>28134</v>
      </c>
      <c r="F133" s="64">
        <f>D133*F132/D132</f>
        <v>16031.250991155841</v>
      </c>
      <c r="G133" s="64">
        <v>1.3132132780082999</v>
      </c>
      <c r="H133" s="64">
        <v>1.5259</v>
      </c>
      <c r="I133" s="64">
        <v>0</v>
      </c>
      <c r="J133" s="65">
        <v>87</v>
      </c>
      <c r="K133" s="65">
        <v>0</v>
      </c>
      <c r="L133" s="65">
        <v>0</v>
      </c>
      <c r="M133" s="67">
        <v>43861</v>
      </c>
    </row>
    <row r="134" spans="1:13" x14ac:dyDescent="0.3">
      <c r="A134" s="64">
        <v>133</v>
      </c>
      <c r="B134" s="64" t="s">
        <v>749</v>
      </c>
      <c r="C134" s="64" t="s">
        <v>53</v>
      </c>
      <c r="D134" s="64">
        <v>5605</v>
      </c>
      <c r="E134" s="64">
        <v>8792</v>
      </c>
      <c r="F134" s="64">
        <v>3878</v>
      </c>
      <c r="G134" s="64">
        <v>1.7639873916469699</v>
      </c>
      <c r="H134" s="64">
        <v>2.2963</v>
      </c>
      <c r="I134" s="64">
        <v>1</v>
      </c>
      <c r="J134" s="65">
        <v>97</v>
      </c>
      <c r="K134" s="65">
        <v>1</v>
      </c>
      <c r="L134" s="65">
        <v>1.0309278350515463</v>
      </c>
      <c r="M134" s="67">
        <v>43861</v>
      </c>
    </row>
    <row r="135" spans="1:13" x14ac:dyDescent="0.3">
      <c r="A135" s="64">
        <v>134</v>
      </c>
      <c r="B135" s="64" t="s">
        <v>750</v>
      </c>
      <c r="C135" s="64" t="s">
        <v>55</v>
      </c>
      <c r="D135" s="64">
        <v>4563</v>
      </c>
      <c r="E135" s="64">
        <v>7950</v>
      </c>
      <c r="F135" s="64">
        <v>3031</v>
      </c>
      <c r="G135" s="64">
        <v>1.5922030938123799</v>
      </c>
      <c r="H135" s="64">
        <v>2.2688999999999999</v>
      </c>
      <c r="I135" s="64">
        <v>0</v>
      </c>
      <c r="J135" s="65">
        <v>27</v>
      </c>
      <c r="K135" s="65">
        <v>1</v>
      </c>
      <c r="L135" s="65">
        <v>3.7037037037037033</v>
      </c>
      <c r="M135" s="67">
        <v>43861</v>
      </c>
    </row>
    <row r="136" spans="1:13" x14ac:dyDescent="0.3">
      <c r="A136" s="64">
        <v>135</v>
      </c>
      <c r="B136" s="64" t="s">
        <v>751</v>
      </c>
      <c r="C136" s="64" t="s">
        <v>57</v>
      </c>
      <c r="D136" s="64">
        <v>6059</v>
      </c>
      <c r="E136" s="64">
        <v>6337</v>
      </c>
      <c r="F136" s="64">
        <v>4124</v>
      </c>
      <c r="G136" s="64">
        <v>1.81807780320366</v>
      </c>
      <c r="H136" s="64">
        <v>2.0486</v>
      </c>
      <c r="I136" s="64">
        <v>0</v>
      </c>
      <c r="J136" s="65">
        <v>82</v>
      </c>
      <c r="K136" s="65">
        <v>7</v>
      </c>
      <c r="L136" s="65">
        <v>8.536585365853659</v>
      </c>
      <c r="M136" s="67">
        <v>43861</v>
      </c>
    </row>
    <row r="137" spans="1:13" x14ac:dyDescent="0.3">
      <c r="A137" s="64">
        <v>136</v>
      </c>
      <c r="B137" s="64" t="s">
        <v>752</v>
      </c>
      <c r="C137" s="64" t="s">
        <v>59</v>
      </c>
      <c r="D137" s="64">
        <v>500</v>
      </c>
      <c r="E137" s="64">
        <v>592</v>
      </c>
      <c r="F137" s="64">
        <v>500</v>
      </c>
      <c r="G137" s="64">
        <v>0.28587200540382501</v>
      </c>
      <c r="H137" s="64">
        <v>1.6482000000000001</v>
      </c>
      <c r="I137" s="64">
        <v>0</v>
      </c>
      <c r="J137" s="65">
        <v>7</v>
      </c>
      <c r="K137" s="65">
        <v>0</v>
      </c>
      <c r="L137" s="65">
        <v>0</v>
      </c>
      <c r="M137" s="67">
        <v>43861</v>
      </c>
    </row>
    <row r="138" spans="1:13" x14ac:dyDescent="0.3">
      <c r="A138" s="64">
        <v>137</v>
      </c>
      <c r="B138" s="64" t="s">
        <v>736</v>
      </c>
      <c r="C138" s="64" t="s">
        <v>27</v>
      </c>
      <c r="D138" s="64">
        <v>91635</v>
      </c>
      <c r="E138" s="64">
        <v>127413</v>
      </c>
      <c r="F138" s="64">
        <v>78447</v>
      </c>
      <c r="G138" s="64">
        <v>1.7454037700721401</v>
      </c>
      <c r="H138" s="64">
        <v>3.8641999999999999</v>
      </c>
      <c r="I138" s="64">
        <v>1</v>
      </c>
      <c r="J138" s="65">
        <v>4109</v>
      </c>
      <c r="K138" s="65">
        <v>224</v>
      </c>
      <c r="L138" s="65">
        <v>5.4514480408858601</v>
      </c>
      <c r="M138" s="67">
        <v>43862</v>
      </c>
    </row>
    <row r="139" spans="1:13" x14ac:dyDescent="0.3">
      <c r="A139" s="64">
        <v>138</v>
      </c>
      <c r="B139" s="64" t="s">
        <v>737</v>
      </c>
      <c r="C139" s="64" t="s">
        <v>29</v>
      </c>
      <c r="D139" s="64">
        <v>15725</v>
      </c>
      <c r="E139" s="64">
        <v>24230</v>
      </c>
      <c r="F139" s="64">
        <v>12094</v>
      </c>
      <c r="G139" s="64">
        <v>1.57841675758237</v>
      </c>
      <c r="H139" s="64">
        <v>2.4967999999999999</v>
      </c>
      <c r="I139" s="64">
        <v>1</v>
      </c>
      <c r="J139" s="65">
        <v>252</v>
      </c>
      <c r="K139" s="65">
        <v>2</v>
      </c>
      <c r="L139" s="65">
        <v>0.79365079365079361</v>
      </c>
      <c r="M139" s="67">
        <v>43862</v>
      </c>
    </row>
    <row r="140" spans="1:13" x14ac:dyDescent="0.3">
      <c r="A140" s="64">
        <v>139</v>
      </c>
      <c r="B140" s="64" t="s">
        <v>738</v>
      </c>
      <c r="C140" s="64" t="s">
        <v>31</v>
      </c>
      <c r="D140" s="64">
        <v>25563</v>
      </c>
      <c r="E140" s="64">
        <v>34175</v>
      </c>
      <c r="F140" s="64">
        <v>18245</v>
      </c>
      <c r="G140" s="64">
        <v>1.28490593220339</v>
      </c>
      <c r="H140" s="64">
        <v>1.8715999999999999</v>
      </c>
      <c r="I140" s="64">
        <v>0</v>
      </c>
      <c r="J140" s="65">
        <v>212</v>
      </c>
      <c r="K140" s="65">
        <v>0</v>
      </c>
      <c r="L140" s="65">
        <v>0</v>
      </c>
      <c r="M140" s="67">
        <v>43862</v>
      </c>
    </row>
    <row r="141" spans="1:13" x14ac:dyDescent="0.3">
      <c r="A141" s="64">
        <v>140</v>
      </c>
      <c r="B141" s="64" t="s">
        <v>739</v>
      </c>
      <c r="C141" s="64" t="s">
        <v>33</v>
      </c>
      <c r="D141" s="64">
        <v>28180</v>
      </c>
      <c r="E141" s="64">
        <v>38275</v>
      </c>
      <c r="F141" s="64">
        <v>21309</v>
      </c>
      <c r="G141" s="64">
        <v>1.4647641509434</v>
      </c>
      <c r="H141" s="64">
        <v>2.4182000000000001</v>
      </c>
      <c r="I141" s="64">
        <v>0</v>
      </c>
      <c r="J141" s="65">
        <v>353</v>
      </c>
      <c r="K141" s="65">
        <v>1</v>
      </c>
      <c r="L141" s="65">
        <v>0.28328611898016998</v>
      </c>
      <c r="M141" s="67">
        <v>43862</v>
      </c>
    </row>
    <row r="142" spans="1:13" x14ac:dyDescent="0.3">
      <c r="A142" s="64">
        <v>141</v>
      </c>
      <c r="B142" s="64" t="s">
        <v>740</v>
      </c>
      <c r="C142" s="64" t="s">
        <v>35</v>
      </c>
      <c r="D142" s="64">
        <v>36507</v>
      </c>
      <c r="E142" s="64">
        <v>44816</v>
      </c>
      <c r="F142" s="64">
        <v>34140</v>
      </c>
      <c r="G142" s="64">
        <v>1.5187817258883201</v>
      </c>
      <c r="H142" s="64">
        <v>2.403</v>
      </c>
      <c r="I142" s="64">
        <v>0</v>
      </c>
      <c r="J142" s="65">
        <v>441</v>
      </c>
      <c r="K142" s="65">
        <v>0</v>
      </c>
      <c r="L142" s="65">
        <v>0</v>
      </c>
      <c r="M142" s="67">
        <v>43862</v>
      </c>
    </row>
    <row r="143" spans="1:13" x14ac:dyDescent="0.3">
      <c r="A143" s="64">
        <v>142</v>
      </c>
      <c r="B143" s="64" t="s">
        <v>741</v>
      </c>
      <c r="C143" s="64" t="s">
        <v>37</v>
      </c>
      <c r="D143" s="64">
        <v>6070</v>
      </c>
      <c r="E143" s="64">
        <v>13655</v>
      </c>
      <c r="F143" s="64">
        <v>5676</v>
      </c>
      <c r="G143" s="64">
        <v>2.5435215946843899</v>
      </c>
      <c r="H143" s="64">
        <v>2.4214000000000002</v>
      </c>
      <c r="I143" s="64">
        <v>1</v>
      </c>
      <c r="J143" s="65">
        <v>278</v>
      </c>
      <c r="K143" s="65">
        <v>13</v>
      </c>
      <c r="L143" s="65">
        <v>4.6762589928057556</v>
      </c>
      <c r="M143" s="67">
        <v>43862</v>
      </c>
    </row>
    <row r="144" spans="1:13" x14ac:dyDescent="0.3">
      <c r="A144" s="64">
        <v>143</v>
      </c>
      <c r="B144" s="64" t="s">
        <v>742</v>
      </c>
      <c r="C144" s="64" t="s">
        <v>39</v>
      </c>
      <c r="D144" s="64">
        <v>16870</v>
      </c>
      <c r="E144" s="64">
        <v>21454</v>
      </c>
      <c r="F144" s="64">
        <v>12303</v>
      </c>
      <c r="G144" s="64">
        <v>1.18544612903226</v>
      </c>
      <c r="H144" s="64">
        <v>2.4049</v>
      </c>
      <c r="I144" s="64">
        <v>0</v>
      </c>
      <c r="J144" s="65">
        <v>329</v>
      </c>
      <c r="K144" s="65">
        <v>7</v>
      </c>
      <c r="L144" s="65">
        <v>2.1276595744680851</v>
      </c>
      <c r="M144" s="67">
        <v>43862</v>
      </c>
    </row>
    <row r="145" spans="1:13" x14ac:dyDescent="0.3">
      <c r="A145" s="64">
        <v>144</v>
      </c>
      <c r="B145" s="64" t="s">
        <v>743</v>
      </c>
      <c r="C145" s="64" t="s">
        <v>41</v>
      </c>
      <c r="D145" s="64">
        <v>22783</v>
      </c>
      <c r="E145" s="64">
        <v>24187</v>
      </c>
      <c r="F145" s="64">
        <v>16615</v>
      </c>
      <c r="G145" s="64">
        <v>1.8956228956229</v>
      </c>
      <c r="H145" s="64">
        <v>2.2256</v>
      </c>
      <c r="I145" s="64">
        <v>1</v>
      </c>
      <c r="J145" s="65">
        <v>749</v>
      </c>
      <c r="K145" s="65">
        <v>14</v>
      </c>
      <c r="L145" s="65">
        <v>1.8691588785046727</v>
      </c>
      <c r="M145" s="67">
        <v>43862</v>
      </c>
    </row>
    <row r="146" spans="1:13" x14ac:dyDescent="0.3">
      <c r="A146" s="64">
        <v>145</v>
      </c>
      <c r="B146" s="64" t="s">
        <v>744</v>
      </c>
      <c r="C146" s="64" t="s">
        <v>43</v>
      </c>
      <c r="D146" s="64">
        <v>30340</v>
      </c>
      <c r="E146" s="64">
        <v>42096</v>
      </c>
      <c r="F146" s="64">
        <v>20440</v>
      </c>
      <c r="G146" s="64">
        <v>1.77028368794326</v>
      </c>
      <c r="H146" s="64">
        <v>2.2261000000000002</v>
      </c>
      <c r="I146" s="64">
        <v>0</v>
      </c>
      <c r="J146" s="65">
        <v>333</v>
      </c>
      <c r="K146" s="65">
        <v>4</v>
      </c>
      <c r="L146" s="65">
        <v>1.2012012012012012</v>
      </c>
      <c r="M146" s="67">
        <v>43862</v>
      </c>
    </row>
    <row r="147" spans="1:13" x14ac:dyDescent="0.3">
      <c r="A147" s="64">
        <v>146</v>
      </c>
      <c r="B147" s="64" t="s">
        <v>745</v>
      </c>
      <c r="C147" s="64" t="s">
        <v>45</v>
      </c>
      <c r="D147" s="64">
        <v>35967</v>
      </c>
      <c r="E147" s="64">
        <v>43947</v>
      </c>
      <c r="F147" s="64">
        <v>24230</v>
      </c>
      <c r="G147" s="64">
        <v>1.8172988505747101</v>
      </c>
      <c r="H147" s="64">
        <v>1.7658</v>
      </c>
      <c r="I147" s="64">
        <v>1</v>
      </c>
      <c r="J147" s="65">
        <v>1002</v>
      </c>
      <c r="K147" s="65">
        <v>15</v>
      </c>
      <c r="L147" s="65">
        <v>1.4970059880239521</v>
      </c>
      <c r="M147" s="67">
        <v>43862</v>
      </c>
    </row>
    <row r="148" spans="1:13" x14ac:dyDescent="0.3">
      <c r="A148" s="64">
        <v>147</v>
      </c>
      <c r="B148" s="64" t="s">
        <v>746</v>
      </c>
      <c r="C148" s="64" t="s">
        <v>47</v>
      </c>
      <c r="D148" s="64">
        <v>14415</v>
      </c>
      <c r="E148" s="64">
        <v>14321</v>
      </c>
      <c r="F148" s="64">
        <v>9632</v>
      </c>
      <c r="G148" s="64">
        <v>1.6740016225534899</v>
      </c>
      <c r="H148" s="64">
        <v>2.0310000000000001</v>
      </c>
      <c r="I148" s="64">
        <v>1</v>
      </c>
      <c r="J148" s="65">
        <v>246</v>
      </c>
      <c r="K148" s="65">
        <v>0</v>
      </c>
      <c r="L148" s="65">
        <v>0</v>
      </c>
      <c r="M148" s="67">
        <v>43862</v>
      </c>
    </row>
    <row r="149" spans="1:13" x14ac:dyDescent="0.3">
      <c r="A149" s="64">
        <v>148</v>
      </c>
      <c r="B149" s="64" t="s">
        <v>747</v>
      </c>
      <c r="C149" s="64" t="s">
        <v>49</v>
      </c>
      <c r="D149" s="64">
        <v>9837</v>
      </c>
      <c r="E149" s="64">
        <v>14707</v>
      </c>
      <c r="F149" s="64">
        <v>6573</v>
      </c>
      <c r="G149" s="64">
        <v>1.03102947281029</v>
      </c>
      <c r="H149" s="64">
        <v>2.0068999999999999</v>
      </c>
      <c r="I149" s="64">
        <v>0</v>
      </c>
      <c r="J149" s="65">
        <v>384</v>
      </c>
      <c r="K149" s="65">
        <v>3</v>
      </c>
      <c r="L149" s="65">
        <v>0.78125</v>
      </c>
      <c r="M149" s="67">
        <v>43862</v>
      </c>
    </row>
    <row r="150" spans="1:13" x14ac:dyDescent="0.3">
      <c r="A150" s="64">
        <v>149</v>
      </c>
      <c r="B150" s="64" t="s">
        <v>748</v>
      </c>
      <c r="C150" s="64" t="s">
        <v>51</v>
      </c>
      <c r="D150" s="64">
        <v>23992</v>
      </c>
      <c r="E150" s="64">
        <v>28134</v>
      </c>
      <c r="F150" s="64">
        <f>D150*F149/D149</f>
        <v>16031.250991155841</v>
      </c>
      <c r="G150" s="64">
        <v>1.3132132780082999</v>
      </c>
      <c r="H150" s="64">
        <v>1.5259</v>
      </c>
      <c r="I150" s="64">
        <v>0</v>
      </c>
      <c r="J150" s="65">
        <v>105</v>
      </c>
      <c r="K150" s="65">
        <v>0</v>
      </c>
      <c r="L150" s="65">
        <v>0</v>
      </c>
      <c r="M150" s="67">
        <v>43862</v>
      </c>
    </row>
    <row r="151" spans="1:13" x14ac:dyDescent="0.3">
      <c r="A151" s="64">
        <v>150</v>
      </c>
      <c r="B151" s="64" t="s">
        <v>749</v>
      </c>
      <c r="C151" s="64" t="s">
        <v>53</v>
      </c>
      <c r="D151" s="64">
        <v>5605</v>
      </c>
      <c r="E151" s="64">
        <v>8792</v>
      </c>
      <c r="F151" s="64">
        <v>3878</v>
      </c>
      <c r="G151" s="64">
        <v>1.7639873916469699</v>
      </c>
      <c r="H151" s="64">
        <v>2.2963</v>
      </c>
      <c r="I151" s="64">
        <v>1</v>
      </c>
      <c r="J151" s="65">
        <v>140</v>
      </c>
      <c r="K151" s="65">
        <v>3</v>
      </c>
      <c r="L151" s="65">
        <v>2.1428571428571428</v>
      </c>
      <c r="M151" s="67">
        <v>43862</v>
      </c>
    </row>
    <row r="152" spans="1:13" x14ac:dyDescent="0.3">
      <c r="A152" s="64">
        <v>151</v>
      </c>
      <c r="B152" s="64" t="s">
        <v>750</v>
      </c>
      <c r="C152" s="64" t="s">
        <v>55</v>
      </c>
      <c r="D152" s="64">
        <v>4563</v>
      </c>
      <c r="E152" s="64">
        <v>7950</v>
      </c>
      <c r="F152" s="64">
        <v>3031</v>
      </c>
      <c r="G152" s="64">
        <v>1.5922030938123799</v>
      </c>
      <c r="H152" s="64">
        <v>2.2688999999999999</v>
      </c>
      <c r="I152" s="64">
        <v>0</v>
      </c>
      <c r="J152" s="65">
        <v>35</v>
      </c>
      <c r="K152" s="65">
        <v>1</v>
      </c>
      <c r="L152" s="65">
        <v>2.8571428571428572</v>
      </c>
      <c r="M152" s="67">
        <v>43862</v>
      </c>
    </row>
    <row r="153" spans="1:13" x14ac:dyDescent="0.3">
      <c r="A153" s="64">
        <v>152</v>
      </c>
      <c r="B153" s="64" t="s">
        <v>751</v>
      </c>
      <c r="C153" s="64" t="s">
        <v>57</v>
      </c>
      <c r="D153" s="64">
        <v>6059</v>
      </c>
      <c r="E153" s="64">
        <v>6337</v>
      </c>
      <c r="F153" s="64">
        <v>4124</v>
      </c>
      <c r="G153" s="64">
        <v>1.81807780320366</v>
      </c>
      <c r="H153" s="64">
        <v>2.0486</v>
      </c>
      <c r="I153" s="64">
        <v>0</v>
      </c>
      <c r="J153" s="65">
        <v>99</v>
      </c>
      <c r="K153" s="65">
        <v>7</v>
      </c>
      <c r="L153" s="65">
        <v>7.0707070707070701</v>
      </c>
      <c r="M153" s="67">
        <v>43862</v>
      </c>
    </row>
    <row r="154" spans="1:13" x14ac:dyDescent="0.3">
      <c r="A154" s="64">
        <v>153</v>
      </c>
      <c r="B154" s="64" t="s">
        <v>752</v>
      </c>
      <c r="C154" s="64" t="s">
        <v>59</v>
      </c>
      <c r="D154" s="64">
        <v>500</v>
      </c>
      <c r="E154" s="64">
        <v>592</v>
      </c>
      <c r="F154" s="64">
        <v>500</v>
      </c>
      <c r="G154" s="64">
        <v>0.28587200540382501</v>
      </c>
      <c r="H154" s="64">
        <v>1.6482000000000001</v>
      </c>
      <c r="I154" s="64">
        <v>0</v>
      </c>
      <c r="J154" s="65">
        <v>7</v>
      </c>
      <c r="K154" s="65">
        <v>0</v>
      </c>
      <c r="L154" s="65">
        <v>0</v>
      </c>
      <c r="M154" s="67">
        <v>43862</v>
      </c>
    </row>
    <row r="155" spans="1:13" x14ac:dyDescent="0.3">
      <c r="A155" s="64">
        <v>154</v>
      </c>
      <c r="B155" s="64" t="s">
        <v>736</v>
      </c>
      <c r="C155" s="64" t="s">
        <v>27</v>
      </c>
      <c r="D155" s="64">
        <v>91635</v>
      </c>
      <c r="E155" s="64">
        <v>127413</v>
      </c>
      <c r="F155" s="64">
        <v>78447</v>
      </c>
      <c r="G155" s="64">
        <v>1.7454037700721401</v>
      </c>
      <c r="H155" s="64">
        <v>3.8641999999999999</v>
      </c>
      <c r="I155" s="64">
        <v>1</v>
      </c>
      <c r="J155" s="65">
        <v>5142</v>
      </c>
      <c r="K155" s="65">
        <v>265</v>
      </c>
      <c r="L155" s="65">
        <v>5.1536367172306496</v>
      </c>
      <c r="M155" s="67">
        <v>43863</v>
      </c>
    </row>
    <row r="156" spans="1:13" x14ac:dyDescent="0.3">
      <c r="A156" s="64">
        <v>155</v>
      </c>
      <c r="B156" s="64" t="s">
        <v>737</v>
      </c>
      <c r="C156" s="64" t="s">
        <v>29</v>
      </c>
      <c r="D156" s="64">
        <v>15725</v>
      </c>
      <c r="E156" s="64">
        <v>24230</v>
      </c>
      <c r="F156" s="64">
        <v>12094</v>
      </c>
      <c r="G156" s="64">
        <v>1.57841675758237</v>
      </c>
      <c r="H156" s="64">
        <v>2.4967999999999999</v>
      </c>
      <c r="I156" s="64">
        <v>1</v>
      </c>
      <c r="J156" s="65">
        <v>334</v>
      </c>
      <c r="K156" s="65">
        <v>2</v>
      </c>
      <c r="L156" s="65">
        <v>0.5988023952095809</v>
      </c>
      <c r="M156" s="67">
        <v>43863</v>
      </c>
    </row>
    <row r="157" spans="1:13" x14ac:dyDescent="0.3">
      <c r="A157" s="64">
        <v>156</v>
      </c>
      <c r="B157" s="64" t="s">
        <v>738</v>
      </c>
      <c r="C157" s="64" t="s">
        <v>31</v>
      </c>
      <c r="D157" s="64">
        <v>25563</v>
      </c>
      <c r="E157" s="64">
        <v>34175</v>
      </c>
      <c r="F157" s="64">
        <v>18245</v>
      </c>
      <c r="G157" s="64">
        <v>1.28490593220339</v>
      </c>
      <c r="H157" s="64">
        <v>1.8715999999999999</v>
      </c>
      <c r="I157" s="64">
        <v>0</v>
      </c>
      <c r="J157" s="65">
        <v>256</v>
      </c>
      <c r="K157" s="65">
        <v>0</v>
      </c>
      <c r="L157" s="65">
        <v>0</v>
      </c>
      <c r="M157" s="67">
        <v>43863</v>
      </c>
    </row>
    <row r="158" spans="1:13" x14ac:dyDescent="0.3">
      <c r="A158" s="64">
        <v>157</v>
      </c>
      <c r="B158" s="64" t="s">
        <v>739</v>
      </c>
      <c r="C158" s="64" t="s">
        <v>33</v>
      </c>
      <c r="D158" s="64">
        <v>28180</v>
      </c>
      <c r="E158" s="64">
        <v>38275</v>
      </c>
      <c r="F158" s="64">
        <v>21309</v>
      </c>
      <c r="G158" s="64">
        <v>1.4647641509434</v>
      </c>
      <c r="H158" s="64">
        <v>2.4182000000000001</v>
      </c>
      <c r="I158" s="64">
        <v>0</v>
      </c>
      <c r="J158" s="65">
        <v>392</v>
      </c>
      <c r="K158" s="65">
        <v>1</v>
      </c>
      <c r="L158" s="65">
        <v>0.25510204081632654</v>
      </c>
      <c r="M158" s="67">
        <v>43863</v>
      </c>
    </row>
    <row r="159" spans="1:13" x14ac:dyDescent="0.3">
      <c r="A159" s="64">
        <v>158</v>
      </c>
      <c r="B159" s="64" t="s">
        <v>740</v>
      </c>
      <c r="C159" s="64" t="s">
        <v>35</v>
      </c>
      <c r="D159" s="64">
        <v>36507</v>
      </c>
      <c r="E159" s="64">
        <v>44816</v>
      </c>
      <c r="F159" s="64">
        <v>34140</v>
      </c>
      <c r="G159" s="64">
        <v>1.5187817258883201</v>
      </c>
      <c r="H159" s="64">
        <v>2.403</v>
      </c>
      <c r="I159" s="64">
        <v>0</v>
      </c>
      <c r="J159" s="65">
        <v>548</v>
      </c>
      <c r="K159" s="65">
        <v>0</v>
      </c>
      <c r="L159" s="65">
        <v>0</v>
      </c>
      <c r="M159" s="67">
        <v>43863</v>
      </c>
    </row>
    <row r="160" spans="1:13" x14ac:dyDescent="0.3">
      <c r="A160" s="64">
        <v>159</v>
      </c>
      <c r="B160" s="64" t="s">
        <v>741</v>
      </c>
      <c r="C160" s="64" t="s">
        <v>37</v>
      </c>
      <c r="D160" s="64">
        <v>6070</v>
      </c>
      <c r="E160" s="64">
        <v>13655</v>
      </c>
      <c r="F160" s="64">
        <v>5676</v>
      </c>
      <c r="G160" s="64">
        <v>2.5435215946843899</v>
      </c>
      <c r="H160" s="64">
        <v>2.4214000000000002</v>
      </c>
      <c r="I160" s="64">
        <v>1</v>
      </c>
      <c r="J160" s="65">
        <v>306</v>
      </c>
      <c r="K160" s="65">
        <v>15</v>
      </c>
      <c r="L160" s="65">
        <v>4.9019607843137258</v>
      </c>
      <c r="M160" s="67">
        <v>43863</v>
      </c>
    </row>
    <row r="161" spans="1:13" x14ac:dyDescent="0.3">
      <c r="A161" s="64">
        <v>160</v>
      </c>
      <c r="B161" s="64" t="s">
        <v>742</v>
      </c>
      <c r="C161" s="64" t="s">
        <v>39</v>
      </c>
      <c r="D161" s="64">
        <v>16870</v>
      </c>
      <c r="E161" s="64">
        <v>21454</v>
      </c>
      <c r="F161" s="64">
        <v>12303</v>
      </c>
      <c r="G161" s="64">
        <v>1.18544612903226</v>
      </c>
      <c r="H161" s="64">
        <v>2.4049</v>
      </c>
      <c r="I161" s="64">
        <v>0</v>
      </c>
      <c r="J161" s="65">
        <v>345</v>
      </c>
      <c r="K161" s="65">
        <v>11</v>
      </c>
      <c r="L161" s="65">
        <v>3.1884057971014492</v>
      </c>
      <c r="M161" s="67">
        <v>43863</v>
      </c>
    </row>
    <row r="162" spans="1:13" x14ac:dyDescent="0.3">
      <c r="A162" s="64">
        <v>161</v>
      </c>
      <c r="B162" s="64" t="s">
        <v>743</v>
      </c>
      <c r="C162" s="64" t="s">
        <v>41</v>
      </c>
      <c r="D162" s="64">
        <v>22783</v>
      </c>
      <c r="E162" s="64">
        <v>24187</v>
      </c>
      <c r="F162" s="64">
        <v>16615</v>
      </c>
      <c r="G162" s="64">
        <v>1.8956228956229</v>
      </c>
      <c r="H162" s="64">
        <v>2.2256</v>
      </c>
      <c r="I162" s="64">
        <v>1</v>
      </c>
      <c r="J162" s="65">
        <v>918</v>
      </c>
      <c r="K162" s="65">
        <v>14</v>
      </c>
      <c r="L162" s="65">
        <v>1.5250544662309369</v>
      </c>
      <c r="M162" s="67">
        <v>43863</v>
      </c>
    </row>
    <row r="163" spans="1:13" x14ac:dyDescent="0.3">
      <c r="A163" s="64">
        <v>162</v>
      </c>
      <c r="B163" s="64" t="s">
        <v>744</v>
      </c>
      <c r="C163" s="64" t="s">
        <v>43</v>
      </c>
      <c r="D163" s="64">
        <v>30340</v>
      </c>
      <c r="E163" s="64">
        <v>42096</v>
      </c>
      <c r="F163" s="64">
        <v>20440</v>
      </c>
      <c r="G163" s="64">
        <v>1.77028368794326</v>
      </c>
      <c r="H163" s="64">
        <v>2.2261000000000002</v>
      </c>
      <c r="I163" s="64">
        <v>0</v>
      </c>
      <c r="J163" s="65">
        <v>499</v>
      </c>
      <c r="K163" s="65">
        <v>6</v>
      </c>
      <c r="L163" s="65">
        <v>1.2024048096192386</v>
      </c>
      <c r="M163" s="67">
        <v>43863</v>
      </c>
    </row>
    <row r="164" spans="1:13" x14ac:dyDescent="0.3">
      <c r="A164" s="64">
        <v>163</v>
      </c>
      <c r="B164" s="64" t="s">
        <v>745</v>
      </c>
      <c r="C164" s="64" t="s">
        <v>45</v>
      </c>
      <c r="D164" s="64">
        <v>35967</v>
      </c>
      <c r="E164" s="64">
        <v>43947</v>
      </c>
      <c r="F164" s="64">
        <v>24230</v>
      </c>
      <c r="G164" s="64">
        <v>1.8172988505747101</v>
      </c>
      <c r="H164" s="64">
        <v>1.7658</v>
      </c>
      <c r="I164" s="64">
        <v>1</v>
      </c>
      <c r="J164" s="65">
        <v>1246</v>
      </c>
      <c r="K164" s="65">
        <v>17</v>
      </c>
      <c r="L164" s="65">
        <v>1.3643659711075442</v>
      </c>
      <c r="M164" s="67">
        <v>43863</v>
      </c>
    </row>
    <row r="165" spans="1:13" x14ac:dyDescent="0.3">
      <c r="A165" s="64">
        <v>164</v>
      </c>
      <c r="B165" s="64" t="s">
        <v>746</v>
      </c>
      <c r="C165" s="64" t="s">
        <v>47</v>
      </c>
      <c r="D165" s="64">
        <v>14415</v>
      </c>
      <c r="E165" s="64">
        <v>14321</v>
      </c>
      <c r="F165" s="64">
        <v>9632</v>
      </c>
      <c r="G165" s="64">
        <v>1.6740016225534899</v>
      </c>
      <c r="H165" s="64">
        <v>2.0310000000000001</v>
      </c>
      <c r="I165" s="64">
        <v>1</v>
      </c>
      <c r="J165" s="65">
        <v>296</v>
      </c>
      <c r="K165" s="65">
        <v>0</v>
      </c>
      <c r="L165" s="65">
        <v>0</v>
      </c>
      <c r="M165" s="67">
        <v>43863</v>
      </c>
    </row>
    <row r="166" spans="1:13" x14ac:dyDescent="0.3">
      <c r="A166" s="64">
        <v>165</v>
      </c>
      <c r="B166" s="64" t="s">
        <v>747</v>
      </c>
      <c r="C166" s="64" t="s">
        <v>49</v>
      </c>
      <c r="D166" s="64">
        <v>9837</v>
      </c>
      <c r="E166" s="64">
        <v>14707</v>
      </c>
      <c r="F166" s="64">
        <v>6573</v>
      </c>
      <c r="G166" s="64">
        <v>1.03102947281029</v>
      </c>
      <c r="H166" s="64">
        <v>2.0068999999999999</v>
      </c>
      <c r="I166" s="64">
        <v>0</v>
      </c>
      <c r="J166" s="65">
        <v>458</v>
      </c>
      <c r="K166" s="65">
        <v>5</v>
      </c>
      <c r="L166" s="65">
        <v>1.0917030567685588</v>
      </c>
      <c r="M166" s="67">
        <v>43863</v>
      </c>
    </row>
    <row r="167" spans="1:13" x14ac:dyDescent="0.3">
      <c r="A167" s="64">
        <v>166</v>
      </c>
      <c r="B167" s="64" t="s">
        <v>748</v>
      </c>
      <c r="C167" s="64" t="s">
        <v>51</v>
      </c>
      <c r="D167" s="64">
        <v>23992</v>
      </c>
      <c r="E167" s="64">
        <v>28134</v>
      </c>
      <c r="F167" s="64">
        <f>D167*F166/D166</f>
        <v>16031.250991155841</v>
      </c>
      <c r="G167" s="64">
        <v>1.3132132780082999</v>
      </c>
      <c r="H167" s="64">
        <v>1.5259</v>
      </c>
      <c r="I167" s="64">
        <v>0</v>
      </c>
      <c r="J167" s="65">
        <v>111</v>
      </c>
      <c r="K167" s="65">
        <v>0</v>
      </c>
      <c r="L167" s="65">
        <v>0</v>
      </c>
      <c r="M167" s="67">
        <v>43863</v>
      </c>
    </row>
    <row r="168" spans="1:13" x14ac:dyDescent="0.3">
      <c r="A168" s="64">
        <v>167</v>
      </c>
      <c r="B168" s="64" t="s">
        <v>749</v>
      </c>
      <c r="C168" s="64" t="s">
        <v>53</v>
      </c>
      <c r="D168" s="64">
        <v>5605</v>
      </c>
      <c r="E168" s="64">
        <v>8792</v>
      </c>
      <c r="F168" s="64">
        <v>3878</v>
      </c>
      <c r="G168" s="64">
        <v>1.7639873916469699</v>
      </c>
      <c r="H168" s="64">
        <v>2.2963</v>
      </c>
      <c r="I168" s="64">
        <v>1</v>
      </c>
      <c r="J168" s="65">
        <v>169</v>
      </c>
      <c r="K168" s="65">
        <v>3</v>
      </c>
      <c r="L168" s="65">
        <v>1.7751479289940828</v>
      </c>
      <c r="M168" s="67">
        <v>43863</v>
      </c>
    </row>
    <row r="169" spans="1:13" x14ac:dyDescent="0.3">
      <c r="A169" s="64">
        <v>168</v>
      </c>
      <c r="B169" s="64" t="s">
        <v>750</v>
      </c>
      <c r="C169" s="64" t="s">
        <v>55</v>
      </c>
      <c r="D169" s="64">
        <v>4563</v>
      </c>
      <c r="E169" s="64">
        <v>7950</v>
      </c>
      <c r="F169" s="64">
        <v>3031</v>
      </c>
      <c r="G169" s="64">
        <v>1.5922030938123799</v>
      </c>
      <c r="H169" s="64">
        <v>2.2688999999999999</v>
      </c>
      <c r="I169" s="64">
        <v>0</v>
      </c>
      <c r="J169" s="65">
        <v>35</v>
      </c>
      <c r="K169" s="65">
        <v>1</v>
      </c>
      <c r="L169" s="65">
        <v>2.8571428571428572</v>
      </c>
      <c r="M169" s="67">
        <v>43863</v>
      </c>
    </row>
    <row r="170" spans="1:13" x14ac:dyDescent="0.3">
      <c r="A170" s="64">
        <v>169</v>
      </c>
      <c r="B170" s="64" t="s">
        <v>751</v>
      </c>
      <c r="C170" s="64" t="s">
        <v>57</v>
      </c>
      <c r="D170" s="64">
        <v>6059</v>
      </c>
      <c r="E170" s="64">
        <v>6337</v>
      </c>
      <c r="F170" s="64">
        <v>4124</v>
      </c>
      <c r="G170" s="64">
        <v>1.81807780320366</v>
      </c>
      <c r="H170" s="64">
        <v>2.0486</v>
      </c>
      <c r="I170" s="64">
        <v>0</v>
      </c>
      <c r="J170" s="65">
        <v>115</v>
      </c>
      <c r="K170" s="65">
        <v>10</v>
      </c>
      <c r="L170" s="65">
        <v>8.695652173913043</v>
      </c>
      <c r="M170" s="67">
        <v>43863</v>
      </c>
    </row>
    <row r="171" spans="1:13" x14ac:dyDescent="0.3">
      <c r="A171" s="64">
        <v>170</v>
      </c>
      <c r="B171" s="64" t="s">
        <v>752</v>
      </c>
      <c r="C171" s="64" t="s">
        <v>59</v>
      </c>
      <c r="D171" s="64">
        <v>500</v>
      </c>
      <c r="E171" s="64">
        <v>592</v>
      </c>
      <c r="F171" s="64">
        <v>500</v>
      </c>
      <c r="G171" s="64">
        <v>0.28587200540382501</v>
      </c>
      <c r="H171" s="64">
        <v>1.6482000000000001</v>
      </c>
      <c r="I171" s="64">
        <v>0</v>
      </c>
      <c r="J171" s="65">
        <v>7</v>
      </c>
      <c r="K171" s="65">
        <v>0</v>
      </c>
      <c r="L171" s="65">
        <v>0</v>
      </c>
      <c r="M171" s="67">
        <v>43863</v>
      </c>
    </row>
    <row r="172" spans="1:13" x14ac:dyDescent="0.3">
      <c r="A172" s="64">
        <v>171</v>
      </c>
      <c r="B172" s="64" t="s">
        <v>736</v>
      </c>
      <c r="C172" s="64" t="s">
        <v>27</v>
      </c>
      <c r="D172" s="64">
        <v>91635</v>
      </c>
      <c r="E172" s="64">
        <v>127413</v>
      </c>
      <c r="F172" s="64">
        <v>78447</v>
      </c>
      <c r="G172" s="64">
        <v>1.7454037700721401</v>
      </c>
      <c r="H172" s="64">
        <v>3.8641999999999999</v>
      </c>
      <c r="I172" s="64">
        <v>1</v>
      </c>
      <c r="J172" s="65">
        <v>6384</v>
      </c>
      <c r="K172" s="65">
        <v>313</v>
      </c>
      <c r="L172" s="65">
        <v>4.9028822055137846</v>
      </c>
      <c r="M172" s="67">
        <v>43864</v>
      </c>
    </row>
    <row r="173" spans="1:13" x14ac:dyDescent="0.3">
      <c r="A173" s="64">
        <v>172</v>
      </c>
      <c r="B173" s="64" t="s">
        <v>737</v>
      </c>
      <c r="C173" s="64" t="s">
        <v>29</v>
      </c>
      <c r="D173" s="64">
        <v>15725</v>
      </c>
      <c r="E173" s="64">
        <v>24230</v>
      </c>
      <c r="F173" s="64">
        <v>12094</v>
      </c>
      <c r="G173" s="64">
        <v>1.57841675758237</v>
      </c>
      <c r="H173" s="64">
        <v>2.4967999999999999</v>
      </c>
      <c r="I173" s="64">
        <v>1</v>
      </c>
      <c r="J173" s="65">
        <v>405</v>
      </c>
      <c r="K173" s="65">
        <v>2</v>
      </c>
      <c r="L173" s="65">
        <v>0.49382716049382713</v>
      </c>
      <c r="M173" s="67">
        <v>43864</v>
      </c>
    </row>
    <row r="174" spans="1:13" x14ac:dyDescent="0.3">
      <c r="A174" s="64">
        <v>173</v>
      </c>
      <c r="B174" s="64" t="s">
        <v>738</v>
      </c>
      <c r="C174" s="64" t="s">
        <v>31</v>
      </c>
      <c r="D174" s="64">
        <v>25563</v>
      </c>
      <c r="E174" s="64">
        <v>34175</v>
      </c>
      <c r="F174" s="64">
        <v>18245</v>
      </c>
      <c r="G174" s="64">
        <v>1.28490593220339</v>
      </c>
      <c r="H174" s="64">
        <v>1.8715999999999999</v>
      </c>
      <c r="I174" s="64">
        <v>0</v>
      </c>
      <c r="J174" s="65">
        <v>291</v>
      </c>
      <c r="K174" s="65">
        <v>0</v>
      </c>
      <c r="L174" s="65">
        <v>0</v>
      </c>
      <c r="M174" s="67">
        <v>43864</v>
      </c>
    </row>
    <row r="175" spans="1:13" x14ac:dyDescent="0.3">
      <c r="A175" s="64">
        <v>174</v>
      </c>
      <c r="B175" s="64" t="s">
        <v>739</v>
      </c>
      <c r="C175" s="64" t="s">
        <v>33</v>
      </c>
      <c r="D175" s="64">
        <v>28180</v>
      </c>
      <c r="E175" s="64">
        <v>38275</v>
      </c>
      <c r="F175" s="64">
        <v>21309</v>
      </c>
      <c r="G175" s="64">
        <v>1.4647641509434</v>
      </c>
      <c r="H175" s="64">
        <v>2.4182000000000001</v>
      </c>
      <c r="I175" s="64">
        <v>0</v>
      </c>
      <c r="J175" s="65">
        <v>452</v>
      </c>
      <c r="K175" s="65">
        <v>3</v>
      </c>
      <c r="L175" s="65">
        <v>0.66371681415929207</v>
      </c>
      <c r="M175" s="67">
        <v>43864</v>
      </c>
    </row>
    <row r="176" spans="1:13" x14ac:dyDescent="0.3">
      <c r="A176" s="64">
        <v>175</v>
      </c>
      <c r="B176" s="64" t="s">
        <v>740</v>
      </c>
      <c r="C176" s="64" t="s">
        <v>35</v>
      </c>
      <c r="D176" s="64">
        <v>36507</v>
      </c>
      <c r="E176" s="64">
        <v>44816</v>
      </c>
      <c r="F176" s="64">
        <v>34140</v>
      </c>
      <c r="G176" s="64">
        <v>1.5187817258883201</v>
      </c>
      <c r="H176" s="64">
        <v>2.403</v>
      </c>
      <c r="I176" s="64">
        <v>0</v>
      </c>
      <c r="J176" s="65">
        <v>632</v>
      </c>
      <c r="K176" s="65">
        <v>1</v>
      </c>
      <c r="L176" s="65">
        <v>0.15822784810126583</v>
      </c>
      <c r="M176" s="67">
        <v>43864</v>
      </c>
    </row>
    <row r="177" spans="1:13" x14ac:dyDescent="0.3">
      <c r="A177" s="64">
        <v>176</v>
      </c>
      <c r="B177" s="64" t="s">
        <v>741</v>
      </c>
      <c r="C177" s="64" t="s">
        <v>37</v>
      </c>
      <c r="D177" s="64">
        <v>6070</v>
      </c>
      <c r="E177" s="64">
        <v>13655</v>
      </c>
      <c r="F177" s="64">
        <v>5676</v>
      </c>
      <c r="G177" s="64">
        <v>2.5435215946843899</v>
      </c>
      <c r="H177" s="64">
        <v>2.4214000000000002</v>
      </c>
      <c r="I177" s="64">
        <v>1</v>
      </c>
      <c r="J177" s="65">
        <v>332</v>
      </c>
      <c r="K177" s="65">
        <v>18</v>
      </c>
      <c r="L177" s="65">
        <v>5.4216867469879517</v>
      </c>
      <c r="M177" s="67">
        <v>43864</v>
      </c>
    </row>
    <row r="178" spans="1:13" x14ac:dyDescent="0.3">
      <c r="A178" s="64">
        <v>177</v>
      </c>
      <c r="B178" s="64" t="s">
        <v>742</v>
      </c>
      <c r="C178" s="64" t="s">
        <v>39</v>
      </c>
      <c r="D178" s="64">
        <v>16870</v>
      </c>
      <c r="E178" s="64">
        <v>21454</v>
      </c>
      <c r="F178" s="64">
        <v>12303</v>
      </c>
      <c r="G178" s="64">
        <v>1.18544612903226</v>
      </c>
      <c r="H178" s="64">
        <v>2.4049</v>
      </c>
      <c r="I178" s="64">
        <v>0</v>
      </c>
      <c r="J178" s="65">
        <v>400</v>
      </c>
      <c r="K178" s="65">
        <v>14</v>
      </c>
      <c r="L178" s="65">
        <v>3.5000000000000004</v>
      </c>
      <c r="M178" s="67">
        <v>43864</v>
      </c>
    </row>
    <row r="179" spans="1:13" x14ac:dyDescent="0.3">
      <c r="A179" s="64">
        <v>178</v>
      </c>
      <c r="B179" s="64" t="s">
        <v>743</v>
      </c>
      <c r="C179" s="64" t="s">
        <v>41</v>
      </c>
      <c r="D179" s="64">
        <v>22783</v>
      </c>
      <c r="E179" s="64">
        <v>24187</v>
      </c>
      <c r="F179" s="64">
        <v>16615</v>
      </c>
      <c r="G179" s="64">
        <v>1.8956228956229</v>
      </c>
      <c r="H179" s="64">
        <v>2.2256</v>
      </c>
      <c r="I179" s="64">
        <v>1</v>
      </c>
      <c r="J179" s="65">
        <v>1120</v>
      </c>
      <c r="K179" s="65">
        <v>17</v>
      </c>
      <c r="L179" s="65">
        <v>1.5178571428571428</v>
      </c>
      <c r="M179" s="67">
        <v>43864</v>
      </c>
    </row>
    <row r="180" spans="1:13" x14ac:dyDescent="0.3">
      <c r="A180" s="64">
        <v>179</v>
      </c>
      <c r="B180" s="64" t="s">
        <v>744</v>
      </c>
      <c r="C180" s="64" t="s">
        <v>43</v>
      </c>
      <c r="D180" s="64">
        <v>30340</v>
      </c>
      <c r="E180" s="64">
        <v>42096</v>
      </c>
      <c r="F180" s="64">
        <v>20440</v>
      </c>
      <c r="G180" s="64">
        <v>1.77028368794326</v>
      </c>
      <c r="H180" s="64">
        <v>2.2261000000000002</v>
      </c>
      <c r="I180" s="64">
        <v>0</v>
      </c>
      <c r="J180" s="65">
        <v>613</v>
      </c>
      <c r="K180" s="65">
        <v>7</v>
      </c>
      <c r="L180" s="65">
        <v>1.1419249592169658</v>
      </c>
      <c r="M180" s="67">
        <v>43864</v>
      </c>
    </row>
    <row r="181" spans="1:13" x14ac:dyDescent="0.3">
      <c r="A181" s="64">
        <v>180</v>
      </c>
      <c r="B181" s="64" t="s">
        <v>745</v>
      </c>
      <c r="C181" s="64" t="s">
        <v>45</v>
      </c>
      <c r="D181" s="64">
        <v>35967</v>
      </c>
      <c r="E181" s="64">
        <v>43947</v>
      </c>
      <c r="F181" s="64">
        <v>24230</v>
      </c>
      <c r="G181" s="64">
        <v>1.8172988505747101</v>
      </c>
      <c r="H181" s="64">
        <v>1.7658</v>
      </c>
      <c r="I181" s="64">
        <v>1</v>
      </c>
      <c r="J181" s="65">
        <v>1422</v>
      </c>
      <c r="K181" s="65">
        <v>19</v>
      </c>
      <c r="L181" s="65">
        <v>1.3361462728551337</v>
      </c>
      <c r="M181" s="67">
        <v>43864</v>
      </c>
    </row>
    <row r="182" spans="1:13" x14ac:dyDescent="0.3">
      <c r="A182" s="64">
        <v>181</v>
      </c>
      <c r="B182" s="64" t="s">
        <v>746</v>
      </c>
      <c r="C182" s="64" t="s">
        <v>47</v>
      </c>
      <c r="D182" s="64">
        <v>14415</v>
      </c>
      <c r="E182" s="64">
        <v>14321</v>
      </c>
      <c r="F182" s="64">
        <v>9632</v>
      </c>
      <c r="G182" s="64">
        <v>1.6740016225534899</v>
      </c>
      <c r="H182" s="64">
        <v>2.0310000000000001</v>
      </c>
      <c r="I182" s="64">
        <v>1</v>
      </c>
      <c r="J182" s="65">
        <v>348</v>
      </c>
      <c r="K182" s="65">
        <v>0</v>
      </c>
      <c r="L182" s="65">
        <v>0</v>
      </c>
      <c r="M182" s="67">
        <v>43864</v>
      </c>
    </row>
    <row r="183" spans="1:13" x14ac:dyDescent="0.3">
      <c r="A183" s="64">
        <v>182</v>
      </c>
      <c r="B183" s="64" t="s">
        <v>747</v>
      </c>
      <c r="C183" s="64" t="s">
        <v>49</v>
      </c>
      <c r="D183" s="64">
        <v>9837</v>
      </c>
      <c r="E183" s="64">
        <v>14707</v>
      </c>
      <c r="F183" s="64">
        <v>6573</v>
      </c>
      <c r="G183" s="64">
        <v>1.03102947281029</v>
      </c>
      <c r="H183" s="64">
        <v>2.0068999999999999</v>
      </c>
      <c r="I183" s="64">
        <v>0</v>
      </c>
      <c r="J183" s="65">
        <v>641</v>
      </c>
      <c r="K183" s="65">
        <v>6</v>
      </c>
      <c r="L183" s="65">
        <v>0.93603744149765999</v>
      </c>
      <c r="M183" s="67">
        <v>43864</v>
      </c>
    </row>
    <row r="184" spans="1:13" x14ac:dyDescent="0.3">
      <c r="A184" s="64">
        <v>183</v>
      </c>
      <c r="B184" s="64" t="s">
        <v>748</v>
      </c>
      <c r="C184" s="64" t="s">
        <v>51</v>
      </c>
      <c r="D184" s="64">
        <v>23992</v>
      </c>
      <c r="E184" s="64">
        <v>28134</v>
      </c>
      <c r="F184" s="64">
        <f>D184*F183/D183</f>
        <v>16031.250991155841</v>
      </c>
      <c r="G184" s="64">
        <v>1.3132132780082999</v>
      </c>
      <c r="H184" s="64">
        <v>1.5259</v>
      </c>
      <c r="I184" s="64">
        <v>0</v>
      </c>
      <c r="J184" s="65">
        <v>123</v>
      </c>
      <c r="K184" s="65">
        <v>0</v>
      </c>
      <c r="L184" s="65">
        <v>0</v>
      </c>
      <c r="M184" s="67">
        <v>43864</v>
      </c>
    </row>
    <row r="185" spans="1:13" x14ac:dyDescent="0.3">
      <c r="A185" s="64">
        <v>184</v>
      </c>
      <c r="B185" s="64" t="s">
        <v>749</v>
      </c>
      <c r="C185" s="64" t="s">
        <v>53</v>
      </c>
      <c r="D185" s="64">
        <v>5605</v>
      </c>
      <c r="E185" s="64">
        <v>8792</v>
      </c>
      <c r="F185" s="64">
        <v>3878</v>
      </c>
      <c r="G185" s="64">
        <v>1.7639873916469699</v>
      </c>
      <c r="H185" s="64">
        <v>2.2963</v>
      </c>
      <c r="I185" s="64">
        <v>1</v>
      </c>
      <c r="J185" s="65">
        <v>188</v>
      </c>
      <c r="K185" s="65">
        <v>3</v>
      </c>
      <c r="L185" s="65">
        <v>1.5957446808510638</v>
      </c>
      <c r="M185" s="67">
        <v>43864</v>
      </c>
    </row>
    <row r="186" spans="1:13" x14ac:dyDescent="0.3">
      <c r="A186" s="64">
        <v>185</v>
      </c>
      <c r="B186" s="64" t="s">
        <v>750</v>
      </c>
      <c r="C186" s="64" t="s">
        <v>55</v>
      </c>
      <c r="D186" s="64">
        <v>4563</v>
      </c>
      <c r="E186" s="64">
        <v>7950</v>
      </c>
      <c r="F186" s="64">
        <v>3031</v>
      </c>
      <c r="G186" s="64">
        <v>1.5922030938123799</v>
      </c>
      <c r="H186" s="64">
        <v>2.2688999999999999</v>
      </c>
      <c r="I186" s="64">
        <v>0</v>
      </c>
      <c r="J186" s="65">
        <v>44</v>
      </c>
      <c r="K186" s="65">
        <v>1</v>
      </c>
      <c r="L186" s="65">
        <v>2.2727272727272729</v>
      </c>
      <c r="M186" s="67">
        <v>43864</v>
      </c>
    </row>
    <row r="187" spans="1:13" x14ac:dyDescent="0.3">
      <c r="A187" s="64">
        <v>186</v>
      </c>
      <c r="B187" s="64" t="s">
        <v>751</v>
      </c>
      <c r="C187" s="64" t="s">
        <v>57</v>
      </c>
      <c r="D187" s="64">
        <v>6059</v>
      </c>
      <c r="E187" s="64">
        <v>6337</v>
      </c>
      <c r="F187" s="64">
        <v>4124</v>
      </c>
      <c r="G187" s="64">
        <v>1.81807780320366</v>
      </c>
      <c r="H187" s="64">
        <v>2.0486</v>
      </c>
      <c r="I187" s="64">
        <v>0</v>
      </c>
      <c r="J187" s="65">
        <v>117</v>
      </c>
      <c r="K187" s="65">
        <v>10</v>
      </c>
      <c r="L187" s="65">
        <v>8.5470085470085468</v>
      </c>
      <c r="M187" s="67">
        <v>43864</v>
      </c>
    </row>
    <row r="188" spans="1:13" x14ac:dyDescent="0.3">
      <c r="A188" s="64">
        <v>187</v>
      </c>
      <c r="B188" s="64" t="s">
        <v>752</v>
      </c>
      <c r="C188" s="64" t="s">
        <v>59</v>
      </c>
      <c r="D188" s="64">
        <v>500</v>
      </c>
      <c r="E188" s="64">
        <v>592</v>
      </c>
      <c r="F188" s="64">
        <v>500</v>
      </c>
      <c r="G188" s="64">
        <v>0.28587200540382501</v>
      </c>
      <c r="H188" s="64">
        <v>1.6482000000000001</v>
      </c>
      <c r="I188" s="64">
        <v>0</v>
      </c>
      <c r="J188" s="65">
        <v>10</v>
      </c>
      <c r="K188" s="65">
        <v>0</v>
      </c>
      <c r="L188" s="65">
        <v>0</v>
      </c>
      <c r="M188" s="67">
        <v>43864</v>
      </c>
    </row>
    <row r="189" spans="1:13" x14ac:dyDescent="0.3">
      <c r="A189" s="64">
        <v>188</v>
      </c>
      <c r="B189" s="64" t="s">
        <v>736</v>
      </c>
      <c r="C189" s="64" t="s">
        <v>27</v>
      </c>
      <c r="D189" s="64">
        <v>91635</v>
      </c>
      <c r="E189" s="64">
        <v>127413</v>
      </c>
      <c r="F189" s="64">
        <v>78447</v>
      </c>
      <c r="G189" s="64">
        <v>1.7454037700721401</v>
      </c>
      <c r="H189" s="64">
        <v>3.8641999999999999</v>
      </c>
      <c r="I189" s="64">
        <v>1</v>
      </c>
      <c r="J189" s="65">
        <v>8351</v>
      </c>
      <c r="K189" s="65">
        <v>362</v>
      </c>
      <c r="L189" s="65">
        <v>4.3348102023709734</v>
      </c>
      <c r="M189" s="67">
        <v>43865</v>
      </c>
    </row>
    <row r="190" spans="1:13" x14ac:dyDescent="0.3">
      <c r="A190" s="64">
        <v>189</v>
      </c>
      <c r="B190" s="64" t="s">
        <v>737</v>
      </c>
      <c r="C190" s="64" t="s">
        <v>29</v>
      </c>
      <c r="D190" s="64">
        <v>15725</v>
      </c>
      <c r="E190" s="64">
        <v>24230</v>
      </c>
      <c r="F190" s="64">
        <v>12094</v>
      </c>
      <c r="G190" s="64">
        <v>1.57841675758237</v>
      </c>
      <c r="H190" s="64">
        <v>2.4967999999999999</v>
      </c>
      <c r="I190" s="64">
        <v>1</v>
      </c>
      <c r="J190" s="65">
        <v>509</v>
      </c>
      <c r="K190" s="65">
        <v>2</v>
      </c>
      <c r="L190" s="65">
        <v>0.39292730844793711</v>
      </c>
      <c r="M190" s="67">
        <v>43865</v>
      </c>
    </row>
    <row r="191" spans="1:13" x14ac:dyDescent="0.3">
      <c r="A191" s="64">
        <v>190</v>
      </c>
      <c r="B191" s="64" t="s">
        <v>738</v>
      </c>
      <c r="C191" s="64" t="s">
        <v>31</v>
      </c>
      <c r="D191" s="64">
        <v>25563</v>
      </c>
      <c r="E191" s="64">
        <v>34175</v>
      </c>
      <c r="F191" s="64">
        <v>18245</v>
      </c>
      <c r="G191" s="64">
        <v>1.28490593220339</v>
      </c>
      <c r="H191" s="64">
        <v>1.8715999999999999</v>
      </c>
      <c r="I191" s="64">
        <v>0</v>
      </c>
      <c r="J191" s="65">
        <v>318</v>
      </c>
      <c r="K191" s="65">
        <v>0</v>
      </c>
      <c r="L191" s="65">
        <v>0</v>
      </c>
      <c r="M191" s="67">
        <v>43865</v>
      </c>
    </row>
    <row r="192" spans="1:13" x14ac:dyDescent="0.3">
      <c r="A192" s="64">
        <v>191</v>
      </c>
      <c r="B192" s="64" t="s">
        <v>739</v>
      </c>
      <c r="C192" s="64" t="s">
        <v>33</v>
      </c>
      <c r="D192" s="64">
        <v>28180</v>
      </c>
      <c r="E192" s="64">
        <v>38275</v>
      </c>
      <c r="F192" s="64">
        <v>21309</v>
      </c>
      <c r="G192" s="64">
        <v>1.4647641509434</v>
      </c>
      <c r="H192" s="64">
        <v>2.4182000000000001</v>
      </c>
      <c r="I192" s="64">
        <v>0</v>
      </c>
      <c r="J192" s="65">
        <v>496</v>
      </c>
      <c r="K192" s="65">
        <v>3</v>
      </c>
      <c r="L192" s="65">
        <v>0.60483870967741937</v>
      </c>
      <c r="M192" s="67">
        <v>43865</v>
      </c>
    </row>
    <row r="193" spans="1:13" x14ac:dyDescent="0.3">
      <c r="A193" s="64">
        <v>192</v>
      </c>
      <c r="B193" s="64" t="s">
        <v>740</v>
      </c>
      <c r="C193" s="64" t="s">
        <v>35</v>
      </c>
      <c r="D193" s="64">
        <v>36507</v>
      </c>
      <c r="E193" s="64">
        <v>44816</v>
      </c>
      <c r="F193" s="64">
        <v>34140</v>
      </c>
      <c r="G193" s="64">
        <v>1.5187817258883201</v>
      </c>
      <c r="H193" s="64">
        <v>2.403</v>
      </c>
      <c r="I193" s="64">
        <v>0</v>
      </c>
      <c r="J193" s="65">
        <v>735</v>
      </c>
      <c r="K193" s="65">
        <v>1</v>
      </c>
      <c r="L193" s="65">
        <v>0.13605442176870747</v>
      </c>
      <c r="M193" s="67">
        <v>43865</v>
      </c>
    </row>
    <row r="194" spans="1:13" x14ac:dyDescent="0.3">
      <c r="A194" s="64">
        <v>193</v>
      </c>
      <c r="B194" s="64" t="s">
        <v>741</v>
      </c>
      <c r="C194" s="64" t="s">
        <v>37</v>
      </c>
      <c r="D194" s="64">
        <v>6070</v>
      </c>
      <c r="E194" s="64">
        <v>13655</v>
      </c>
      <c r="F194" s="64">
        <v>5676</v>
      </c>
      <c r="G194" s="64">
        <v>2.5435215946843899</v>
      </c>
      <c r="H194" s="64">
        <v>2.4214000000000002</v>
      </c>
      <c r="I194" s="64">
        <v>1</v>
      </c>
      <c r="J194" s="65">
        <v>382</v>
      </c>
      <c r="K194" s="65">
        <v>18</v>
      </c>
      <c r="L194" s="65">
        <v>4.7120418848167542</v>
      </c>
      <c r="M194" s="67">
        <v>43865</v>
      </c>
    </row>
    <row r="195" spans="1:13" x14ac:dyDescent="0.3">
      <c r="A195" s="64">
        <v>194</v>
      </c>
      <c r="B195" s="64" t="s">
        <v>742</v>
      </c>
      <c r="C195" s="64" t="s">
        <v>39</v>
      </c>
      <c r="D195" s="64">
        <v>16870</v>
      </c>
      <c r="E195" s="64">
        <v>21454</v>
      </c>
      <c r="F195" s="64">
        <v>12303</v>
      </c>
      <c r="G195" s="64">
        <v>1.18544612903226</v>
      </c>
      <c r="H195" s="64">
        <v>2.4049</v>
      </c>
      <c r="I195" s="64">
        <v>0</v>
      </c>
      <c r="J195" s="65">
        <v>422</v>
      </c>
      <c r="K195" s="65">
        <v>14</v>
      </c>
      <c r="L195" s="65">
        <v>3.3175355450236967</v>
      </c>
      <c r="M195" s="67">
        <v>43865</v>
      </c>
    </row>
    <row r="196" spans="1:13" x14ac:dyDescent="0.3">
      <c r="A196" s="64">
        <v>195</v>
      </c>
      <c r="B196" s="64" t="s">
        <v>743</v>
      </c>
      <c r="C196" s="64" t="s">
        <v>41</v>
      </c>
      <c r="D196" s="64">
        <v>22783</v>
      </c>
      <c r="E196" s="64">
        <v>24187</v>
      </c>
      <c r="F196" s="64">
        <v>16615</v>
      </c>
      <c r="G196" s="64">
        <v>1.8956228956229</v>
      </c>
      <c r="H196" s="64">
        <v>2.2256</v>
      </c>
      <c r="I196" s="64">
        <v>1</v>
      </c>
      <c r="J196" s="65">
        <v>1462</v>
      </c>
      <c r="K196" s="65">
        <v>17</v>
      </c>
      <c r="L196" s="65">
        <v>1.1627906976744187</v>
      </c>
      <c r="M196" s="67">
        <v>43865</v>
      </c>
    </row>
    <row r="197" spans="1:13" x14ac:dyDescent="0.3">
      <c r="A197" s="64">
        <v>196</v>
      </c>
      <c r="B197" s="64" t="s">
        <v>744</v>
      </c>
      <c r="C197" s="64" t="s">
        <v>43</v>
      </c>
      <c r="D197" s="64">
        <v>30340</v>
      </c>
      <c r="E197" s="64">
        <v>42096</v>
      </c>
      <c r="F197" s="64">
        <v>20440</v>
      </c>
      <c r="G197" s="64">
        <v>1.77028368794326</v>
      </c>
      <c r="H197" s="64">
        <v>2.2261000000000002</v>
      </c>
      <c r="I197" s="64">
        <v>0</v>
      </c>
      <c r="J197" s="65">
        <v>713</v>
      </c>
      <c r="K197" s="65">
        <v>7</v>
      </c>
      <c r="L197" s="65">
        <v>0.98176718092566617</v>
      </c>
      <c r="M197" s="67">
        <v>43865</v>
      </c>
    </row>
    <row r="198" spans="1:13" x14ac:dyDescent="0.3">
      <c r="A198" s="64">
        <v>197</v>
      </c>
      <c r="B198" s="64" t="s">
        <v>745</v>
      </c>
      <c r="C198" s="64" t="s">
        <v>45</v>
      </c>
      <c r="D198" s="64">
        <v>35967</v>
      </c>
      <c r="E198" s="64">
        <v>43947</v>
      </c>
      <c r="F198" s="64">
        <v>24230</v>
      </c>
      <c r="G198" s="64">
        <v>1.8172988505747101</v>
      </c>
      <c r="H198" s="64">
        <v>1.7658</v>
      </c>
      <c r="I198" s="64">
        <v>1</v>
      </c>
      <c r="J198" s="65">
        <v>1645</v>
      </c>
      <c r="K198" s="65">
        <v>19</v>
      </c>
      <c r="L198" s="65">
        <v>1.1550151975683891</v>
      </c>
      <c r="M198" s="67">
        <v>43865</v>
      </c>
    </row>
    <row r="199" spans="1:13" x14ac:dyDescent="0.3">
      <c r="A199" s="64">
        <v>198</v>
      </c>
      <c r="B199" s="64" t="s">
        <v>746</v>
      </c>
      <c r="C199" s="64" t="s">
        <v>47</v>
      </c>
      <c r="D199" s="64">
        <v>14415</v>
      </c>
      <c r="E199" s="64">
        <v>14321</v>
      </c>
      <c r="F199" s="64">
        <v>9632</v>
      </c>
      <c r="G199" s="64">
        <v>1.6740016225534899</v>
      </c>
      <c r="H199" s="64">
        <v>2.0310000000000001</v>
      </c>
      <c r="I199" s="64">
        <v>1</v>
      </c>
      <c r="J199" s="65">
        <v>384</v>
      </c>
      <c r="K199" s="65">
        <v>0</v>
      </c>
      <c r="L199" s="65">
        <v>0</v>
      </c>
      <c r="M199" s="67">
        <v>43865</v>
      </c>
    </row>
    <row r="200" spans="1:13" x14ac:dyDescent="0.3">
      <c r="A200" s="64">
        <v>199</v>
      </c>
      <c r="B200" s="64" t="s">
        <v>747</v>
      </c>
      <c r="C200" s="64" t="s">
        <v>49</v>
      </c>
      <c r="D200" s="64">
        <v>9837</v>
      </c>
      <c r="E200" s="64">
        <v>14707</v>
      </c>
      <c r="F200" s="64">
        <v>6573</v>
      </c>
      <c r="G200" s="64">
        <v>1.03102947281029</v>
      </c>
      <c r="H200" s="64">
        <v>2.0068999999999999</v>
      </c>
      <c r="I200" s="64">
        <v>0</v>
      </c>
      <c r="J200" s="65">
        <v>706</v>
      </c>
      <c r="K200" s="65">
        <v>6</v>
      </c>
      <c r="L200" s="65">
        <v>0.84985835694051004</v>
      </c>
      <c r="M200" s="67">
        <v>43865</v>
      </c>
    </row>
    <row r="201" spans="1:13" x14ac:dyDescent="0.3">
      <c r="A201" s="64">
        <v>200</v>
      </c>
      <c r="B201" s="64" t="s">
        <v>748</v>
      </c>
      <c r="C201" s="64" t="s">
        <v>51</v>
      </c>
      <c r="D201" s="64">
        <v>23992</v>
      </c>
      <c r="E201" s="64">
        <v>28134</v>
      </c>
      <c r="F201" s="64">
        <f>D201*F200/D200</f>
        <v>16031.250991155841</v>
      </c>
      <c r="G201" s="64">
        <v>1.3132132780082999</v>
      </c>
      <c r="H201" s="64">
        <v>1.5259</v>
      </c>
      <c r="I201" s="64">
        <v>0</v>
      </c>
      <c r="J201" s="65">
        <v>138</v>
      </c>
      <c r="K201" s="65">
        <v>0</v>
      </c>
      <c r="L201" s="65">
        <v>0</v>
      </c>
      <c r="M201" s="67">
        <v>43865</v>
      </c>
    </row>
    <row r="202" spans="1:13" x14ac:dyDescent="0.3">
      <c r="A202" s="64">
        <v>201</v>
      </c>
      <c r="B202" s="64" t="s">
        <v>749</v>
      </c>
      <c r="C202" s="64" t="s">
        <v>53</v>
      </c>
      <c r="D202" s="64">
        <v>5605</v>
      </c>
      <c r="E202" s="64">
        <v>8792</v>
      </c>
      <c r="F202" s="64">
        <v>3878</v>
      </c>
      <c r="G202" s="64">
        <v>1.7639873916469699</v>
      </c>
      <c r="H202" s="64">
        <v>2.2963</v>
      </c>
      <c r="I202" s="64">
        <v>1</v>
      </c>
      <c r="J202" s="65">
        <v>225</v>
      </c>
      <c r="K202" s="65">
        <v>3</v>
      </c>
      <c r="L202" s="65">
        <v>1.3333333333333335</v>
      </c>
      <c r="M202" s="67">
        <v>43865</v>
      </c>
    </row>
    <row r="203" spans="1:13" x14ac:dyDescent="0.3">
      <c r="A203" s="64">
        <v>202</v>
      </c>
      <c r="B203" s="64" t="s">
        <v>750</v>
      </c>
      <c r="C203" s="64" t="s">
        <v>55</v>
      </c>
      <c r="D203" s="64">
        <v>4563</v>
      </c>
      <c r="E203" s="64">
        <v>7950</v>
      </c>
      <c r="F203" s="64">
        <v>3031</v>
      </c>
      <c r="G203" s="64">
        <v>1.5922030938123799</v>
      </c>
      <c r="H203" s="64">
        <v>2.2688999999999999</v>
      </c>
      <c r="I203" s="64">
        <v>0</v>
      </c>
      <c r="J203" s="65">
        <v>54</v>
      </c>
      <c r="K203" s="65">
        <v>1</v>
      </c>
      <c r="L203" s="65">
        <v>1.8518518518518516</v>
      </c>
      <c r="M203" s="67">
        <v>43865</v>
      </c>
    </row>
    <row r="204" spans="1:13" x14ac:dyDescent="0.3">
      <c r="A204" s="64">
        <v>203</v>
      </c>
      <c r="B204" s="64" t="s">
        <v>751</v>
      </c>
      <c r="C204" s="64" t="s">
        <v>57</v>
      </c>
      <c r="D204" s="64">
        <v>6059</v>
      </c>
      <c r="E204" s="64">
        <v>6337</v>
      </c>
      <c r="F204" s="64">
        <v>4124</v>
      </c>
      <c r="G204" s="64">
        <v>1.81807780320366</v>
      </c>
      <c r="H204" s="64">
        <v>2.0486</v>
      </c>
      <c r="I204" s="64">
        <v>0</v>
      </c>
      <c r="J204" s="65">
        <v>128</v>
      </c>
      <c r="K204" s="65">
        <v>10</v>
      </c>
      <c r="L204" s="65">
        <v>7.8125</v>
      </c>
      <c r="M204" s="67">
        <v>43865</v>
      </c>
    </row>
    <row r="205" spans="1:13" x14ac:dyDescent="0.3">
      <c r="A205" s="64">
        <v>204</v>
      </c>
      <c r="B205" s="64" t="s">
        <v>752</v>
      </c>
      <c r="C205" s="64" t="s">
        <v>59</v>
      </c>
      <c r="D205" s="64">
        <v>500</v>
      </c>
      <c r="E205" s="64">
        <v>592</v>
      </c>
      <c r="F205" s="64">
        <v>500</v>
      </c>
      <c r="G205" s="64">
        <v>0.28587200540382501</v>
      </c>
      <c r="H205" s="64">
        <v>1.6482000000000001</v>
      </c>
      <c r="I205" s="64">
        <v>0</v>
      </c>
      <c r="J205" s="65">
        <v>10</v>
      </c>
      <c r="K205" s="65">
        <v>0</v>
      </c>
      <c r="L205" s="65">
        <v>0</v>
      </c>
      <c r="M205" s="67">
        <v>43865</v>
      </c>
    </row>
    <row r="206" spans="1:13" x14ac:dyDescent="0.3">
      <c r="A206" s="64">
        <v>205</v>
      </c>
      <c r="B206" s="64" t="s">
        <v>736</v>
      </c>
      <c r="C206" s="64" t="s">
        <v>27</v>
      </c>
      <c r="D206" s="64">
        <v>91635</v>
      </c>
      <c r="E206" s="64">
        <v>127413</v>
      </c>
      <c r="F206" s="64">
        <v>78447</v>
      </c>
      <c r="G206" s="64">
        <v>1.7454037700721401</v>
      </c>
      <c r="H206" s="64">
        <v>3.8641999999999999</v>
      </c>
      <c r="I206" s="64">
        <v>1</v>
      </c>
      <c r="J206" s="65">
        <v>10117</v>
      </c>
      <c r="K206" s="65">
        <v>414</v>
      </c>
      <c r="L206" s="65">
        <v>4.0921221706039335</v>
      </c>
      <c r="M206" s="67">
        <v>43866</v>
      </c>
    </row>
    <row r="207" spans="1:13" x14ac:dyDescent="0.3">
      <c r="A207" s="64">
        <v>206</v>
      </c>
      <c r="B207" s="64" t="s">
        <v>737</v>
      </c>
      <c r="C207" s="64" t="s">
        <v>29</v>
      </c>
      <c r="D207" s="64">
        <v>15725</v>
      </c>
      <c r="E207" s="64">
        <v>24230</v>
      </c>
      <c r="F207" s="64">
        <v>12094</v>
      </c>
      <c r="G207" s="64">
        <v>1.57841675758237</v>
      </c>
      <c r="H207" s="64">
        <v>2.4967999999999999</v>
      </c>
      <c r="I207" s="64">
        <v>1</v>
      </c>
      <c r="J207" s="65">
        <v>566</v>
      </c>
      <c r="K207" s="65">
        <v>2</v>
      </c>
      <c r="L207" s="65">
        <v>0.35335689045936397</v>
      </c>
      <c r="M207" s="67">
        <v>43866</v>
      </c>
    </row>
    <row r="208" spans="1:13" x14ac:dyDescent="0.3">
      <c r="A208" s="64">
        <v>207</v>
      </c>
      <c r="B208" s="64" t="s">
        <v>738</v>
      </c>
      <c r="C208" s="64" t="s">
        <v>31</v>
      </c>
      <c r="D208" s="64">
        <v>25563</v>
      </c>
      <c r="E208" s="64">
        <v>34175</v>
      </c>
      <c r="F208" s="64">
        <v>18245</v>
      </c>
      <c r="G208" s="64">
        <v>1.28490593220339</v>
      </c>
      <c r="H208" s="64">
        <v>1.8715999999999999</v>
      </c>
      <c r="I208" s="64">
        <v>0</v>
      </c>
      <c r="J208" s="65">
        <v>353</v>
      </c>
      <c r="K208" s="65">
        <v>0</v>
      </c>
      <c r="L208" s="65">
        <v>0</v>
      </c>
      <c r="M208" s="67">
        <v>43866</v>
      </c>
    </row>
    <row r="209" spans="1:13" x14ac:dyDescent="0.3">
      <c r="A209" s="64">
        <v>208</v>
      </c>
      <c r="B209" s="64" t="s">
        <v>739</v>
      </c>
      <c r="C209" s="64" t="s">
        <v>33</v>
      </c>
      <c r="D209" s="64">
        <v>28180</v>
      </c>
      <c r="E209" s="64">
        <v>38275</v>
      </c>
      <c r="F209" s="64">
        <v>21309</v>
      </c>
      <c r="G209" s="64">
        <v>1.4647641509434</v>
      </c>
      <c r="H209" s="64">
        <v>2.4182000000000001</v>
      </c>
      <c r="I209" s="64">
        <v>0</v>
      </c>
      <c r="J209" s="65">
        <v>563</v>
      </c>
      <c r="K209" s="65">
        <v>6</v>
      </c>
      <c r="L209" s="65">
        <v>1.0657193605683837</v>
      </c>
      <c r="M209" s="67">
        <v>43866</v>
      </c>
    </row>
    <row r="210" spans="1:13" x14ac:dyDescent="0.3">
      <c r="A210" s="64">
        <v>209</v>
      </c>
      <c r="B210" s="64" t="s">
        <v>740</v>
      </c>
      <c r="C210" s="64" t="s">
        <v>35</v>
      </c>
      <c r="D210" s="64">
        <v>36507</v>
      </c>
      <c r="E210" s="64">
        <v>44816</v>
      </c>
      <c r="F210" s="64">
        <v>34140</v>
      </c>
      <c r="G210" s="64">
        <v>1.5187817258883201</v>
      </c>
      <c r="H210" s="64">
        <v>2.403</v>
      </c>
      <c r="I210" s="64">
        <v>0</v>
      </c>
      <c r="J210" s="65">
        <v>787</v>
      </c>
      <c r="K210" s="65">
        <v>2</v>
      </c>
      <c r="L210" s="65">
        <v>0.25412960609911056</v>
      </c>
      <c r="M210" s="67">
        <v>43866</v>
      </c>
    </row>
    <row r="211" spans="1:13" x14ac:dyDescent="0.3">
      <c r="A211" s="64">
        <v>210</v>
      </c>
      <c r="B211" s="64" t="s">
        <v>741</v>
      </c>
      <c r="C211" s="64" t="s">
        <v>37</v>
      </c>
      <c r="D211" s="64">
        <v>6070</v>
      </c>
      <c r="E211" s="64">
        <v>13655</v>
      </c>
      <c r="F211" s="64">
        <v>5676</v>
      </c>
      <c r="G211" s="64">
        <v>2.5435215946843899</v>
      </c>
      <c r="H211" s="64">
        <v>2.4214000000000002</v>
      </c>
      <c r="I211" s="64">
        <v>1</v>
      </c>
      <c r="J211" s="65">
        <v>423</v>
      </c>
      <c r="K211" s="65">
        <v>18</v>
      </c>
      <c r="L211" s="65">
        <v>4.2553191489361701</v>
      </c>
      <c r="M211" s="67">
        <v>43866</v>
      </c>
    </row>
    <row r="212" spans="1:13" x14ac:dyDescent="0.3">
      <c r="A212" s="64">
        <v>211</v>
      </c>
      <c r="B212" s="64" t="s">
        <v>742</v>
      </c>
      <c r="C212" s="64" t="s">
        <v>39</v>
      </c>
      <c r="D212" s="64">
        <v>16870</v>
      </c>
      <c r="E212" s="64">
        <v>21454</v>
      </c>
      <c r="F212" s="64">
        <v>12303</v>
      </c>
      <c r="G212" s="64">
        <v>1.18544612903226</v>
      </c>
      <c r="H212" s="64">
        <v>2.4049</v>
      </c>
      <c r="I212" s="64">
        <v>0</v>
      </c>
      <c r="J212" s="65">
        <v>508</v>
      </c>
      <c r="K212" s="65">
        <v>17</v>
      </c>
      <c r="L212" s="65">
        <v>3.3464566929133861</v>
      </c>
      <c r="M212" s="67">
        <v>43866</v>
      </c>
    </row>
    <row r="213" spans="1:13" x14ac:dyDescent="0.3">
      <c r="A213" s="64">
        <v>212</v>
      </c>
      <c r="B213" s="64" t="s">
        <v>743</v>
      </c>
      <c r="C213" s="64" t="s">
        <v>41</v>
      </c>
      <c r="D213" s="64">
        <v>22783</v>
      </c>
      <c r="E213" s="64">
        <v>24187</v>
      </c>
      <c r="F213" s="64">
        <v>16615</v>
      </c>
      <c r="G213" s="64">
        <v>1.8956228956229</v>
      </c>
      <c r="H213" s="64">
        <v>2.2256</v>
      </c>
      <c r="I213" s="64">
        <v>1</v>
      </c>
      <c r="J213" s="65">
        <v>1886</v>
      </c>
      <c r="K213" s="65">
        <v>25</v>
      </c>
      <c r="L213" s="65">
        <v>1.3255567338282079</v>
      </c>
      <c r="M213" s="67">
        <v>43866</v>
      </c>
    </row>
    <row r="214" spans="1:13" x14ac:dyDescent="0.3">
      <c r="A214" s="64">
        <v>213</v>
      </c>
      <c r="B214" s="64" t="s">
        <v>744</v>
      </c>
      <c r="C214" s="64" t="s">
        <v>43</v>
      </c>
      <c r="D214" s="64">
        <v>30340</v>
      </c>
      <c r="E214" s="64">
        <v>42096</v>
      </c>
      <c r="F214" s="64">
        <v>20440</v>
      </c>
      <c r="G214" s="64">
        <v>1.77028368794326</v>
      </c>
      <c r="H214" s="64">
        <v>2.2261000000000002</v>
      </c>
      <c r="I214" s="64">
        <v>0</v>
      </c>
      <c r="J214" s="65">
        <v>801</v>
      </c>
      <c r="K214" s="65">
        <v>10</v>
      </c>
      <c r="L214" s="65">
        <v>1.2484394506866416</v>
      </c>
      <c r="M214" s="67">
        <v>43866</v>
      </c>
    </row>
    <row r="215" spans="1:13" x14ac:dyDescent="0.3">
      <c r="A215" s="64">
        <v>214</v>
      </c>
      <c r="B215" s="64" t="s">
        <v>745</v>
      </c>
      <c r="C215" s="64" t="s">
        <v>45</v>
      </c>
      <c r="D215" s="64">
        <v>35967</v>
      </c>
      <c r="E215" s="64">
        <v>43947</v>
      </c>
      <c r="F215" s="64">
        <v>24230</v>
      </c>
      <c r="G215" s="64">
        <v>1.8172988505747101</v>
      </c>
      <c r="H215" s="64">
        <v>1.7658</v>
      </c>
      <c r="I215" s="64">
        <v>1</v>
      </c>
      <c r="J215" s="65">
        <v>1807</v>
      </c>
      <c r="K215" s="65">
        <v>29</v>
      </c>
      <c r="L215" s="65">
        <v>1.6048699501936912</v>
      </c>
      <c r="M215" s="67">
        <v>43866</v>
      </c>
    </row>
    <row r="216" spans="1:13" x14ac:dyDescent="0.3">
      <c r="A216" s="64">
        <v>215</v>
      </c>
      <c r="B216" s="64" t="s">
        <v>746</v>
      </c>
      <c r="C216" s="64" t="s">
        <v>47</v>
      </c>
      <c r="D216" s="64">
        <v>14415</v>
      </c>
      <c r="E216" s="64">
        <v>14321</v>
      </c>
      <c r="F216" s="64">
        <v>9632</v>
      </c>
      <c r="G216" s="64">
        <v>1.6740016225534899</v>
      </c>
      <c r="H216" s="64">
        <v>2.0310000000000001</v>
      </c>
      <c r="I216" s="64">
        <v>1</v>
      </c>
      <c r="J216" s="65">
        <v>399</v>
      </c>
      <c r="K216" s="65">
        <v>1</v>
      </c>
      <c r="L216" s="65">
        <v>0.25062656641604009</v>
      </c>
      <c r="M216" s="67">
        <v>43866</v>
      </c>
    </row>
    <row r="217" spans="1:13" x14ac:dyDescent="0.3">
      <c r="A217" s="64">
        <v>216</v>
      </c>
      <c r="B217" s="64" t="s">
        <v>747</v>
      </c>
      <c r="C217" s="64" t="s">
        <v>49</v>
      </c>
      <c r="D217" s="64">
        <v>9837</v>
      </c>
      <c r="E217" s="64">
        <v>14707</v>
      </c>
      <c r="F217" s="64">
        <v>6573</v>
      </c>
      <c r="G217" s="64">
        <v>1.03102947281029</v>
      </c>
      <c r="H217" s="64">
        <v>2.0068999999999999</v>
      </c>
      <c r="I217" s="64">
        <v>0</v>
      </c>
      <c r="J217" s="65">
        <v>834</v>
      </c>
      <c r="K217" s="65">
        <v>9</v>
      </c>
      <c r="L217" s="65">
        <v>1.079136690647482</v>
      </c>
      <c r="M217" s="67">
        <v>43866</v>
      </c>
    </row>
    <row r="218" spans="1:13" x14ac:dyDescent="0.3">
      <c r="A218" s="64">
        <v>217</v>
      </c>
      <c r="B218" s="64" t="s">
        <v>748</v>
      </c>
      <c r="C218" s="64" t="s">
        <v>51</v>
      </c>
      <c r="D218" s="64">
        <v>23992</v>
      </c>
      <c r="E218" s="64">
        <v>28134</v>
      </c>
      <c r="F218" s="64">
        <f>D218*F217/D217</f>
        <v>16031.250991155841</v>
      </c>
      <c r="G218" s="64">
        <v>1.3132132780082999</v>
      </c>
      <c r="H218" s="64">
        <v>1.5259</v>
      </c>
      <c r="I218" s="64">
        <v>0</v>
      </c>
      <c r="J218" s="65">
        <v>144</v>
      </c>
      <c r="K218" s="65">
        <v>0</v>
      </c>
      <c r="L218" s="65">
        <v>0</v>
      </c>
      <c r="M218" s="67">
        <v>43866</v>
      </c>
    </row>
    <row r="219" spans="1:13" x14ac:dyDescent="0.3">
      <c r="A219" s="64">
        <v>218</v>
      </c>
      <c r="B219" s="64" t="s">
        <v>749</v>
      </c>
      <c r="C219" s="64" t="s">
        <v>53</v>
      </c>
      <c r="D219" s="64">
        <v>5605</v>
      </c>
      <c r="E219" s="64">
        <v>8792</v>
      </c>
      <c r="F219" s="64">
        <v>3878</v>
      </c>
      <c r="G219" s="64">
        <v>1.7639873916469699</v>
      </c>
      <c r="H219" s="64">
        <v>2.2963</v>
      </c>
      <c r="I219" s="64">
        <v>1</v>
      </c>
      <c r="J219" s="65">
        <v>265</v>
      </c>
      <c r="K219" s="65">
        <v>5</v>
      </c>
      <c r="L219" s="65">
        <v>1.8867924528301887</v>
      </c>
      <c r="M219" s="67">
        <v>43866</v>
      </c>
    </row>
    <row r="220" spans="1:13" x14ac:dyDescent="0.3">
      <c r="A220" s="64">
        <v>219</v>
      </c>
      <c r="B220" s="64" t="s">
        <v>750</v>
      </c>
      <c r="C220" s="64" t="s">
        <v>55</v>
      </c>
      <c r="D220" s="64">
        <v>4563</v>
      </c>
      <c r="E220" s="64">
        <v>7950</v>
      </c>
      <c r="F220" s="64">
        <v>3031</v>
      </c>
      <c r="G220" s="64">
        <v>1.5922030938123799</v>
      </c>
      <c r="H220" s="64">
        <v>2.2688999999999999</v>
      </c>
      <c r="I220" s="64">
        <v>0</v>
      </c>
      <c r="J220" s="65">
        <v>64</v>
      </c>
      <c r="K220" s="65">
        <v>1</v>
      </c>
      <c r="L220" s="65">
        <v>1.5625</v>
      </c>
      <c r="M220" s="67">
        <v>43866</v>
      </c>
    </row>
    <row r="221" spans="1:13" x14ac:dyDescent="0.3">
      <c r="A221" s="64">
        <v>220</v>
      </c>
      <c r="B221" s="64" t="s">
        <v>751</v>
      </c>
      <c r="C221" s="64" t="s">
        <v>57</v>
      </c>
      <c r="D221" s="64">
        <v>6059</v>
      </c>
      <c r="E221" s="64">
        <v>6337</v>
      </c>
      <c r="F221" s="64">
        <v>4124</v>
      </c>
      <c r="G221" s="64">
        <v>1.81807780320366</v>
      </c>
      <c r="H221" s="64">
        <v>2.0486</v>
      </c>
      <c r="I221" s="64">
        <v>0</v>
      </c>
      <c r="J221" s="65">
        <v>138</v>
      </c>
      <c r="K221" s="65">
        <v>10</v>
      </c>
      <c r="L221" s="65">
        <v>7.2463768115942031</v>
      </c>
      <c r="M221" s="67">
        <v>43866</v>
      </c>
    </row>
    <row r="222" spans="1:13" x14ac:dyDescent="0.3">
      <c r="A222" s="64">
        <v>221</v>
      </c>
      <c r="B222" s="64" t="s">
        <v>752</v>
      </c>
      <c r="C222" s="64" t="s">
        <v>59</v>
      </c>
      <c r="D222" s="64">
        <v>500</v>
      </c>
      <c r="E222" s="64">
        <v>592</v>
      </c>
      <c r="F222" s="64">
        <v>500</v>
      </c>
      <c r="G222" s="64">
        <v>0.28587200540382501</v>
      </c>
      <c r="H222" s="64">
        <v>1.6482000000000001</v>
      </c>
      <c r="I222" s="64">
        <v>0</v>
      </c>
      <c r="J222" s="65">
        <v>10</v>
      </c>
      <c r="K222" s="65">
        <v>0</v>
      </c>
      <c r="L222" s="65">
        <v>0</v>
      </c>
      <c r="M222" s="67">
        <v>43866</v>
      </c>
    </row>
    <row r="223" spans="1:13" x14ac:dyDescent="0.3">
      <c r="A223" s="64">
        <v>222</v>
      </c>
      <c r="B223" s="64" t="s">
        <v>736</v>
      </c>
      <c r="C223" s="64" t="s">
        <v>27</v>
      </c>
      <c r="D223" s="64">
        <v>91635</v>
      </c>
      <c r="E223" s="64">
        <v>127413</v>
      </c>
      <c r="F223" s="64">
        <v>78447</v>
      </c>
      <c r="G223" s="64">
        <v>1.7454037700721401</v>
      </c>
      <c r="H223" s="64">
        <v>3.8641999999999999</v>
      </c>
      <c r="I223" s="64">
        <v>1</v>
      </c>
      <c r="J223" s="64">
        <v>11618</v>
      </c>
      <c r="K223" s="64">
        <v>478</v>
      </c>
      <c r="L223" s="65">
        <v>4.114305388190739</v>
      </c>
      <c r="M223" s="67">
        <v>43867</v>
      </c>
    </row>
    <row r="224" spans="1:13" x14ac:dyDescent="0.3">
      <c r="A224" s="64">
        <v>223</v>
      </c>
      <c r="B224" s="64" t="s">
        <v>737</v>
      </c>
      <c r="C224" s="64" t="s">
        <v>29</v>
      </c>
      <c r="D224" s="64">
        <v>15725</v>
      </c>
      <c r="E224" s="64">
        <v>24230</v>
      </c>
      <c r="F224" s="64">
        <v>12094</v>
      </c>
      <c r="G224" s="64">
        <v>1.57841675758237</v>
      </c>
      <c r="H224" s="64">
        <v>2.4967999999999999</v>
      </c>
      <c r="I224" s="64">
        <v>1</v>
      </c>
      <c r="J224" s="64">
        <v>635</v>
      </c>
      <c r="K224" s="64">
        <v>2</v>
      </c>
      <c r="L224" s="65">
        <v>0.31496062992125984</v>
      </c>
      <c r="M224" s="67">
        <v>43867</v>
      </c>
    </row>
    <row r="225" spans="1:13" x14ac:dyDescent="0.3">
      <c r="A225" s="64">
        <v>224</v>
      </c>
      <c r="B225" s="64" t="s">
        <v>738</v>
      </c>
      <c r="C225" s="64" t="s">
        <v>31</v>
      </c>
      <c r="D225" s="64">
        <v>25563</v>
      </c>
      <c r="E225" s="64">
        <v>34175</v>
      </c>
      <c r="F225" s="64">
        <v>18245</v>
      </c>
      <c r="G225" s="64">
        <v>1.28490593220339</v>
      </c>
      <c r="H225" s="64">
        <v>1.8715999999999999</v>
      </c>
      <c r="I225" s="64">
        <v>0</v>
      </c>
      <c r="J225" s="64">
        <v>395</v>
      </c>
      <c r="K225" s="64">
        <v>0</v>
      </c>
      <c r="L225" s="65">
        <v>0</v>
      </c>
      <c r="M225" s="67">
        <v>43867</v>
      </c>
    </row>
    <row r="226" spans="1:13" x14ac:dyDescent="0.3">
      <c r="A226" s="64">
        <v>225</v>
      </c>
      <c r="B226" s="64" t="s">
        <v>739</v>
      </c>
      <c r="C226" s="64" t="s">
        <v>33</v>
      </c>
      <c r="D226" s="64">
        <v>28180</v>
      </c>
      <c r="E226" s="64">
        <v>38275</v>
      </c>
      <c r="F226" s="64">
        <v>21309</v>
      </c>
      <c r="G226" s="64">
        <v>1.4647641509434</v>
      </c>
      <c r="H226" s="64">
        <v>2.4182000000000001</v>
      </c>
      <c r="I226" s="64">
        <v>0</v>
      </c>
      <c r="J226" s="64">
        <v>610</v>
      </c>
      <c r="K226" s="64">
        <v>7</v>
      </c>
      <c r="L226" s="65">
        <v>1.1475409836065573</v>
      </c>
      <c r="M226" s="67">
        <v>43867</v>
      </c>
    </row>
    <row r="227" spans="1:13" x14ac:dyDescent="0.3">
      <c r="A227" s="64">
        <v>226</v>
      </c>
      <c r="B227" s="64" t="s">
        <v>740</v>
      </c>
      <c r="C227" s="64" t="s">
        <v>35</v>
      </c>
      <c r="D227" s="64">
        <v>36507</v>
      </c>
      <c r="E227" s="64">
        <v>44816</v>
      </c>
      <c r="F227" s="64">
        <v>34140</v>
      </c>
      <c r="G227" s="64">
        <v>1.5187817258883201</v>
      </c>
      <c r="H227" s="64">
        <v>2.403</v>
      </c>
      <c r="I227" s="64">
        <v>0</v>
      </c>
      <c r="J227" s="64">
        <v>838</v>
      </c>
      <c r="K227" s="64">
        <v>3</v>
      </c>
      <c r="L227" s="65">
        <v>0.35799522673031026</v>
      </c>
      <c r="M227" s="67">
        <v>43867</v>
      </c>
    </row>
    <row r="228" spans="1:13" x14ac:dyDescent="0.3">
      <c r="A228" s="64">
        <v>227</v>
      </c>
      <c r="B228" s="64" t="s">
        <v>741</v>
      </c>
      <c r="C228" s="64" t="s">
        <v>37</v>
      </c>
      <c r="D228" s="64">
        <v>6070</v>
      </c>
      <c r="E228" s="64">
        <v>13655</v>
      </c>
      <c r="F228" s="64">
        <v>5676</v>
      </c>
      <c r="G228" s="64">
        <v>2.5435215946843899</v>
      </c>
      <c r="H228" s="64">
        <v>2.4214000000000002</v>
      </c>
      <c r="I228" s="64">
        <v>1</v>
      </c>
      <c r="J228" s="64">
        <v>471</v>
      </c>
      <c r="K228" s="64">
        <v>18</v>
      </c>
      <c r="L228" s="65">
        <v>3.8216560509554141</v>
      </c>
      <c r="M228" s="67">
        <v>43867</v>
      </c>
    </row>
    <row r="229" spans="1:13" x14ac:dyDescent="0.3">
      <c r="A229" s="64">
        <v>228</v>
      </c>
      <c r="B229" s="64" t="s">
        <v>742</v>
      </c>
      <c r="C229" s="64" t="s">
        <v>39</v>
      </c>
      <c r="D229" s="64">
        <v>16870</v>
      </c>
      <c r="E229" s="64">
        <v>21454</v>
      </c>
      <c r="F229" s="64">
        <v>12303</v>
      </c>
      <c r="G229" s="64">
        <v>1.18544612903226</v>
      </c>
      <c r="H229" s="64">
        <v>2.4049</v>
      </c>
      <c r="I229" s="64">
        <v>0</v>
      </c>
      <c r="J229" s="64">
        <v>553</v>
      </c>
      <c r="K229" s="64">
        <v>17</v>
      </c>
      <c r="L229" s="65">
        <v>3.0741410488245928</v>
      </c>
      <c r="M229" s="67">
        <v>43867</v>
      </c>
    </row>
    <row r="230" spans="1:13" x14ac:dyDescent="0.3">
      <c r="A230" s="64">
        <v>229</v>
      </c>
      <c r="B230" s="64" t="s">
        <v>743</v>
      </c>
      <c r="C230" s="64" t="s">
        <v>41</v>
      </c>
      <c r="D230" s="64">
        <v>22783</v>
      </c>
      <c r="E230" s="64">
        <v>24187</v>
      </c>
      <c r="F230" s="64">
        <v>16615</v>
      </c>
      <c r="G230" s="64">
        <v>1.8956228956229</v>
      </c>
      <c r="H230" s="64">
        <v>2.2256</v>
      </c>
      <c r="I230" s="64">
        <v>1</v>
      </c>
      <c r="J230" s="64">
        <v>2141</v>
      </c>
      <c r="K230" s="64">
        <v>25</v>
      </c>
      <c r="L230" s="65">
        <v>1.1676786548341895</v>
      </c>
      <c r="M230" s="67">
        <v>43867</v>
      </c>
    </row>
    <row r="231" spans="1:13" x14ac:dyDescent="0.3">
      <c r="A231" s="64">
        <v>230</v>
      </c>
      <c r="B231" s="64" t="s">
        <v>744</v>
      </c>
      <c r="C231" s="64" t="s">
        <v>43</v>
      </c>
      <c r="D231" s="64">
        <v>30340</v>
      </c>
      <c r="E231" s="64">
        <v>42096</v>
      </c>
      <c r="F231" s="64">
        <v>20440</v>
      </c>
      <c r="G231" s="64">
        <v>1.77028368794326</v>
      </c>
      <c r="H231" s="64">
        <v>2.2261000000000002</v>
      </c>
      <c r="I231" s="64">
        <v>0</v>
      </c>
      <c r="J231" s="64">
        <v>885</v>
      </c>
      <c r="K231" s="64">
        <v>10</v>
      </c>
      <c r="L231" s="65">
        <v>1.1299435028248588</v>
      </c>
      <c r="M231" s="67">
        <v>43867</v>
      </c>
    </row>
    <row r="232" spans="1:13" x14ac:dyDescent="0.3">
      <c r="A232" s="64">
        <v>231</v>
      </c>
      <c r="B232" s="64" t="s">
        <v>745</v>
      </c>
      <c r="C232" s="64" t="s">
        <v>45</v>
      </c>
      <c r="D232" s="64">
        <v>35967</v>
      </c>
      <c r="E232" s="64">
        <v>43947</v>
      </c>
      <c r="F232" s="64">
        <v>24230</v>
      </c>
      <c r="G232" s="64">
        <v>1.8172988505747101</v>
      </c>
      <c r="H232" s="64">
        <v>1.7658</v>
      </c>
      <c r="I232" s="64">
        <v>1</v>
      </c>
      <c r="J232" s="64">
        <v>1897</v>
      </c>
      <c r="K232" s="64">
        <v>32</v>
      </c>
      <c r="L232" s="65">
        <v>1.6868740115972589</v>
      </c>
      <c r="M232" s="67">
        <v>43867</v>
      </c>
    </row>
    <row r="233" spans="1:13" x14ac:dyDescent="0.3">
      <c r="A233" s="64">
        <v>232</v>
      </c>
      <c r="B233" s="64" t="s">
        <v>746</v>
      </c>
      <c r="C233" s="64" t="s">
        <v>47</v>
      </c>
      <c r="D233" s="64">
        <v>14415</v>
      </c>
      <c r="E233" s="64">
        <v>14321</v>
      </c>
      <c r="F233" s="64">
        <v>9632</v>
      </c>
      <c r="G233" s="64">
        <v>1.6740016225534899</v>
      </c>
      <c r="H233" s="64">
        <v>2.0310000000000001</v>
      </c>
      <c r="I233" s="64">
        <v>1</v>
      </c>
      <c r="J233" s="64">
        <v>443</v>
      </c>
      <c r="K233" s="64">
        <v>1</v>
      </c>
      <c r="L233" s="65">
        <v>0.22573363431151239</v>
      </c>
      <c r="M233" s="67">
        <v>43867</v>
      </c>
    </row>
    <row r="234" spans="1:13" x14ac:dyDescent="0.3">
      <c r="A234" s="64">
        <v>233</v>
      </c>
      <c r="B234" s="64" t="s">
        <v>747</v>
      </c>
      <c r="C234" s="64" t="s">
        <v>49</v>
      </c>
      <c r="D234" s="64">
        <v>9837</v>
      </c>
      <c r="E234" s="64">
        <v>14707</v>
      </c>
      <c r="F234" s="64">
        <v>6573</v>
      </c>
      <c r="G234" s="64">
        <v>1.03102947281029</v>
      </c>
      <c r="H234" s="64">
        <v>2.0068999999999999</v>
      </c>
      <c r="I234" s="64">
        <v>0</v>
      </c>
      <c r="J234" s="64">
        <v>915</v>
      </c>
      <c r="K234" s="64">
        <v>9</v>
      </c>
      <c r="L234" s="65">
        <v>0.98360655737704927</v>
      </c>
      <c r="M234" s="67">
        <v>43867</v>
      </c>
    </row>
    <row r="235" spans="1:13" x14ac:dyDescent="0.3">
      <c r="A235" s="64">
        <v>234</v>
      </c>
      <c r="B235" s="64" t="s">
        <v>748</v>
      </c>
      <c r="C235" s="64" t="s">
        <v>51</v>
      </c>
      <c r="D235" s="64">
        <v>23992</v>
      </c>
      <c r="E235" s="64">
        <v>28134</v>
      </c>
      <c r="F235" s="64">
        <f>D235*F234/D234</f>
        <v>16031.250991155841</v>
      </c>
      <c r="G235" s="64">
        <v>1.3132132780082999</v>
      </c>
      <c r="H235" s="64">
        <v>1.5259</v>
      </c>
      <c r="I235" s="64">
        <v>0</v>
      </c>
      <c r="J235" s="64">
        <v>157</v>
      </c>
      <c r="K235" s="64">
        <v>0</v>
      </c>
      <c r="L235" s="65">
        <v>0</v>
      </c>
      <c r="M235" s="67">
        <v>43867</v>
      </c>
    </row>
    <row r="236" spans="1:13" x14ac:dyDescent="0.3">
      <c r="A236" s="64">
        <v>235</v>
      </c>
      <c r="B236" s="64" t="s">
        <v>749</v>
      </c>
      <c r="C236" s="64" t="s">
        <v>53</v>
      </c>
      <c r="D236" s="64">
        <v>5605</v>
      </c>
      <c r="E236" s="64">
        <v>8792</v>
      </c>
      <c r="F236" s="64">
        <v>3878</v>
      </c>
      <c r="G236" s="64">
        <v>1.7639873916469699</v>
      </c>
      <c r="H236" s="64">
        <v>2.2963</v>
      </c>
      <c r="I236" s="64">
        <v>1</v>
      </c>
      <c r="J236" s="64">
        <v>307</v>
      </c>
      <c r="K236" s="64">
        <v>5</v>
      </c>
      <c r="L236" s="65">
        <v>1.6286644951140066</v>
      </c>
      <c r="M236" s="67">
        <v>43867</v>
      </c>
    </row>
    <row r="237" spans="1:13" x14ac:dyDescent="0.3">
      <c r="A237" s="64">
        <v>236</v>
      </c>
      <c r="B237" s="64" t="s">
        <v>750</v>
      </c>
      <c r="C237" s="64" t="s">
        <v>55</v>
      </c>
      <c r="D237" s="64">
        <v>4563</v>
      </c>
      <c r="E237" s="64">
        <v>7950</v>
      </c>
      <c r="F237" s="64">
        <v>3031</v>
      </c>
      <c r="G237" s="64">
        <v>1.5922030938123799</v>
      </c>
      <c r="H237" s="64">
        <v>2.2688999999999999</v>
      </c>
      <c r="I237" s="64">
        <v>0</v>
      </c>
      <c r="J237" s="64">
        <v>74</v>
      </c>
      <c r="K237" s="64">
        <v>1</v>
      </c>
      <c r="L237" s="65">
        <v>1.3513513513513513</v>
      </c>
      <c r="M237" s="67">
        <v>43867</v>
      </c>
    </row>
    <row r="238" spans="1:13" x14ac:dyDescent="0.3">
      <c r="A238" s="64">
        <v>237</v>
      </c>
      <c r="B238" s="64" t="s">
        <v>751</v>
      </c>
      <c r="C238" s="64" t="s">
        <v>57</v>
      </c>
      <c r="D238" s="64">
        <v>6059</v>
      </c>
      <c r="E238" s="64">
        <v>6337</v>
      </c>
      <c r="F238" s="64">
        <v>4124</v>
      </c>
      <c r="G238" s="64">
        <v>1.81807780320366</v>
      </c>
      <c r="H238" s="64">
        <v>2.0486</v>
      </c>
      <c r="I238" s="64">
        <v>0</v>
      </c>
      <c r="J238" s="64">
        <v>163</v>
      </c>
      <c r="K238" s="64">
        <v>10</v>
      </c>
      <c r="L238" s="65">
        <v>6.1349693251533743</v>
      </c>
      <c r="M238" s="67">
        <v>43867</v>
      </c>
    </row>
    <row r="239" spans="1:13" x14ac:dyDescent="0.3">
      <c r="A239" s="64">
        <v>238</v>
      </c>
      <c r="B239" s="64" t="s">
        <v>752</v>
      </c>
      <c r="C239" s="64" t="s">
        <v>59</v>
      </c>
      <c r="D239" s="64">
        <v>500</v>
      </c>
      <c r="E239" s="64">
        <v>592</v>
      </c>
      <c r="F239" s="64">
        <v>500</v>
      </c>
      <c r="G239" s="64">
        <v>0.28587200540382501</v>
      </c>
      <c r="H239" s="64">
        <v>1.6482000000000001</v>
      </c>
      <c r="I239" s="64">
        <v>0</v>
      </c>
      <c r="J239" s="64">
        <v>10</v>
      </c>
      <c r="K239" s="64">
        <v>0</v>
      </c>
      <c r="L239" s="65">
        <v>0</v>
      </c>
      <c r="M239" s="67">
        <v>43867</v>
      </c>
    </row>
    <row r="240" spans="1:13" x14ac:dyDescent="0.3">
      <c r="A240" s="64">
        <v>239</v>
      </c>
      <c r="B240" s="64" t="s">
        <v>736</v>
      </c>
      <c r="C240" s="64" t="s">
        <v>27</v>
      </c>
      <c r="D240" s="64">
        <v>91635</v>
      </c>
      <c r="E240" s="64">
        <v>127413</v>
      </c>
      <c r="F240" s="64">
        <v>78447</v>
      </c>
      <c r="G240" s="64">
        <v>1.7454037700721401</v>
      </c>
      <c r="H240" s="64">
        <v>3.8641999999999999</v>
      </c>
      <c r="I240" s="64">
        <v>1</v>
      </c>
      <c r="J240" s="64">
        <v>13603</v>
      </c>
      <c r="K240" s="64">
        <v>545</v>
      </c>
      <c r="L240" s="65">
        <v>4.0064691612144383</v>
      </c>
      <c r="M240" s="67">
        <v>43868</v>
      </c>
    </row>
    <row r="241" spans="1:13" x14ac:dyDescent="0.3">
      <c r="A241" s="64">
        <v>240</v>
      </c>
      <c r="B241" s="64" t="s">
        <v>737</v>
      </c>
      <c r="C241" s="64" t="s">
        <v>29</v>
      </c>
      <c r="D241" s="64">
        <v>15725</v>
      </c>
      <c r="E241" s="64">
        <v>24230</v>
      </c>
      <c r="F241" s="64">
        <v>12094</v>
      </c>
      <c r="G241" s="64">
        <v>1.57841675758237</v>
      </c>
      <c r="H241" s="64">
        <v>2.4967999999999999</v>
      </c>
      <c r="I241" s="64">
        <v>1</v>
      </c>
      <c r="J241" s="64">
        <v>703</v>
      </c>
      <c r="K241" s="64">
        <v>2</v>
      </c>
      <c r="L241" s="65">
        <v>0.28449502133712662</v>
      </c>
      <c r="M241" s="67">
        <v>43868</v>
      </c>
    </row>
    <row r="242" spans="1:13" x14ac:dyDescent="0.3">
      <c r="A242" s="64">
        <v>241</v>
      </c>
      <c r="B242" s="64" t="s">
        <v>738</v>
      </c>
      <c r="C242" s="64" t="s">
        <v>31</v>
      </c>
      <c r="D242" s="64">
        <v>25563</v>
      </c>
      <c r="E242" s="64">
        <v>34175</v>
      </c>
      <c r="F242" s="64">
        <v>18245</v>
      </c>
      <c r="G242" s="64">
        <v>1.28490593220339</v>
      </c>
      <c r="H242" s="64">
        <v>1.8715999999999999</v>
      </c>
      <c r="I242" s="64">
        <v>0</v>
      </c>
      <c r="J242" s="64">
        <v>438</v>
      </c>
      <c r="K242" s="64">
        <v>0</v>
      </c>
      <c r="L242" s="65">
        <v>0</v>
      </c>
      <c r="M242" s="67">
        <v>43868</v>
      </c>
    </row>
    <row r="243" spans="1:13" x14ac:dyDescent="0.3">
      <c r="A243" s="64">
        <v>242</v>
      </c>
      <c r="B243" s="64" t="s">
        <v>739</v>
      </c>
      <c r="C243" s="64" t="s">
        <v>33</v>
      </c>
      <c r="D243" s="64">
        <v>28180</v>
      </c>
      <c r="E243" s="64">
        <v>38275</v>
      </c>
      <c r="F243" s="64">
        <v>21309</v>
      </c>
      <c r="G243" s="64">
        <v>1.4647641509434</v>
      </c>
      <c r="H243" s="64">
        <v>2.4182000000000001</v>
      </c>
      <c r="I243" s="64">
        <v>0</v>
      </c>
      <c r="J243" s="64">
        <v>633</v>
      </c>
      <c r="K243" s="64">
        <v>8</v>
      </c>
      <c r="L243" s="65">
        <v>1.2638230647709321</v>
      </c>
      <c r="M243" s="67">
        <v>43868</v>
      </c>
    </row>
    <row r="244" spans="1:13" x14ac:dyDescent="0.3">
      <c r="A244" s="64">
        <v>243</v>
      </c>
      <c r="B244" s="64" t="s">
        <v>740</v>
      </c>
      <c r="C244" s="64" t="s">
        <v>35</v>
      </c>
      <c r="D244" s="64">
        <v>36507</v>
      </c>
      <c r="E244" s="64">
        <v>44816</v>
      </c>
      <c r="F244" s="64">
        <v>34140</v>
      </c>
      <c r="G244" s="64">
        <v>1.5187817258883201</v>
      </c>
      <c r="H244" s="64">
        <v>2.403</v>
      </c>
      <c r="I244" s="64">
        <v>0</v>
      </c>
      <c r="J244" s="64">
        <v>907</v>
      </c>
      <c r="K244" s="64">
        <v>5</v>
      </c>
      <c r="L244" s="65">
        <v>0.55126791620727666</v>
      </c>
      <c r="M244" s="67">
        <v>43868</v>
      </c>
    </row>
    <row r="245" spans="1:13" x14ac:dyDescent="0.3">
      <c r="A245" s="64">
        <v>244</v>
      </c>
      <c r="B245" s="64" t="s">
        <v>741</v>
      </c>
      <c r="C245" s="64" t="s">
        <v>37</v>
      </c>
      <c r="D245" s="64">
        <v>6070</v>
      </c>
      <c r="E245" s="64">
        <v>13655</v>
      </c>
      <c r="F245" s="64">
        <v>5676</v>
      </c>
      <c r="G245" s="64">
        <v>2.5435215946843899</v>
      </c>
      <c r="H245" s="64">
        <v>2.4214000000000002</v>
      </c>
      <c r="I245" s="64">
        <v>1</v>
      </c>
      <c r="J245" s="64">
        <v>569</v>
      </c>
      <c r="K245" s="64">
        <v>20</v>
      </c>
      <c r="L245" s="65">
        <v>3.5149384885764503</v>
      </c>
      <c r="M245" s="67">
        <v>43868</v>
      </c>
    </row>
    <row r="246" spans="1:13" x14ac:dyDescent="0.3">
      <c r="A246" s="64">
        <v>245</v>
      </c>
      <c r="B246" s="64" t="s">
        <v>742</v>
      </c>
      <c r="C246" s="64" t="s">
        <v>39</v>
      </c>
      <c r="D246" s="64">
        <v>16870</v>
      </c>
      <c r="E246" s="64">
        <v>21454</v>
      </c>
      <c r="F246" s="64">
        <v>12303</v>
      </c>
      <c r="G246" s="64">
        <v>1.18544612903226</v>
      </c>
      <c r="H246" s="64">
        <v>2.4049</v>
      </c>
      <c r="I246" s="64">
        <v>0</v>
      </c>
      <c r="J246" s="64">
        <v>588</v>
      </c>
      <c r="K246" s="64">
        <v>18</v>
      </c>
      <c r="L246" s="65">
        <v>3.0612244897959182</v>
      </c>
      <c r="M246" s="67">
        <v>43868</v>
      </c>
    </row>
    <row r="247" spans="1:13" x14ac:dyDescent="0.3">
      <c r="A247" s="64">
        <v>246</v>
      </c>
      <c r="B247" s="64" t="s">
        <v>743</v>
      </c>
      <c r="C247" s="64" t="s">
        <v>41</v>
      </c>
      <c r="D247" s="64">
        <v>22783</v>
      </c>
      <c r="E247" s="64">
        <v>24187</v>
      </c>
      <c r="F247" s="64">
        <v>16615</v>
      </c>
      <c r="G247" s="64">
        <v>1.8956228956229</v>
      </c>
      <c r="H247" s="64">
        <v>2.2256</v>
      </c>
      <c r="I247" s="64">
        <v>1</v>
      </c>
      <c r="J247" s="64">
        <v>2313</v>
      </c>
      <c r="K247" s="64">
        <v>26</v>
      </c>
      <c r="L247" s="65">
        <v>1.1240812797233031</v>
      </c>
      <c r="M247" s="67">
        <v>43868</v>
      </c>
    </row>
    <row r="248" spans="1:13" x14ac:dyDescent="0.3">
      <c r="A248" s="64">
        <v>247</v>
      </c>
      <c r="B248" s="64" t="s">
        <v>744</v>
      </c>
      <c r="C248" s="64" t="s">
        <v>43</v>
      </c>
      <c r="D248" s="64">
        <v>30340</v>
      </c>
      <c r="E248" s="64">
        <v>42096</v>
      </c>
      <c r="F248" s="64">
        <v>20440</v>
      </c>
      <c r="G248" s="64">
        <v>1.77028368794326</v>
      </c>
      <c r="H248" s="64">
        <v>2.2261000000000002</v>
      </c>
      <c r="I248" s="64">
        <v>0</v>
      </c>
      <c r="J248" s="64">
        <v>941</v>
      </c>
      <c r="K248" s="64">
        <v>11</v>
      </c>
      <c r="L248" s="65">
        <v>1.1689691817215728</v>
      </c>
      <c r="M248" s="67">
        <v>43868</v>
      </c>
    </row>
    <row r="249" spans="1:13" x14ac:dyDescent="0.3">
      <c r="A249" s="64">
        <v>248</v>
      </c>
      <c r="B249" s="64" t="s">
        <v>745</v>
      </c>
      <c r="C249" s="64" t="s">
        <v>45</v>
      </c>
      <c r="D249" s="64">
        <v>35967</v>
      </c>
      <c r="E249" s="64">
        <v>43947</v>
      </c>
      <c r="F249" s="64">
        <v>24230</v>
      </c>
      <c r="G249" s="64">
        <v>1.8172988505747101</v>
      </c>
      <c r="H249" s="64">
        <v>1.7658</v>
      </c>
      <c r="I249" s="64">
        <v>1</v>
      </c>
      <c r="J249" s="64">
        <v>2041</v>
      </c>
      <c r="K249" s="64">
        <v>36</v>
      </c>
      <c r="L249" s="65">
        <v>1.7638412542871142</v>
      </c>
      <c r="M249" s="67">
        <v>43868</v>
      </c>
    </row>
    <row r="250" spans="1:13" x14ac:dyDescent="0.3">
      <c r="A250" s="64">
        <v>249</v>
      </c>
      <c r="B250" s="64" t="s">
        <v>746</v>
      </c>
      <c r="C250" s="64" t="s">
        <v>47</v>
      </c>
      <c r="D250" s="64">
        <v>14415</v>
      </c>
      <c r="E250" s="64">
        <v>14321</v>
      </c>
      <c r="F250" s="64">
        <v>9632</v>
      </c>
      <c r="G250" s="64">
        <v>1.6740016225534899</v>
      </c>
      <c r="H250" s="64">
        <v>2.0310000000000001</v>
      </c>
      <c r="I250" s="64">
        <v>1</v>
      </c>
      <c r="J250" s="64">
        <v>476</v>
      </c>
      <c r="K250" s="64">
        <v>2</v>
      </c>
      <c r="L250" s="65">
        <v>0.42016806722689076</v>
      </c>
      <c r="M250" s="67">
        <v>43868</v>
      </c>
    </row>
    <row r="251" spans="1:13" x14ac:dyDescent="0.3">
      <c r="A251" s="64">
        <v>250</v>
      </c>
      <c r="B251" s="64" t="s">
        <v>747</v>
      </c>
      <c r="C251" s="64" t="s">
        <v>49</v>
      </c>
      <c r="D251" s="64">
        <v>9837</v>
      </c>
      <c r="E251" s="64">
        <v>14707</v>
      </c>
      <c r="F251" s="64">
        <v>6573</v>
      </c>
      <c r="G251" s="64">
        <v>1.03102947281029</v>
      </c>
      <c r="H251" s="64">
        <v>2.0068999999999999</v>
      </c>
      <c r="I251" s="64">
        <v>0</v>
      </c>
      <c r="J251" s="64">
        <v>953</v>
      </c>
      <c r="K251" s="64">
        <v>9</v>
      </c>
      <c r="L251" s="65">
        <v>0.94438614900314799</v>
      </c>
      <c r="M251" s="67">
        <v>43868</v>
      </c>
    </row>
    <row r="252" spans="1:13" x14ac:dyDescent="0.3">
      <c r="A252" s="64">
        <v>251</v>
      </c>
      <c r="B252" s="64" t="s">
        <v>748</v>
      </c>
      <c r="C252" s="64" t="s">
        <v>51</v>
      </c>
      <c r="D252" s="64">
        <v>23992</v>
      </c>
      <c r="E252" s="64">
        <v>28134</v>
      </c>
      <c r="F252" s="64">
        <f>D252*F251/D251</f>
        <v>16031.250991155841</v>
      </c>
      <c r="G252" s="64">
        <v>1.3132132780082999</v>
      </c>
      <c r="H252" s="64">
        <v>1.5259</v>
      </c>
      <c r="I252" s="64">
        <v>0</v>
      </c>
      <c r="J252" s="64">
        <v>160</v>
      </c>
      <c r="K252" s="64">
        <v>0</v>
      </c>
      <c r="L252" s="65">
        <v>0</v>
      </c>
      <c r="M252" s="67">
        <v>43868</v>
      </c>
    </row>
    <row r="253" spans="1:13" x14ac:dyDescent="0.3">
      <c r="A253" s="64">
        <v>252</v>
      </c>
      <c r="B253" s="64" t="s">
        <v>749</v>
      </c>
      <c r="C253" s="64" t="s">
        <v>53</v>
      </c>
      <c r="D253" s="64">
        <v>5605</v>
      </c>
      <c r="E253" s="64">
        <v>8792</v>
      </c>
      <c r="F253" s="64">
        <v>3878</v>
      </c>
      <c r="G253" s="64">
        <v>1.7639873916469699</v>
      </c>
      <c r="H253" s="64">
        <v>2.2963</v>
      </c>
      <c r="I253" s="64">
        <v>1</v>
      </c>
      <c r="J253" s="64">
        <v>359</v>
      </c>
      <c r="K253" s="64">
        <v>5</v>
      </c>
      <c r="L253" s="65">
        <v>1.392757660167131</v>
      </c>
      <c r="M253" s="67">
        <v>43868</v>
      </c>
    </row>
    <row r="254" spans="1:13" x14ac:dyDescent="0.3">
      <c r="A254" s="64">
        <v>253</v>
      </c>
      <c r="B254" s="64" t="s">
        <v>750</v>
      </c>
      <c r="C254" s="64" t="s">
        <v>55</v>
      </c>
      <c r="D254" s="64">
        <v>4563</v>
      </c>
      <c r="E254" s="64">
        <v>7950</v>
      </c>
      <c r="F254" s="64">
        <v>3031</v>
      </c>
      <c r="G254" s="64">
        <v>1.5922030938123799</v>
      </c>
      <c r="H254" s="64">
        <v>2.2688999999999999</v>
      </c>
      <c r="I254" s="64">
        <v>0</v>
      </c>
      <c r="J254" s="64">
        <v>80</v>
      </c>
      <c r="K254" s="64">
        <v>2</v>
      </c>
      <c r="L254" s="65">
        <v>2.5</v>
      </c>
      <c r="M254" s="67">
        <v>43868</v>
      </c>
    </row>
    <row r="255" spans="1:13" x14ac:dyDescent="0.3">
      <c r="A255" s="64">
        <v>254</v>
      </c>
      <c r="B255" s="64" t="s">
        <v>751</v>
      </c>
      <c r="C255" s="64" t="s">
        <v>57</v>
      </c>
      <c r="D255" s="64">
        <v>6059</v>
      </c>
      <c r="E255" s="64">
        <v>6337</v>
      </c>
      <c r="F255" s="64">
        <v>4124</v>
      </c>
      <c r="G255" s="64">
        <v>1.81807780320366</v>
      </c>
      <c r="H255" s="64">
        <v>2.0486</v>
      </c>
      <c r="I255" s="64">
        <v>0</v>
      </c>
      <c r="J255" s="64">
        <v>179</v>
      </c>
      <c r="K255" s="64">
        <v>10</v>
      </c>
      <c r="L255" s="65">
        <v>5.5865921787709496</v>
      </c>
      <c r="M255" s="67">
        <v>43868</v>
      </c>
    </row>
    <row r="256" spans="1:13" x14ac:dyDescent="0.3">
      <c r="A256" s="64">
        <v>255</v>
      </c>
      <c r="B256" s="64" t="s">
        <v>752</v>
      </c>
      <c r="C256" s="64" t="s">
        <v>59</v>
      </c>
      <c r="D256" s="64">
        <v>500</v>
      </c>
      <c r="E256" s="64">
        <v>592</v>
      </c>
      <c r="F256" s="64">
        <v>500</v>
      </c>
      <c r="G256" s="64">
        <v>0.28587200540382501</v>
      </c>
      <c r="H256" s="64">
        <v>1.6482000000000001</v>
      </c>
      <c r="I256" s="64">
        <v>0</v>
      </c>
      <c r="J256" s="64">
        <v>10</v>
      </c>
      <c r="K256" s="64">
        <v>0</v>
      </c>
      <c r="L256" s="65">
        <v>0</v>
      </c>
      <c r="M256" s="67">
        <v>43868</v>
      </c>
    </row>
    <row r="257" spans="1:13" x14ac:dyDescent="0.3">
      <c r="A257" s="64">
        <v>256</v>
      </c>
      <c r="B257" s="64" t="s">
        <v>736</v>
      </c>
      <c r="C257" s="64" t="s">
        <v>27</v>
      </c>
      <c r="D257" s="64">
        <v>91635</v>
      </c>
      <c r="E257" s="64">
        <v>127413</v>
      </c>
      <c r="F257" s="64">
        <v>78447</v>
      </c>
      <c r="G257" s="64">
        <v>1.7454037700721401</v>
      </c>
      <c r="H257" s="64">
        <v>3.8641999999999999</v>
      </c>
      <c r="I257" s="64">
        <v>1</v>
      </c>
      <c r="J257" s="65">
        <v>14982</v>
      </c>
      <c r="K257" s="65">
        <v>608</v>
      </c>
      <c r="L257" s="65">
        <v>4.0582031771459084</v>
      </c>
      <c r="M257" s="67">
        <v>43869</v>
      </c>
    </row>
    <row r="258" spans="1:13" x14ac:dyDescent="0.3">
      <c r="A258" s="64">
        <v>257</v>
      </c>
      <c r="B258" s="64" t="s">
        <v>737</v>
      </c>
      <c r="C258" s="64" t="s">
        <v>29</v>
      </c>
      <c r="D258" s="64">
        <v>15725</v>
      </c>
      <c r="E258" s="64">
        <v>24230</v>
      </c>
      <c r="F258" s="64">
        <v>12094</v>
      </c>
      <c r="G258" s="64">
        <v>1.57841675758237</v>
      </c>
      <c r="H258" s="64">
        <v>2.4967999999999999</v>
      </c>
      <c r="I258" s="64">
        <v>1</v>
      </c>
      <c r="J258" s="65">
        <v>760</v>
      </c>
      <c r="K258" s="65">
        <v>2</v>
      </c>
      <c r="L258" s="65">
        <v>0.26315789473684209</v>
      </c>
      <c r="M258" s="67">
        <v>43869</v>
      </c>
    </row>
    <row r="259" spans="1:13" x14ac:dyDescent="0.3">
      <c r="A259" s="64">
        <v>258</v>
      </c>
      <c r="B259" s="64" t="s">
        <v>738</v>
      </c>
      <c r="C259" s="64" t="s">
        <v>31</v>
      </c>
      <c r="D259" s="64">
        <v>25563</v>
      </c>
      <c r="E259" s="64">
        <v>34175</v>
      </c>
      <c r="F259" s="64">
        <v>18245</v>
      </c>
      <c r="G259" s="64">
        <v>1.28490593220339</v>
      </c>
      <c r="H259" s="64">
        <v>1.8715999999999999</v>
      </c>
      <c r="I259" s="64">
        <v>0</v>
      </c>
      <c r="J259" s="65">
        <v>467</v>
      </c>
      <c r="K259" s="65">
        <v>0</v>
      </c>
      <c r="L259" s="65">
        <v>0</v>
      </c>
      <c r="M259" s="67">
        <v>43869</v>
      </c>
    </row>
    <row r="260" spans="1:13" x14ac:dyDescent="0.3">
      <c r="A260" s="64">
        <v>259</v>
      </c>
      <c r="B260" s="64" t="s">
        <v>739</v>
      </c>
      <c r="C260" s="64" t="s">
        <v>33</v>
      </c>
      <c r="D260" s="64">
        <v>28180</v>
      </c>
      <c r="E260" s="64">
        <v>38275</v>
      </c>
      <c r="F260" s="64">
        <v>21309</v>
      </c>
      <c r="G260" s="64">
        <v>1.4647641509434</v>
      </c>
      <c r="H260" s="64">
        <v>2.4182000000000001</v>
      </c>
      <c r="I260" s="64">
        <v>0</v>
      </c>
      <c r="J260" s="65">
        <v>711</v>
      </c>
      <c r="K260" s="65">
        <v>8</v>
      </c>
      <c r="L260" s="65">
        <v>1.1251758087201125</v>
      </c>
      <c r="M260" s="67">
        <v>43869</v>
      </c>
    </row>
    <row r="261" spans="1:13" x14ac:dyDescent="0.3">
      <c r="A261" s="64">
        <v>260</v>
      </c>
      <c r="B261" s="64" t="s">
        <v>740</v>
      </c>
      <c r="C261" s="64" t="s">
        <v>35</v>
      </c>
      <c r="D261" s="64">
        <v>36507</v>
      </c>
      <c r="E261" s="64">
        <v>44816</v>
      </c>
      <c r="F261" s="64">
        <v>34140</v>
      </c>
      <c r="G261" s="64">
        <v>1.5187817258883201</v>
      </c>
      <c r="H261" s="64">
        <v>2.403</v>
      </c>
      <c r="I261" s="64">
        <v>0</v>
      </c>
      <c r="J261" s="65">
        <v>988</v>
      </c>
      <c r="K261" s="65">
        <v>7</v>
      </c>
      <c r="L261" s="65">
        <v>0.708502024291498</v>
      </c>
      <c r="M261" s="67">
        <v>43869</v>
      </c>
    </row>
    <row r="262" spans="1:13" x14ac:dyDescent="0.3">
      <c r="A262" s="64">
        <v>261</v>
      </c>
      <c r="B262" s="64" t="s">
        <v>741</v>
      </c>
      <c r="C262" s="64" t="s">
        <v>37</v>
      </c>
      <c r="D262" s="64">
        <v>6070</v>
      </c>
      <c r="E262" s="64">
        <v>13655</v>
      </c>
      <c r="F262" s="64">
        <v>5676</v>
      </c>
      <c r="G262" s="64">
        <v>2.5435215946843899</v>
      </c>
      <c r="H262" s="64">
        <v>2.4214000000000002</v>
      </c>
      <c r="I262" s="64">
        <v>1</v>
      </c>
      <c r="J262" s="65">
        <v>639</v>
      </c>
      <c r="K262" s="65">
        <v>21</v>
      </c>
      <c r="L262" s="65">
        <v>3.286384976525822</v>
      </c>
      <c r="M262" s="67">
        <v>43869</v>
      </c>
    </row>
    <row r="263" spans="1:13" x14ac:dyDescent="0.3">
      <c r="A263" s="64">
        <v>262</v>
      </c>
      <c r="B263" s="64" t="s">
        <v>742</v>
      </c>
      <c r="C263" s="64" t="s">
        <v>39</v>
      </c>
      <c r="D263" s="64">
        <v>16870</v>
      </c>
      <c r="E263" s="64">
        <v>21454</v>
      </c>
      <c r="F263" s="64">
        <v>12303</v>
      </c>
      <c r="G263" s="64">
        <v>1.18544612903226</v>
      </c>
      <c r="H263" s="64">
        <v>2.4049</v>
      </c>
      <c r="I263" s="64">
        <v>0</v>
      </c>
      <c r="J263" s="65">
        <v>663</v>
      </c>
      <c r="K263" s="65">
        <v>19</v>
      </c>
      <c r="L263" s="65">
        <v>2.8657616892911011</v>
      </c>
      <c r="M263" s="67">
        <v>43869</v>
      </c>
    </row>
    <row r="264" spans="1:13" x14ac:dyDescent="0.3">
      <c r="A264" s="64">
        <v>263</v>
      </c>
      <c r="B264" s="64" t="s">
        <v>743</v>
      </c>
      <c r="C264" s="64" t="s">
        <v>41</v>
      </c>
      <c r="D264" s="64">
        <v>22783</v>
      </c>
      <c r="E264" s="64">
        <v>24187</v>
      </c>
      <c r="F264" s="64">
        <v>16615</v>
      </c>
      <c r="G264" s="64">
        <v>1.8956228956229</v>
      </c>
      <c r="H264" s="64">
        <v>2.2256</v>
      </c>
      <c r="I264" s="64">
        <v>1</v>
      </c>
      <c r="J264" s="65">
        <v>2436</v>
      </c>
      <c r="K264" s="65">
        <v>29</v>
      </c>
      <c r="L264" s="65">
        <v>1.1904761904761905</v>
      </c>
      <c r="M264" s="67">
        <v>43869</v>
      </c>
    </row>
    <row r="265" spans="1:13" x14ac:dyDescent="0.3">
      <c r="A265" s="64">
        <v>264</v>
      </c>
      <c r="B265" s="64" t="s">
        <v>744</v>
      </c>
      <c r="C265" s="64" t="s">
        <v>43</v>
      </c>
      <c r="D265" s="64">
        <v>30340</v>
      </c>
      <c r="E265" s="64">
        <v>42096</v>
      </c>
      <c r="F265" s="64">
        <v>20440</v>
      </c>
      <c r="G265" s="64">
        <v>1.77028368794326</v>
      </c>
      <c r="H265" s="64">
        <v>2.2261000000000002</v>
      </c>
      <c r="I265" s="64">
        <v>0</v>
      </c>
      <c r="J265" s="65">
        <v>997</v>
      </c>
      <c r="K265" s="65">
        <v>13</v>
      </c>
      <c r="L265" s="65">
        <v>1.3039117352056169</v>
      </c>
      <c r="M265" s="67">
        <v>43869</v>
      </c>
    </row>
    <row r="266" spans="1:13" x14ac:dyDescent="0.3">
      <c r="A266" s="64">
        <v>265</v>
      </c>
      <c r="B266" s="64" t="s">
        <v>745</v>
      </c>
      <c r="C266" s="64" t="s">
        <v>45</v>
      </c>
      <c r="D266" s="64">
        <v>35967</v>
      </c>
      <c r="E266" s="64">
        <v>43947</v>
      </c>
      <c r="F266" s="64">
        <v>24230</v>
      </c>
      <c r="G266" s="64">
        <v>1.8172988505747101</v>
      </c>
      <c r="H266" s="64">
        <v>1.7658</v>
      </c>
      <c r="I266" s="64">
        <v>1</v>
      </c>
      <c r="J266" s="65">
        <v>2141</v>
      </c>
      <c r="K266" s="65">
        <v>43</v>
      </c>
      <c r="L266" s="65">
        <v>2.0084072863148061</v>
      </c>
      <c r="M266" s="67">
        <v>43869</v>
      </c>
    </row>
    <row r="267" spans="1:13" x14ac:dyDescent="0.3">
      <c r="A267" s="64">
        <v>266</v>
      </c>
      <c r="B267" s="64" t="s">
        <v>746</v>
      </c>
      <c r="C267" s="64" t="s">
        <v>47</v>
      </c>
      <c r="D267" s="64">
        <v>14415</v>
      </c>
      <c r="E267" s="64">
        <v>14321</v>
      </c>
      <c r="F267" s="64">
        <v>9632</v>
      </c>
      <c r="G267" s="64">
        <v>1.6740016225534899</v>
      </c>
      <c r="H267" s="64">
        <v>2.0310000000000001</v>
      </c>
      <c r="I267" s="64">
        <v>1</v>
      </c>
      <c r="J267" s="65">
        <v>493</v>
      </c>
      <c r="K267" s="65">
        <v>4</v>
      </c>
      <c r="L267" s="65">
        <v>0.81135902636916835</v>
      </c>
      <c r="M267" s="67">
        <v>43869</v>
      </c>
    </row>
    <row r="268" spans="1:13" x14ac:dyDescent="0.3">
      <c r="A268" s="64">
        <v>267</v>
      </c>
      <c r="B268" s="64" t="s">
        <v>747</v>
      </c>
      <c r="C268" s="64" t="s">
        <v>49</v>
      </c>
      <c r="D268" s="64">
        <v>9837</v>
      </c>
      <c r="E268" s="64">
        <v>14707</v>
      </c>
      <c r="F268" s="64">
        <v>6573</v>
      </c>
      <c r="G268" s="64">
        <v>1.03102947281029</v>
      </c>
      <c r="H268" s="64">
        <v>2.0068999999999999</v>
      </c>
      <c r="I268" s="64">
        <v>0</v>
      </c>
      <c r="J268" s="65">
        <v>984</v>
      </c>
      <c r="K268" s="65">
        <v>9</v>
      </c>
      <c r="L268" s="65">
        <v>0.91463414634146334</v>
      </c>
      <c r="M268" s="67">
        <v>43869</v>
      </c>
    </row>
    <row r="269" spans="1:13" x14ac:dyDescent="0.3">
      <c r="A269" s="64">
        <v>268</v>
      </c>
      <c r="B269" s="64" t="s">
        <v>748</v>
      </c>
      <c r="C269" s="64" t="s">
        <v>51</v>
      </c>
      <c r="D269" s="64">
        <v>23992</v>
      </c>
      <c r="E269" s="64">
        <v>28134</v>
      </c>
      <c r="F269" s="64">
        <f>D269*F268/D268</f>
        <v>16031.250991155841</v>
      </c>
      <c r="G269" s="64">
        <v>1.3132132780082999</v>
      </c>
      <c r="H269" s="64">
        <v>1.5259</v>
      </c>
      <c r="I269" s="64">
        <v>0</v>
      </c>
      <c r="J269" s="65">
        <v>171</v>
      </c>
      <c r="K269" s="65">
        <v>0</v>
      </c>
      <c r="L269" s="65">
        <v>0</v>
      </c>
      <c r="M269" s="67">
        <v>43869</v>
      </c>
    </row>
    <row r="270" spans="1:13" x14ac:dyDescent="0.3">
      <c r="A270" s="64">
        <v>269</v>
      </c>
      <c r="B270" s="64" t="s">
        <v>749</v>
      </c>
      <c r="C270" s="64" t="s">
        <v>53</v>
      </c>
      <c r="D270" s="64">
        <v>5605</v>
      </c>
      <c r="E270" s="64">
        <v>8792</v>
      </c>
      <c r="F270" s="64">
        <v>3878</v>
      </c>
      <c r="G270" s="64">
        <v>1.7639873916469699</v>
      </c>
      <c r="H270" s="64">
        <v>2.2963</v>
      </c>
      <c r="I270" s="64">
        <v>1</v>
      </c>
      <c r="J270" s="65">
        <v>379</v>
      </c>
      <c r="K270" s="65">
        <v>5</v>
      </c>
      <c r="L270" s="65">
        <v>1.3192612137203166</v>
      </c>
      <c r="M270" s="67">
        <v>43869</v>
      </c>
    </row>
    <row r="271" spans="1:13" x14ac:dyDescent="0.3">
      <c r="A271" s="64">
        <v>270</v>
      </c>
      <c r="B271" s="64" t="s">
        <v>750</v>
      </c>
      <c r="C271" s="64" t="s">
        <v>55</v>
      </c>
      <c r="D271" s="64">
        <v>4563</v>
      </c>
      <c r="E271" s="64">
        <v>7950</v>
      </c>
      <c r="F271" s="64">
        <v>3031</v>
      </c>
      <c r="G271" s="64">
        <v>1.5922030938123799</v>
      </c>
      <c r="H271" s="64">
        <v>2.2688999999999999</v>
      </c>
      <c r="I271" s="64">
        <v>0</v>
      </c>
      <c r="J271" s="65">
        <v>82</v>
      </c>
      <c r="K271" s="65">
        <v>2</v>
      </c>
      <c r="L271" s="65">
        <v>2.4390243902439024</v>
      </c>
      <c r="M271" s="67">
        <v>43869</v>
      </c>
    </row>
    <row r="272" spans="1:13" x14ac:dyDescent="0.3">
      <c r="A272" s="64">
        <v>271</v>
      </c>
      <c r="B272" s="64" t="s">
        <v>751</v>
      </c>
      <c r="C272" s="64" t="s">
        <v>57</v>
      </c>
      <c r="D272" s="64">
        <v>6059</v>
      </c>
      <c r="E272" s="64">
        <v>6337</v>
      </c>
      <c r="F272" s="64">
        <v>4124</v>
      </c>
      <c r="G272" s="64">
        <v>1.81807780320366</v>
      </c>
      <c r="H272" s="64">
        <v>2.0486</v>
      </c>
      <c r="I272" s="64">
        <v>0</v>
      </c>
      <c r="J272" s="65">
        <v>197</v>
      </c>
      <c r="K272" s="65">
        <v>10</v>
      </c>
      <c r="L272" s="65">
        <v>5.0761421319796955</v>
      </c>
      <c r="M272" s="67">
        <v>43869</v>
      </c>
    </row>
    <row r="273" spans="1:13" x14ac:dyDescent="0.3">
      <c r="A273" s="64">
        <v>272</v>
      </c>
      <c r="B273" s="64" t="s">
        <v>752</v>
      </c>
      <c r="C273" s="64" t="s">
        <v>59</v>
      </c>
      <c r="D273" s="64">
        <v>500</v>
      </c>
      <c r="E273" s="64">
        <v>592</v>
      </c>
      <c r="F273" s="64">
        <v>500</v>
      </c>
      <c r="G273" s="64">
        <v>0.28587200540382501</v>
      </c>
      <c r="H273" s="64">
        <v>1.6482000000000001</v>
      </c>
      <c r="I273" s="64">
        <v>0</v>
      </c>
      <c r="J273" s="65">
        <v>10</v>
      </c>
      <c r="K273" s="65">
        <v>0</v>
      </c>
      <c r="L273" s="65">
        <v>0</v>
      </c>
      <c r="M273" s="67">
        <v>43869</v>
      </c>
    </row>
    <row r="274" spans="1:13" x14ac:dyDescent="0.3">
      <c r="A274" s="64">
        <v>273</v>
      </c>
      <c r="B274" s="64" t="s">
        <v>736</v>
      </c>
      <c r="C274" s="64" t="s">
        <v>27</v>
      </c>
      <c r="D274" s="64">
        <v>91635</v>
      </c>
      <c r="E274" s="64">
        <v>127413</v>
      </c>
      <c r="F274" s="64">
        <v>78447</v>
      </c>
      <c r="G274" s="64">
        <v>1.7454037700721401</v>
      </c>
      <c r="H274" s="64">
        <v>3.8641999999999999</v>
      </c>
      <c r="I274" s="64">
        <v>1</v>
      </c>
      <c r="J274" s="64">
        <v>16902</v>
      </c>
      <c r="K274" s="64">
        <v>681</v>
      </c>
      <c r="L274" s="65">
        <v>4.029108981185658</v>
      </c>
      <c r="M274" s="67">
        <v>43870</v>
      </c>
    </row>
    <row r="275" spans="1:13" x14ac:dyDescent="0.3">
      <c r="A275" s="64">
        <v>274</v>
      </c>
      <c r="B275" s="64" t="s">
        <v>737</v>
      </c>
      <c r="C275" s="64" t="s">
        <v>29</v>
      </c>
      <c r="D275" s="64">
        <v>15725</v>
      </c>
      <c r="E275" s="64">
        <v>24230</v>
      </c>
      <c r="F275" s="64">
        <v>12094</v>
      </c>
      <c r="G275" s="64">
        <v>1.57841675758237</v>
      </c>
      <c r="H275" s="64">
        <v>2.4967999999999999</v>
      </c>
      <c r="I275" s="64">
        <v>1</v>
      </c>
      <c r="J275" s="64">
        <v>805</v>
      </c>
      <c r="K275" s="64">
        <v>3</v>
      </c>
      <c r="L275" s="65">
        <v>0.37267080745341613</v>
      </c>
      <c r="M275" s="67">
        <v>43870</v>
      </c>
    </row>
    <row r="276" spans="1:13" x14ac:dyDescent="0.3">
      <c r="A276" s="64">
        <v>275</v>
      </c>
      <c r="B276" s="64" t="s">
        <v>738</v>
      </c>
      <c r="C276" s="64" t="s">
        <v>31</v>
      </c>
      <c r="D276" s="64">
        <v>25563</v>
      </c>
      <c r="E276" s="64">
        <v>34175</v>
      </c>
      <c r="F276" s="64">
        <v>18245</v>
      </c>
      <c r="G276" s="64">
        <v>1.28490593220339</v>
      </c>
      <c r="H276" s="64">
        <v>1.8715999999999999</v>
      </c>
      <c r="I276" s="64">
        <v>0</v>
      </c>
      <c r="J276" s="64">
        <v>481</v>
      </c>
      <c r="K276" s="64">
        <v>0</v>
      </c>
      <c r="L276" s="65">
        <v>0</v>
      </c>
      <c r="M276" s="67">
        <v>43870</v>
      </c>
    </row>
    <row r="277" spans="1:13" x14ac:dyDescent="0.3">
      <c r="A277" s="64">
        <v>276</v>
      </c>
      <c r="B277" s="64" t="s">
        <v>739</v>
      </c>
      <c r="C277" s="64" t="s">
        <v>33</v>
      </c>
      <c r="D277" s="64">
        <v>28180</v>
      </c>
      <c r="E277" s="64">
        <v>38275</v>
      </c>
      <c r="F277" s="64">
        <v>21309</v>
      </c>
      <c r="G277" s="64">
        <v>1.4647641509434</v>
      </c>
      <c r="H277" s="64">
        <v>2.4182000000000001</v>
      </c>
      <c r="I277" s="64">
        <v>0</v>
      </c>
      <c r="J277" s="64">
        <v>749</v>
      </c>
      <c r="K277" s="64">
        <v>8</v>
      </c>
      <c r="L277" s="65">
        <v>1.0680907877169559</v>
      </c>
      <c r="M277" s="67">
        <v>43870</v>
      </c>
    </row>
    <row r="278" spans="1:13" x14ac:dyDescent="0.3">
      <c r="A278" s="64">
        <v>277</v>
      </c>
      <c r="B278" s="64" t="s">
        <v>740</v>
      </c>
      <c r="C278" s="64" t="s">
        <v>35</v>
      </c>
      <c r="D278" s="64">
        <v>36507</v>
      </c>
      <c r="E278" s="64">
        <v>44816</v>
      </c>
      <c r="F278" s="64">
        <v>34140</v>
      </c>
      <c r="G278" s="64">
        <v>1.5187817258883201</v>
      </c>
      <c r="H278" s="64">
        <v>2.403</v>
      </c>
      <c r="I278" s="64">
        <v>0</v>
      </c>
      <c r="J278" s="64">
        <v>1019</v>
      </c>
      <c r="K278" s="64">
        <v>9</v>
      </c>
      <c r="L278" s="65">
        <v>0.88321884200196277</v>
      </c>
      <c r="M278" s="67">
        <v>43870</v>
      </c>
    </row>
    <row r="279" spans="1:13" x14ac:dyDescent="0.3">
      <c r="A279" s="64">
        <v>278</v>
      </c>
      <c r="B279" s="64" t="s">
        <v>741</v>
      </c>
      <c r="C279" s="64" t="s">
        <v>37</v>
      </c>
      <c r="D279" s="64">
        <v>6070</v>
      </c>
      <c r="E279" s="64">
        <v>13655</v>
      </c>
      <c r="F279" s="64">
        <v>5676</v>
      </c>
      <c r="G279" s="64">
        <v>2.5435215946843899</v>
      </c>
      <c r="H279" s="64">
        <v>2.4214000000000002</v>
      </c>
      <c r="I279" s="64">
        <v>1</v>
      </c>
      <c r="J279" s="64">
        <v>725</v>
      </c>
      <c r="K279" s="64">
        <v>24</v>
      </c>
      <c r="L279" s="65">
        <v>3.3103448275862069</v>
      </c>
      <c r="M279" s="67">
        <v>43870</v>
      </c>
    </row>
    <row r="280" spans="1:13" x14ac:dyDescent="0.3">
      <c r="A280" s="64">
        <v>279</v>
      </c>
      <c r="B280" s="64" t="s">
        <v>742</v>
      </c>
      <c r="C280" s="64" t="s">
        <v>39</v>
      </c>
      <c r="D280" s="64">
        <v>16870</v>
      </c>
      <c r="E280" s="64">
        <v>21454</v>
      </c>
      <c r="F280" s="64">
        <v>12303</v>
      </c>
      <c r="G280" s="64">
        <v>1.18544612903226</v>
      </c>
      <c r="H280" s="64">
        <v>2.4049</v>
      </c>
      <c r="I280" s="64">
        <v>0</v>
      </c>
      <c r="J280" s="64">
        <v>641</v>
      </c>
      <c r="K280" s="64">
        <v>20</v>
      </c>
      <c r="L280" s="65">
        <v>3.1201248049921997</v>
      </c>
      <c r="M280" s="67">
        <v>43870</v>
      </c>
    </row>
    <row r="281" spans="1:13" x14ac:dyDescent="0.3">
      <c r="A281" s="64">
        <v>280</v>
      </c>
      <c r="B281" s="64" t="s">
        <v>743</v>
      </c>
      <c r="C281" s="64" t="s">
        <v>41</v>
      </c>
      <c r="D281" s="64">
        <v>22783</v>
      </c>
      <c r="E281" s="64">
        <v>24187</v>
      </c>
      <c r="F281" s="64">
        <v>16615</v>
      </c>
      <c r="G281" s="64">
        <v>1.8956228956229</v>
      </c>
      <c r="H281" s="64">
        <v>2.2256</v>
      </c>
      <c r="I281" s="64">
        <v>1</v>
      </c>
      <c r="J281" s="64">
        <v>2541</v>
      </c>
      <c r="K281" s="64">
        <v>33</v>
      </c>
      <c r="L281" s="65">
        <v>1.2987012987012987</v>
      </c>
      <c r="M281" s="67">
        <v>43870</v>
      </c>
    </row>
    <row r="282" spans="1:13" x14ac:dyDescent="0.3">
      <c r="A282" s="64">
        <v>281</v>
      </c>
      <c r="B282" s="64" t="s">
        <v>744</v>
      </c>
      <c r="C282" s="64" t="s">
        <v>43</v>
      </c>
      <c r="D282" s="64">
        <v>30340</v>
      </c>
      <c r="E282" s="64">
        <v>42096</v>
      </c>
      <c r="F282" s="64">
        <v>20440</v>
      </c>
      <c r="G282" s="64">
        <v>1.77028368794326</v>
      </c>
      <c r="H282" s="64">
        <v>2.2261000000000002</v>
      </c>
      <c r="I282" s="64">
        <v>0</v>
      </c>
      <c r="J282" s="64">
        <v>1045</v>
      </c>
      <c r="K282" s="64">
        <v>15</v>
      </c>
      <c r="L282" s="65">
        <v>1.4354066985645932</v>
      </c>
      <c r="M282" s="67">
        <v>43870</v>
      </c>
    </row>
    <row r="283" spans="1:13" x14ac:dyDescent="0.3">
      <c r="A283" s="64">
        <v>282</v>
      </c>
      <c r="B283" s="64" t="s">
        <v>745</v>
      </c>
      <c r="C283" s="64" t="s">
        <v>45</v>
      </c>
      <c r="D283" s="64">
        <v>35967</v>
      </c>
      <c r="E283" s="64">
        <v>43947</v>
      </c>
      <c r="F283" s="64">
        <v>24230</v>
      </c>
      <c r="G283" s="64">
        <v>1.8172988505747101</v>
      </c>
      <c r="H283" s="64">
        <v>1.7658</v>
      </c>
      <c r="I283" s="64">
        <v>1</v>
      </c>
      <c r="J283" s="64">
        <v>2252</v>
      </c>
      <c r="K283" s="64">
        <v>45</v>
      </c>
      <c r="L283" s="65">
        <v>1.9982238010657194</v>
      </c>
      <c r="M283" s="67">
        <v>43870</v>
      </c>
    </row>
    <row r="284" spans="1:13" x14ac:dyDescent="0.3">
      <c r="A284" s="64">
        <v>283</v>
      </c>
      <c r="B284" s="64" t="s">
        <v>746</v>
      </c>
      <c r="C284" s="64" t="s">
        <v>47</v>
      </c>
      <c r="D284" s="64">
        <v>14415</v>
      </c>
      <c r="E284" s="64">
        <v>14321</v>
      </c>
      <c r="F284" s="64">
        <v>9632</v>
      </c>
      <c r="G284" s="64">
        <v>1.6740016225534899</v>
      </c>
      <c r="H284" s="64">
        <v>2.0310000000000001</v>
      </c>
      <c r="I284" s="64">
        <v>1</v>
      </c>
      <c r="J284" s="64">
        <v>507</v>
      </c>
      <c r="K284" s="64">
        <v>4</v>
      </c>
      <c r="L284" s="65">
        <v>0.78895463510848129</v>
      </c>
      <c r="M284" s="67">
        <v>43870</v>
      </c>
    </row>
    <row r="285" spans="1:13" x14ac:dyDescent="0.3">
      <c r="A285" s="64">
        <v>284</v>
      </c>
      <c r="B285" s="64" t="s">
        <v>747</v>
      </c>
      <c r="C285" s="64" t="s">
        <v>49</v>
      </c>
      <c r="D285" s="64">
        <v>9837</v>
      </c>
      <c r="E285" s="64">
        <v>14707</v>
      </c>
      <c r="F285" s="64">
        <v>6573</v>
      </c>
      <c r="G285" s="64">
        <v>1.03102947281029</v>
      </c>
      <c r="H285" s="64">
        <v>2.0068999999999999</v>
      </c>
      <c r="I285" s="64">
        <v>0</v>
      </c>
      <c r="J285" s="64">
        <v>1049</v>
      </c>
      <c r="K285" s="64">
        <v>10</v>
      </c>
      <c r="L285" s="65">
        <v>0.95328884652049573</v>
      </c>
      <c r="M285" s="67">
        <v>43870</v>
      </c>
    </row>
    <row r="286" spans="1:13" x14ac:dyDescent="0.3">
      <c r="A286" s="64">
        <v>285</v>
      </c>
      <c r="B286" s="64" t="s">
        <v>748</v>
      </c>
      <c r="C286" s="64" t="s">
        <v>51</v>
      </c>
      <c r="D286" s="64">
        <v>23992</v>
      </c>
      <c r="E286" s="64">
        <v>28134</v>
      </c>
      <c r="F286" s="64">
        <f>D286*F285/D285</f>
        <v>16031.250991155841</v>
      </c>
      <c r="G286" s="64">
        <v>1.3132132780082999</v>
      </c>
      <c r="H286" s="64">
        <v>1.5259</v>
      </c>
      <c r="I286" s="64">
        <v>0</v>
      </c>
      <c r="J286" s="64">
        <v>187</v>
      </c>
      <c r="K286" s="64">
        <v>0</v>
      </c>
      <c r="L286" s="65">
        <v>0</v>
      </c>
      <c r="M286" s="67">
        <v>43870</v>
      </c>
    </row>
    <row r="287" spans="1:13" x14ac:dyDescent="0.3">
      <c r="A287" s="64">
        <v>286</v>
      </c>
      <c r="B287" s="64" t="s">
        <v>749</v>
      </c>
      <c r="C287" s="64" t="s">
        <v>53</v>
      </c>
      <c r="D287" s="64">
        <v>5605</v>
      </c>
      <c r="E287" s="64">
        <v>8792</v>
      </c>
      <c r="F287" s="64">
        <v>3878</v>
      </c>
      <c r="G287" s="64">
        <v>1.7639873916469699</v>
      </c>
      <c r="H287" s="64">
        <v>2.2963</v>
      </c>
      <c r="I287" s="64">
        <v>1</v>
      </c>
      <c r="J287" s="64">
        <v>416</v>
      </c>
      <c r="K287" s="64">
        <v>7</v>
      </c>
      <c r="L287" s="65">
        <v>1.6826923076923077</v>
      </c>
      <c r="M287" s="67">
        <v>43870</v>
      </c>
    </row>
    <row r="288" spans="1:13" x14ac:dyDescent="0.3">
      <c r="A288" s="64">
        <v>287</v>
      </c>
      <c r="B288" s="64" t="s">
        <v>750</v>
      </c>
      <c r="C288" s="64" t="s">
        <v>55</v>
      </c>
      <c r="D288" s="64">
        <v>4563</v>
      </c>
      <c r="E288" s="64">
        <v>7950</v>
      </c>
      <c r="F288" s="64">
        <v>3031</v>
      </c>
      <c r="G288" s="64">
        <v>1.5922030938123799</v>
      </c>
      <c r="H288" s="64">
        <v>2.2688999999999999</v>
      </c>
      <c r="I288" s="64">
        <v>0</v>
      </c>
      <c r="J288" s="64">
        <v>85</v>
      </c>
      <c r="K288" s="64">
        <v>2</v>
      </c>
      <c r="L288" s="65">
        <v>2.3529411764705883</v>
      </c>
      <c r="M288" s="67">
        <v>43870</v>
      </c>
    </row>
    <row r="289" spans="1:13" x14ac:dyDescent="0.3">
      <c r="A289" s="64">
        <v>288</v>
      </c>
      <c r="B289" s="64" t="s">
        <v>751</v>
      </c>
      <c r="C289" s="64" t="s">
        <v>57</v>
      </c>
      <c r="D289" s="64">
        <v>6059</v>
      </c>
      <c r="E289" s="64">
        <v>6337</v>
      </c>
      <c r="F289" s="64">
        <v>4124</v>
      </c>
      <c r="G289" s="64">
        <v>1.81807780320366</v>
      </c>
      <c r="H289" s="64">
        <v>2.0486</v>
      </c>
      <c r="I289" s="64">
        <v>0</v>
      </c>
      <c r="J289" s="64">
        <v>217</v>
      </c>
      <c r="K289" s="64">
        <v>10</v>
      </c>
      <c r="L289" s="65">
        <v>4.6082949308755765</v>
      </c>
      <c r="M289" s="67">
        <v>43870</v>
      </c>
    </row>
    <row r="290" spans="1:13" x14ac:dyDescent="0.3">
      <c r="A290" s="64">
        <v>289</v>
      </c>
      <c r="B290" s="64" t="s">
        <v>752</v>
      </c>
      <c r="C290" s="64" t="s">
        <v>59</v>
      </c>
      <c r="D290" s="64">
        <v>500</v>
      </c>
      <c r="E290" s="64">
        <v>592</v>
      </c>
      <c r="F290" s="64">
        <v>500</v>
      </c>
      <c r="G290" s="64">
        <v>0.28587200540382501</v>
      </c>
      <c r="H290" s="64">
        <v>1.6482000000000001</v>
      </c>
      <c r="I290" s="64">
        <v>0</v>
      </c>
      <c r="J290" s="64">
        <v>10</v>
      </c>
      <c r="K290" s="64">
        <v>0</v>
      </c>
      <c r="L290" s="65">
        <v>0</v>
      </c>
      <c r="M290" s="67">
        <v>43870</v>
      </c>
    </row>
    <row r="291" spans="1:13" x14ac:dyDescent="0.3">
      <c r="A291" s="64">
        <v>290</v>
      </c>
      <c r="B291" s="64" t="s">
        <v>736</v>
      </c>
      <c r="C291" s="64" t="s">
        <v>27</v>
      </c>
      <c r="D291" s="64">
        <v>91635</v>
      </c>
      <c r="E291" s="64">
        <v>127413</v>
      </c>
      <c r="F291" s="64">
        <v>78447</v>
      </c>
      <c r="G291" s="64">
        <v>1.7454037700721401</v>
      </c>
      <c r="H291" s="64">
        <v>3.8641999999999999</v>
      </c>
      <c r="I291" s="64">
        <v>1</v>
      </c>
      <c r="J291" s="64">
        <v>18454</v>
      </c>
      <c r="K291" s="64">
        <v>748</v>
      </c>
      <c r="L291" s="65">
        <v>4.0533217730573323</v>
      </c>
      <c r="M291" s="67">
        <v>43871</v>
      </c>
    </row>
    <row r="292" spans="1:13" x14ac:dyDescent="0.3">
      <c r="A292" s="64">
        <v>291</v>
      </c>
      <c r="B292" s="64" t="s">
        <v>737</v>
      </c>
      <c r="C292" s="64" t="s">
        <v>29</v>
      </c>
      <c r="D292" s="64">
        <v>15725</v>
      </c>
      <c r="E292" s="64">
        <v>24230</v>
      </c>
      <c r="F292" s="64">
        <v>12094</v>
      </c>
      <c r="G292" s="64">
        <v>1.57841675758237</v>
      </c>
      <c r="H292" s="64">
        <v>2.4967999999999999</v>
      </c>
      <c r="I292" s="64">
        <v>1</v>
      </c>
      <c r="J292" s="64">
        <v>835</v>
      </c>
      <c r="K292" s="64">
        <v>5</v>
      </c>
      <c r="L292" s="65">
        <v>0.5988023952095809</v>
      </c>
      <c r="M292" s="67">
        <v>43871</v>
      </c>
    </row>
    <row r="293" spans="1:13" x14ac:dyDescent="0.3">
      <c r="A293" s="64">
        <v>292</v>
      </c>
      <c r="B293" s="64" t="s">
        <v>738</v>
      </c>
      <c r="C293" s="64" t="s">
        <v>31</v>
      </c>
      <c r="D293" s="64">
        <v>25563</v>
      </c>
      <c r="E293" s="64">
        <v>34175</v>
      </c>
      <c r="F293" s="64">
        <v>18245</v>
      </c>
      <c r="G293" s="64">
        <v>1.28490593220339</v>
      </c>
      <c r="H293" s="64">
        <v>1.8715999999999999</v>
      </c>
      <c r="I293" s="64">
        <v>0</v>
      </c>
      <c r="J293" s="64">
        <v>505</v>
      </c>
      <c r="K293" s="64">
        <v>1</v>
      </c>
      <c r="L293" s="65">
        <v>0.19801980198019803</v>
      </c>
      <c r="M293" s="67">
        <v>43871</v>
      </c>
    </row>
    <row r="294" spans="1:13" x14ac:dyDescent="0.3">
      <c r="A294" s="64">
        <v>293</v>
      </c>
      <c r="B294" s="64" t="s">
        <v>739</v>
      </c>
      <c r="C294" s="64" t="s">
        <v>33</v>
      </c>
      <c r="D294" s="64">
        <v>28180</v>
      </c>
      <c r="E294" s="64">
        <v>38275</v>
      </c>
      <c r="F294" s="64">
        <v>21309</v>
      </c>
      <c r="G294" s="64">
        <v>1.4647641509434</v>
      </c>
      <c r="H294" s="64">
        <v>2.4182000000000001</v>
      </c>
      <c r="I294" s="64">
        <v>0</v>
      </c>
      <c r="J294" s="64">
        <v>772</v>
      </c>
      <c r="K294" s="64">
        <v>8</v>
      </c>
      <c r="L294" s="65">
        <v>1.0362694300518136</v>
      </c>
      <c r="M294" s="67">
        <v>43871</v>
      </c>
    </row>
    <row r="295" spans="1:13" x14ac:dyDescent="0.3">
      <c r="A295" s="64">
        <v>294</v>
      </c>
      <c r="B295" s="64" t="s">
        <v>740</v>
      </c>
      <c r="C295" s="64" t="s">
        <v>35</v>
      </c>
      <c r="D295" s="64">
        <v>36507</v>
      </c>
      <c r="E295" s="64">
        <v>44816</v>
      </c>
      <c r="F295" s="64">
        <v>34140</v>
      </c>
      <c r="G295" s="64">
        <v>1.5187817258883201</v>
      </c>
      <c r="H295" s="64">
        <v>2.403</v>
      </c>
      <c r="I295" s="64">
        <v>0</v>
      </c>
      <c r="J295" s="64">
        <v>1063</v>
      </c>
      <c r="K295" s="64">
        <v>12</v>
      </c>
      <c r="L295" s="65">
        <v>1.1288805268109126</v>
      </c>
      <c r="M295" s="67">
        <v>43871</v>
      </c>
    </row>
    <row r="296" spans="1:13" x14ac:dyDescent="0.3">
      <c r="A296" s="64">
        <v>295</v>
      </c>
      <c r="B296" s="64" t="s">
        <v>741</v>
      </c>
      <c r="C296" s="64" t="s">
        <v>37</v>
      </c>
      <c r="D296" s="64">
        <v>6070</v>
      </c>
      <c r="E296" s="64">
        <v>13655</v>
      </c>
      <c r="F296" s="64">
        <v>5676</v>
      </c>
      <c r="G296" s="64">
        <v>2.5435215946843899</v>
      </c>
      <c r="H296" s="64">
        <v>2.4214000000000002</v>
      </c>
      <c r="I296" s="64">
        <v>1</v>
      </c>
      <c r="J296" s="64">
        <v>790</v>
      </c>
      <c r="K296" s="64">
        <v>26</v>
      </c>
      <c r="L296" s="65">
        <v>3.2911392405063293</v>
      </c>
      <c r="M296" s="67">
        <v>43871</v>
      </c>
    </row>
    <row r="297" spans="1:13" x14ac:dyDescent="0.3">
      <c r="A297" s="64">
        <v>296</v>
      </c>
      <c r="B297" s="64" t="s">
        <v>742</v>
      </c>
      <c r="C297" s="64" t="s">
        <v>39</v>
      </c>
      <c r="D297" s="64">
        <v>16870</v>
      </c>
      <c r="E297" s="64">
        <v>21454</v>
      </c>
      <c r="F297" s="64">
        <v>12303</v>
      </c>
      <c r="G297" s="64">
        <v>1.18544612903226</v>
      </c>
      <c r="H297" s="64">
        <v>2.4049</v>
      </c>
      <c r="I297" s="64">
        <v>0</v>
      </c>
      <c r="J297" s="64">
        <v>656</v>
      </c>
      <c r="K297" s="64">
        <v>21</v>
      </c>
      <c r="L297" s="65">
        <v>3.2012195121951219</v>
      </c>
      <c r="M297" s="67">
        <v>43871</v>
      </c>
    </row>
    <row r="298" spans="1:13" x14ac:dyDescent="0.3">
      <c r="A298" s="64">
        <v>297</v>
      </c>
      <c r="B298" s="64" t="s">
        <v>743</v>
      </c>
      <c r="C298" s="64" t="s">
        <v>41</v>
      </c>
      <c r="D298" s="64">
        <v>22783</v>
      </c>
      <c r="E298" s="64">
        <v>24187</v>
      </c>
      <c r="F298" s="64">
        <v>16615</v>
      </c>
      <c r="G298" s="64">
        <v>1.8956228956229</v>
      </c>
      <c r="H298" s="64">
        <v>2.2256</v>
      </c>
      <c r="I298" s="64">
        <v>1</v>
      </c>
      <c r="J298" s="64">
        <v>2642</v>
      </c>
      <c r="K298" s="64">
        <v>41</v>
      </c>
      <c r="L298" s="65">
        <v>1.5518546555639667</v>
      </c>
      <c r="M298" s="67">
        <v>43871</v>
      </c>
    </row>
    <row r="299" spans="1:13" x14ac:dyDescent="0.3">
      <c r="A299" s="64">
        <v>298</v>
      </c>
      <c r="B299" s="64" t="s">
        <v>744</v>
      </c>
      <c r="C299" s="64" t="s">
        <v>43</v>
      </c>
      <c r="D299" s="64">
        <v>30340</v>
      </c>
      <c r="E299" s="64">
        <v>42096</v>
      </c>
      <c r="F299" s="64">
        <v>20440</v>
      </c>
      <c r="G299" s="64">
        <v>1.77028368794326</v>
      </c>
      <c r="H299" s="64">
        <v>2.2261000000000002</v>
      </c>
      <c r="I299" s="64">
        <v>0</v>
      </c>
      <c r="J299" s="64">
        <v>1075</v>
      </c>
      <c r="K299" s="64">
        <v>17</v>
      </c>
      <c r="L299" s="65">
        <v>1.5813953488372092</v>
      </c>
      <c r="M299" s="67">
        <v>43871</v>
      </c>
    </row>
    <row r="300" spans="1:13" x14ac:dyDescent="0.3">
      <c r="A300" s="64">
        <v>299</v>
      </c>
      <c r="B300" s="64" t="s">
        <v>745</v>
      </c>
      <c r="C300" s="64" t="s">
        <v>45</v>
      </c>
      <c r="D300" s="64">
        <v>35967</v>
      </c>
      <c r="E300" s="64">
        <v>43947</v>
      </c>
      <c r="F300" s="64">
        <v>24230</v>
      </c>
      <c r="G300" s="64">
        <v>1.8172988505747101</v>
      </c>
      <c r="H300" s="64">
        <v>1.7658</v>
      </c>
      <c r="I300" s="64">
        <v>1</v>
      </c>
      <c r="J300" s="64">
        <v>2332</v>
      </c>
      <c r="K300" s="64">
        <v>52</v>
      </c>
      <c r="L300" s="65">
        <v>2.2298456260720414</v>
      </c>
      <c r="M300" s="67">
        <v>43871</v>
      </c>
    </row>
    <row r="301" spans="1:13" x14ac:dyDescent="0.3">
      <c r="A301" s="64">
        <v>300</v>
      </c>
      <c r="B301" s="64" t="s">
        <v>746</v>
      </c>
      <c r="C301" s="64" t="s">
        <v>47</v>
      </c>
      <c r="D301" s="64">
        <v>14415</v>
      </c>
      <c r="E301" s="64">
        <v>14321</v>
      </c>
      <c r="F301" s="64">
        <v>9632</v>
      </c>
      <c r="G301" s="64">
        <v>1.6740016225534899</v>
      </c>
      <c r="H301" s="64">
        <v>2.0310000000000001</v>
      </c>
      <c r="I301" s="64">
        <v>1</v>
      </c>
      <c r="J301" s="64">
        <v>515</v>
      </c>
      <c r="K301" s="64">
        <v>5</v>
      </c>
      <c r="L301" s="65">
        <v>0.97087378640776689</v>
      </c>
      <c r="M301" s="67">
        <v>43871</v>
      </c>
    </row>
    <row r="302" spans="1:13" x14ac:dyDescent="0.3">
      <c r="A302" s="64">
        <v>301</v>
      </c>
      <c r="B302" s="64" t="s">
        <v>747</v>
      </c>
      <c r="C302" s="64" t="s">
        <v>49</v>
      </c>
      <c r="D302" s="64">
        <v>9837</v>
      </c>
      <c r="E302" s="64">
        <v>14707</v>
      </c>
      <c r="F302" s="64">
        <v>6573</v>
      </c>
      <c r="G302" s="64">
        <v>1.03102947281029</v>
      </c>
      <c r="H302" s="64">
        <v>2.0068999999999999</v>
      </c>
      <c r="I302" s="64">
        <v>0</v>
      </c>
      <c r="J302" s="64">
        <v>1095</v>
      </c>
      <c r="K302" s="64">
        <v>12</v>
      </c>
      <c r="L302" s="65">
        <v>1.095890410958904</v>
      </c>
      <c r="M302" s="67">
        <v>43871</v>
      </c>
    </row>
    <row r="303" spans="1:13" x14ac:dyDescent="0.3">
      <c r="A303" s="64">
        <v>302</v>
      </c>
      <c r="B303" s="64" t="s">
        <v>748</v>
      </c>
      <c r="C303" s="64" t="s">
        <v>51</v>
      </c>
      <c r="D303" s="64">
        <v>23992</v>
      </c>
      <c r="E303" s="64">
        <v>28134</v>
      </c>
      <c r="F303" s="64">
        <f>D303*F302/D302</f>
        <v>16031.250991155841</v>
      </c>
      <c r="G303" s="64">
        <v>1.3132132780082999</v>
      </c>
      <c r="H303" s="64">
        <v>1.5259</v>
      </c>
      <c r="I303" s="64">
        <v>0</v>
      </c>
      <c r="J303" s="64">
        <v>195</v>
      </c>
      <c r="K303" s="64">
        <v>2</v>
      </c>
      <c r="L303" s="65">
        <v>1.0256410256410255</v>
      </c>
      <c r="M303" s="67">
        <v>43871</v>
      </c>
    </row>
    <row r="304" spans="1:13" x14ac:dyDescent="0.3">
      <c r="A304" s="64">
        <v>303</v>
      </c>
      <c r="B304" s="64" t="s">
        <v>749</v>
      </c>
      <c r="C304" s="64" t="s">
        <v>53</v>
      </c>
      <c r="D304" s="64">
        <v>5605</v>
      </c>
      <c r="E304" s="64">
        <v>8792</v>
      </c>
      <c r="F304" s="64">
        <v>3878</v>
      </c>
      <c r="G304" s="64">
        <v>1.7639873916469699</v>
      </c>
      <c r="H304" s="64">
        <v>2.2963</v>
      </c>
      <c r="I304" s="64">
        <v>1</v>
      </c>
      <c r="J304" s="64">
        <v>438</v>
      </c>
      <c r="K304" s="64">
        <v>11</v>
      </c>
      <c r="L304" s="65">
        <v>2.5114155251141552</v>
      </c>
      <c r="M304" s="67">
        <v>43871</v>
      </c>
    </row>
    <row r="305" spans="1:13" x14ac:dyDescent="0.3">
      <c r="A305" s="64">
        <v>304</v>
      </c>
      <c r="B305" s="64" t="s">
        <v>750</v>
      </c>
      <c r="C305" s="64" t="s">
        <v>55</v>
      </c>
      <c r="D305" s="64">
        <v>4563</v>
      </c>
      <c r="E305" s="64">
        <v>7950</v>
      </c>
      <c r="F305" s="64">
        <v>3031</v>
      </c>
      <c r="G305" s="64">
        <v>1.5922030938123799</v>
      </c>
      <c r="H305" s="64">
        <v>2.2688999999999999</v>
      </c>
      <c r="I305" s="64">
        <v>0</v>
      </c>
      <c r="J305" s="64">
        <v>90</v>
      </c>
      <c r="K305" s="64">
        <v>3</v>
      </c>
      <c r="L305" s="65">
        <v>3.3333333333333335</v>
      </c>
      <c r="M305" s="67">
        <v>43871</v>
      </c>
    </row>
    <row r="306" spans="1:13" x14ac:dyDescent="0.3">
      <c r="A306" s="64">
        <v>305</v>
      </c>
      <c r="B306" s="64" t="s">
        <v>751</v>
      </c>
      <c r="C306" s="64" t="s">
        <v>57</v>
      </c>
      <c r="D306" s="64">
        <v>6059</v>
      </c>
      <c r="E306" s="64">
        <v>6337</v>
      </c>
      <c r="F306" s="64">
        <v>4124</v>
      </c>
      <c r="G306" s="64">
        <v>1.81807780320366</v>
      </c>
      <c r="H306" s="64">
        <v>2.0486</v>
      </c>
      <c r="I306" s="64">
        <v>0</v>
      </c>
      <c r="J306" s="64">
        <v>261</v>
      </c>
      <c r="K306" s="64">
        <v>10</v>
      </c>
      <c r="L306" s="65">
        <v>3.8314176245210727</v>
      </c>
      <c r="M306" s="67">
        <v>43871</v>
      </c>
    </row>
    <row r="307" spans="1:13" x14ac:dyDescent="0.3">
      <c r="A307" s="64">
        <v>306</v>
      </c>
      <c r="B307" s="64" t="s">
        <v>752</v>
      </c>
      <c r="C307" s="64" t="s">
        <v>59</v>
      </c>
      <c r="D307" s="64">
        <v>500</v>
      </c>
      <c r="E307" s="64">
        <v>592</v>
      </c>
      <c r="F307" s="64">
        <v>500</v>
      </c>
      <c r="G307" s="64">
        <v>0.28587200540382501</v>
      </c>
      <c r="H307" s="64">
        <v>1.6482000000000001</v>
      </c>
      <c r="I307" s="64">
        <v>0</v>
      </c>
      <c r="J307" s="64">
        <v>10</v>
      </c>
      <c r="K307" s="64">
        <v>0</v>
      </c>
      <c r="L307" s="65">
        <v>0</v>
      </c>
      <c r="M307" s="67">
        <v>43871</v>
      </c>
    </row>
    <row r="308" spans="1:13" x14ac:dyDescent="0.3">
      <c r="A308" s="64">
        <v>307</v>
      </c>
      <c r="B308" s="64" t="s">
        <v>736</v>
      </c>
      <c r="C308" s="64" t="s">
        <v>27</v>
      </c>
      <c r="D308" s="64">
        <v>91635</v>
      </c>
      <c r="E308" s="64">
        <v>127413</v>
      </c>
      <c r="F308" s="64">
        <v>78447</v>
      </c>
      <c r="G308" s="64">
        <v>1.7454037700721401</v>
      </c>
      <c r="H308" s="64">
        <v>3.8641999999999999</v>
      </c>
      <c r="I308" s="64">
        <v>1</v>
      </c>
      <c r="J308" s="64">
        <v>19558</v>
      </c>
      <c r="K308" s="64">
        <v>820</v>
      </c>
      <c r="L308" s="65">
        <v>4.1926577359648229</v>
      </c>
      <c r="M308" s="67">
        <v>43872</v>
      </c>
    </row>
    <row r="309" spans="1:13" x14ac:dyDescent="0.3">
      <c r="A309" s="64">
        <v>308</v>
      </c>
      <c r="B309" s="64" t="s">
        <v>737</v>
      </c>
      <c r="C309" s="64" t="s">
        <v>29</v>
      </c>
      <c r="D309" s="64">
        <v>15725</v>
      </c>
      <c r="E309" s="64">
        <v>24230</v>
      </c>
      <c r="F309" s="64">
        <v>12094</v>
      </c>
      <c r="G309" s="64">
        <v>1.57841675758237</v>
      </c>
      <c r="H309" s="64">
        <v>2.4967999999999999</v>
      </c>
      <c r="I309" s="64">
        <v>1</v>
      </c>
      <c r="J309" s="64">
        <v>874</v>
      </c>
      <c r="K309" s="64">
        <v>6</v>
      </c>
      <c r="L309" s="65">
        <v>0.68649885583524028</v>
      </c>
      <c r="M309" s="67">
        <v>43872</v>
      </c>
    </row>
    <row r="310" spans="1:13" x14ac:dyDescent="0.3">
      <c r="A310" s="64">
        <v>309</v>
      </c>
      <c r="B310" s="64" t="s">
        <v>738</v>
      </c>
      <c r="C310" s="64" t="s">
        <v>31</v>
      </c>
      <c r="D310" s="64">
        <v>25563</v>
      </c>
      <c r="E310" s="64">
        <v>34175</v>
      </c>
      <c r="F310" s="64">
        <v>18245</v>
      </c>
      <c r="G310" s="64">
        <v>1.28490593220339</v>
      </c>
      <c r="H310" s="64">
        <v>1.8715999999999999</v>
      </c>
      <c r="I310" s="64">
        <v>0</v>
      </c>
      <c r="J310" s="64">
        <v>536</v>
      </c>
      <c r="K310" s="64">
        <v>1</v>
      </c>
      <c r="L310" s="65">
        <v>0.18656716417910446</v>
      </c>
      <c r="M310" s="67">
        <v>43872</v>
      </c>
    </row>
    <row r="311" spans="1:13" x14ac:dyDescent="0.3">
      <c r="A311" s="64">
        <v>310</v>
      </c>
      <c r="B311" s="64" t="s">
        <v>739</v>
      </c>
      <c r="C311" s="64" t="s">
        <v>33</v>
      </c>
      <c r="D311" s="64">
        <v>28180</v>
      </c>
      <c r="E311" s="64">
        <v>38275</v>
      </c>
      <c r="F311" s="64">
        <v>21309</v>
      </c>
      <c r="G311" s="64">
        <v>1.4647641509434</v>
      </c>
      <c r="H311" s="64">
        <v>2.4182000000000001</v>
      </c>
      <c r="I311" s="64">
        <v>0</v>
      </c>
      <c r="J311" s="64">
        <v>784</v>
      </c>
      <c r="K311" s="64">
        <v>8</v>
      </c>
      <c r="L311" s="65">
        <v>1.0204081632653061</v>
      </c>
      <c r="M311" s="67">
        <v>43872</v>
      </c>
    </row>
    <row r="312" spans="1:13" x14ac:dyDescent="0.3">
      <c r="A312" s="64">
        <v>311</v>
      </c>
      <c r="B312" s="64" t="s">
        <v>740</v>
      </c>
      <c r="C312" s="64" t="s">
        <v>35</v>
      </c>
      <c r="D312" s="64">
        <v>36507</v>
      </c>
      <c r="E312" s="64">
        <v>44816</v>
      </c>
      <c r="F312" s="64">
        <v>34140</v>
      </c>
      <c r="G312" s="64">
        <v>1.5187817258883201</v>
      </c>
      <c r="H312" s="64">
        <v>2.403</v>
      </c>
      <c r="I312" s="64">
        <v>0</v>
      </c>
      <c r="J312" s="64">
        <v>1088</v>
      </c>
      <c r="K312" s="64">
        <v>12</v>
      </c>
      <c r="L312" s="65">
        <v>1.1029411764705883</v>
      </c>
      <c r="M312" s="67">
        <v>43872</v>
      </c>
    </row>
    <row r="313" spans="1:13" x14ac:dyDescent="0.3">
      <c r="A313" s="64">
        <v>312</v>
      </c>
      <c r="B313" s="64" t="s">
        <v>741</v>
      </c>
      <c r="C313" s="64" t="s">
        <v>37</v>
      </c>
      <c r="D313" s="64">
        <v>6070</v>
      </c>
      <c r="E313" s="64">
        <v>13655</v>
      </c>
      <c r="F313" s="64">
        <v>5676</v>
      </c>
      <c r="G313" s="64">
        <v>2.5435215946843899</v>
      </c>
      <c r="H313" s="64">
        <v>2.4214000000000002</v>
      </c>
      <c r="I313" s="64">
        <v>1</v>
      </c>
      <c r="J313" s="64">
        <v>861</v>
      </c>
      <c r="K313" s="64">
        <v>28</v>
      </c>
      <c r="L313" s="65">
        <v>3.2520325203252036</v>
      </c>
      <c r="M313" s="67">
        <v>43872</v>
      </c>
    </row>
    <row r="314" spans="1:13" x14ac:dyDescent="0.3">
      <c r="A314" s="64">
        <v>313</v>
      </c>
      <c r="B314" s="64" t="s">
        <v>742</v>
      </c>
      <c r="C314" s="64" t="s">
        <v>39</v>
      </c>
      <c r="D314" s="64">
        <v>16870</v>
      </c>
      <c r="E314" s="64">
        <v>21454</v>
      </c>
      <c r="F314" s="64">
        <v>12303</v>
      </c>
      <c r="G314" s="64">
        <v>1.18544612903226</v>
      </c>
      <c r="H314" s="64">
        <v>2.4049</v>
      </c>
      <c r="I314" s="64">
        <v>0</v>
      </c>
      <c r="J314" s="64">
        <v>696</v>
      </c>
      <c r="K314" s="64">
        <v>24</v>
      </c>
      <c r="L314" s="65">
        <v>3.4482758620689653</v>
      </c>
      <c r="M314" s="67">
        <v>43872</v>
      </c>
    </row>
    <row r="315" spans="1:13" x14ac:dyDescent="0.3">
      <c r="A315" s="64">
        <v>314</v>
      </c>
      <c r="B315" s="64" t="s">
        <v>743</v>
      </c>
      <c r="C315" s="64" t="s">
        <v>41</v>
      </c>
      <c r="D315" s="64">
        <v>22783</v>
      </c>
      <c r="E315" s="64">
        <v>24187</v>
      </c>
      <c r="F315" s="64">
        <v>16615</v>
      </c>
      <c r="G315" s="64">
        <v>1.8956228956229</v>
      </c>
      <c r="H315" s="64">
        <v>2.2256</v>
      </c>
      <c r="I315" s="64">
        <v>1</v>
      </c>
      <c r="J315" s="64">
        <v>2751</v>
      </c>
      <c r="K315" s="64">
        <v>45</v>
      </c>
      <c r="L315" s="65">
        <v>1.6357688113413305</v>
      </c>
      <c r="M315" s="67">
        <v>43872</v>
      </c>
    </row>
    <row r="316" spans="1:13" x14ac:dyDescent="0.3">
      <c r="A316" s="64">
        <v>315</v>
      </c>
      <c r="B316" s="64" t="s">
        <v>744</v>
      </c>
      <c r="C316" s="64" t="s">
        <v>43</v>
      </c>
      <c r="D316" s="64">
        <v>30340</v>
      </c>
      <c r="E316" s="64">
        <v>42096</v>
      </c>
      <c r="F316" s="64">
        <v>20440</v>
      </c>
      <c r="G316" s="64">
        <v>1.77028368794326</v>
      </c>
      <c r="H316" s="64">
        <v>2.2261000000000002</v>
      </c>
      <c r="I316" s="64">
        <v>0</v>
      </c>
      <c r="J316" s="64">
        <v>1110</v>
      </c>
      <c r="K316" s="64">
        <v>21</v>
      </c>
      <c r="L316" s="65">
        <v>1.8918918918918921</v>
      </c>
      <c r="M316" s="67">
        <v>43872</v>
      </c>
    </row>
    <row r="317" spans="1:13" x14ac:dyDescent="0.3">
      <c r="A317" s="64">
        <v>316</v>
      </c>
      <c r="B317" s="64" t="s">
        <v>745</v>
      </c>
      <c r="C317" s="64" t="s">
        <v>45</v>
      </c>
      <c r="D317" s="64">
        <v>35967</v>
      </c>
      <c r="E317" s="64">
        <v>43947</v>
      </c>
      <c r="F317" s="64">
        <v>24230</v>
      </c>
      <c r="G317" s="64">
        <v>1.8172988505747101</v>
      </c>
      <c r="H317" s="64">
        <v>1.7658</v>
      </c>
      <c r="I317" s="64">
        <v>1</v>
      </c>
      <c r="J317" s="64">
        <v>2398</v>
      </c>
      <c r="K317" s="64">
        <v>54</v>
      </c>
      <c r="L317" s="65">
        <v>2.2518765638031693</v>
      </c>
      <c r="M317" s="67">
        <v>43872</v>
      </c>
    </row>
    <row r="318" spans="1:13" x14ac:dyDescent="0.3">
      <c r="A318" s="64">
        <v>317</v>
      </c>
      <c r="B318" s="64" t="s">
        <v>746</v>
      </c>
      <c r="C318" s="64" t="s">
        <v>47</v>
      </c>
      <c r="D318" s="64">
        <v>14415</v>
      </c>
      <c r="E318" s="64">
        <v>14321</v>
      </c>
      <c r="F318" s="64">
        <v>9632</v>
      </c>
      <c r="G318" s="64">
        <v>1.6740016225534899</v>
      </c>
      <c r="H318" s="64">
        <v>2.0310000000000001</v>
      </c>
      <c r="I318" s="64">
        <v>1</v>
      </c>
      <c r="J318" s="64">
        <v>525</v>
      </c>
      <c r="K318" s="64">
        <v>6</v>
      </c>
      <c r="L318" s="65">
        <v>1.1428571428571428</v>
      </c>
      <c r="M318" s="67">
        <v>43872</v>
      </c>
    </row>
    <row r="319" spans="1:13" x14ac:dyDescent="0.3">
      <c r="A319" s="64">
        <v>318</v>
      </c>
      <c r="B319" s="64" t="s">
        <v>747</v>
      </c>
      <c r="C319" s="64" t="s">
        <v>49</v>
      </c>
      <c r="D319" s="64">
        <v>9837</v>
      </c>
      <c r="E319" s="64">
        <v>14707</v>
      </c>
      <c r="F319" s="64">
        <v>6573</v>
      </c>
      <c r="G319" s="64">
        <v>1.03102947281029</v>
      </c>
      <c r="H319" s="64">
        <v>2.0068999999999999</v>
      </c>
      <c r="I319" s="64">
        <v>0</v>
      </c>
      <c r="J319" s="64">
        <v>1129</v>
      </c>
      <c r="K319" s="64">
        <v>12</v>
      </c>
      <c r="L319" s="65">
        <v>1.0628875110717448</v>
      </c>
      <c r="M319" s="67">
        <v>43872</v>
      </c>
    </row>
    <row r="320" spans="1:13" x14ac:dyDescent="0.3">
      <c r="A320" s="64">
        <v>319</v>
      </c>
      <c r="B320" s="64" t="s">
        <v>748</v>
      </c>
      <c r="C320" s="64" t="s">
        <v>51</v>
      </c>
      <c r="D320" s="64">
        <v>23992</v>
      </c>
      <c r="E320" s="64">
        <v>28134</v>
      </c>
      <c r="F320" s="64">
        <f>D320*F319/D319</f>
        <v>16031.250991155841</v>
      </c>
      <c r="G320" s="64">
        <v>1.3132132780082999</v>
      </c>
      <c r="H320" s="64">
        <v>1.5259</v>
      </c>
      <c r="I320" s="64">
        <v>0</v>
      </c>
      <c r="J320" s="64">
        <v>203</v>
      </c>
      <c r="K320" s="64">
        <v>3</v>
      </c>
      <c r="L320" s="65">
        <v>1.4778325123152709</v>
      </c>
      <c r="M320" s="67">
        <v>43872</v>
      </c>
    </row>
    <row r="321" spans="1:13" x14ac:dyDescent="0.3">
      <c r="A321" s="64">
        <v>320</v>
      </c>
      <c r="B321" s="64" t="s">
        <v>749</v>
      </c>
      <c r="C321" s="64" t="s">
        <v>53</v>
      </c>
      <c r="D321" s="64">
        <v>5605</v>
      </c>
      <c r="E321" s="64">
        <v>8792</v>
      </c>
      <c r="F321" s="64">
        <v>3878</v>
      </c>
      <c r="G321" s="64">
        <v>1.7639873916469699</v>
      </c>
      <c r="H321" s="64">
        <v>2.2963</v>
      </c>
      <c r="I321" s="64">
        <v>1</v>
      </c>
      <c r="J321" s="64">
        <v>460</v>
      </c>
      <c r="K321" s="64">
        <v>13</v>
      </c>
      <c r="L321" s="65">
        <v>2.8260869565217392</v>
      </c>
      <c r="M321" s="67">
        <v>43872</v>
      </c>
    </row>
    <row r="322" spans="1:13" x14ac:dyDescent="0.3">
      <c r="A322" s="64">
        <v>321</v>
      </c>
      <c r="B322" s="64" t="s">
        <v>750</v>
      </c>
      <c r="C322" s="64" t="s">
        <v>55</v>
      </c>
      <c r="D322" s="64">
        <v>4563</v>
      </c>
      <c r="E322" s="64">
        <v>7950</v>
      </c>
      <c r="F322" s="64">
        <v>3031</v>
      </c>
      <c r="G322" s="64">
        <v>1.5922030938123799</v>
      </c>
      <c r="H322" s="64">
        <v>2.2688999999999999</v>
      </c>
      <c r="I322" s="64">
        <v>0</v>
      </c>
      <c r="J322" s="64">
        <v>90</v>
      </c>
      <c r="K322" s="64">
        <v>5</v>
      </c>
      <c r="L322" s="65">
        <v>5.5555555555555554</v>
      </c>
      <c r="M322" s="67">
        <v>43872</v>
      </c>
    </row>
    <row r="323" spans="1:13" x14ac:dyDescent="0.3">
      <c r="A323" s="64">
        <v>322</v>
      </c>
      <c r="B323" s="64" t="s">
        <v>751</v>
      </c>
      <c r="C323" s="64" t="s">
        <v>57</v>
      </c>
      <c r="D323" s="64">
        <v>6059</v>
      </c>
      <c r="E323" s="64">
        <v>6337</v>
      </c>
      <c r="F323" s="64">
        <v>4124</v>
      </c>
      <c r="G323" s="64">
        <v>1.81807780320366</v>
      </c>
      <c r="H323" s="64">
        <v>2.0486</v>
      </c>
      <c r="I323" s="64">
        <v>0</v>
      </c>
      <c r="J323" s="64">
        <v>293</v>
      </c>
      <c r="K323" s="64">
        <v>10</v>
      </c>
      <c r="L323" s="65">
        <v>3.4129692832764507</v>
      </c>
      <c r="M323" s="67">
        <v>43872</v>
      </c>
    </row>
    <row r="324" spans="1:13" x14ac:dyDescent="0.3">
      <c r="A324" s="64">
        <v>323</v>
      </c>
      <c r="B324" s="64" t="s">
        <v>752</v>
      </c>
      <c r="C324" s="64" t="s">
        <v>59</v>
      </c>
      <c r="D324" s="64">
        <v>500</v>
      </c>
      <c r="E324" s="64">
        <v>592</v>
      </c>
      <c r="F324" s="64">
        <v>500</v>
      </c>
      <c r="G324" s="64">
        <v>0.28587200540382501</v>
      </c>
      <c r="H324" s="64">
        <v>1.6482000000000001</v>
      </c>
      <c r="I324" s="64">
        <v>0</v>
      </c>
      <c r="J324" s="64">
        <v>10</v>
      </c>
      <c r="K324" s="64">
        <v>0</v>
      </c>
      <c r="L324" s="65">
        <v>0</v>
      </c>
      <c r="M324" s="67">
        <v>43872</v>
      </c>
    </row>
    <row r="325" spans="1:13" x14ac:dyDescent="0.3">
      <c r="A325" s="64">
        <v>324</v>
      </c>
      <c r="B325" s="64" t="s">
        <v>736</v>
      </c>
      <c r="C325" s="64" t="s">
        <v>27</v>
      </c>
      <c r="D325" s="64">
        <v>91635</v>
      </c>
      <c r="E325" s="64">
        <v>127413</v>
      </c>
      <c r="F325" s="64">
        <v>78447</v>
      </c>
      <c r="G325" s="64">
        <v>1.7454037700721401</v>
      </c>
      <c r="H325" s="64">
        <v>3.8641999999999999</v>
      </c>
      <c r="I325" s="64">
        <v>1</v>
      </c>
      <c r="J325" s="64">
        <v>32994</v>
      </c>
      <c r="K325" s="64">
        <v>1036</v>
      </c>
      <c r="L325" s="65">
        <v>3.1399648420925019</v>
      </c>
      <c r="M325" s="67">
        <v>43873</v>
      </c>
    </row>
    <row r="326" spans="1:13" x14ac:dyDescent="0.3">
      <c r="A326" s="64">
        <v>325</v>
      </c>
      <c r="B326" s="64" t="s">
        <v>737</v>
      </c>
      <c r="C326" s="64" t="s">
        <v>29</v>
      </c>
      <c r="D326" s="64">
        <v>15725</v>
      </c>
      <c r="E326" s="64">
        <v>24230</v>
      </c>
      <c r="F326" s="64">
        <v>12094</v>
      </c>
      <c r="G326" s="64">
        <v>1.57841675758237</v>
      </c>
      <c r="H326" s="64">
        <v>2.4967999999999999</v>
      </c>
      <c r="I326" s="64">
        <v>1</v>
      </c>
      <c r="J326" s="64">
        <v>911</v>
      </c>
      <c r="K326" s="64">
        <v>9</v>
      </c>
      <c r="L326" s="65">
        <v>0.98792535675082327</v>
      </c>
      <c r="M326" s="67">
        <v>43873</v>
      </c>
    </row>
    <row r="327" spans="1:13" x14ac:dyDescent="0.3">
      <c r="A327" s="64">
        <v>326</v>
      </c>
      <c r="B327" s="64" t="s">
        <v>738</v>
      </c>
      <c r="C327" s="64" t="s">
        <v>31</v>
      </c>
      <c r="D327" s="64">
        <v>25563</v>
      </c>
      <c r="E327" s="64">
        <v>34175</v>
      </c>
      <c r="F327" s="64">
        <v>18245</v>
      </c>
      <c r="G327" s="64">
        <v>1.28490593220339</v>
      </c>
      <c r="H327" s="64">
        <v>1.8715999999999999</v>
      </c>
      <c r="I327" s="64">
        <v>0</v>
      </c>
      <c r="J327" s="64">
        <v>562</v>
      </c>
      <c r="K327" s="64">
        <v>1</v>
      </c>
      <c r="L327" s="65">
        <v>0.1779359430604982</v>
      </c>
      <c r="M327" s="67">
        <v>43873</v>
      </c>
    </row>
    <row r="328" spans="1:13" x14ac:dyDescent="0.3">
      <c r="A328" s="64">
        <v>327</v>
      </c>
      <c r="B328" s="64" t="s">
        <v>739</v>
      </c>
      <c r="C328" s="64" t="s">
        <v>33</v>
      </c>
      <c r="D328" s="64">
        <v>28180</v>
      </c>
      <c r="E328" s="64">
        <v>38275</v>
      </c>
      <c r="F328" s="64">
        <v>21309</v>
      </c>
      <c r="G328" s="64">
        <v>1.4647641509434</v>
      </c>
      <c r="H328" s="64">
        <v>2.4182000000000001</v>
      </c>
      <c r="I328" s="64">
        <v>0</v>
      </c>
      <c r="J328" s="64">
        <v>810</v>
      </c>
      <c r="K328" s="64">
        <v>11</v>
      </c>
      <c r="L328" s="65">
        <v>1.3580246913580247</v>
      </c>
      <c r="M328" s="67">
        <v>43873</v>
      </c>
    </row>
    <row r="329" spans="1:13" x14ac:dyDescent="0.3">
      <c r="A329" s="64">
        <v>328</v>
      </c>
      <c r="B329" s="64" t="s">
        <v>740</v>
      </c>
      <c r="C329" s="64" t="s">
        <v>35</v>
      </c>
      <c r="D329" s="64">
        <v>36507</v>
      </c>
      <c r="E329" s="64">
        <v>44816</v>
      </c>
      <c r="F329" s="64">
        <v>34140</v>
      </c>
      <c r="G329" s="64">
        <v>1.5187817258883201</v>
      </c>
      <c r="H329" s="64">
        <v>2.403</v>
      </c>
      <c r="I329" s="64">
        <v>0</v>
      </c>
      <c r="J329" s="64">
        <v>1101</v>
      </c>
      <c r="K329" s="64">
        <v>13</v>
      </c>
      <c r="L329" s="65">
        <v>1.1807447774750226</v>
      </c>
      <c r="M329" s="67">
        <v>43873</v>
      </c>
    </row>
    <row r="330" spans="1:13" x14ac:dyDescent="0.3">
      <c r="A330" s="64">
        <v>329</v>
      </c>
      <c r="B330" s="64" t="s">
        <v>741</v>
      </c>
      <c r="C330" s="64" t="s">
        <v>37</v>
      </c>
      <c r="D330" s="64">
        <v>6070</v>
      </c>
      <c r="E330" s="64">
        <v>13655</v>
      </c>
      <c r="F330" s="64">
        <v>5676</v>
      </c>
      <c r="G330" s="64">
        <v>2.5435215946843899</v>
      </c>
      <c r="H330" s="64">
        <v>2.4214000000000002</v>
      </c>
      <c r="I330" s="64">
        <v>1</v>
      </c>
      <c r="J330" s="64">
        <v>1065</v>
      </c>
      <c r="K330" s="64">
        <v>30</v>
      </c>
      <c r="L330" s="65">
        <v>2.8169014084507045</v>
      </c>
      <c r="M330" s="67">
        <v>43873</v>
      </c>
    </row>
    <row r="331" spans="1:13" x14ac:dyDescent="0.3">
      <c r="A331" s="64">
        <v>330</v>
      </c>
      <c r="B331" s="64" t="s">
        <v>742</v>
      </c>
      <c r="C331" s="64" t="s">
        <v>39</v>
      </c>
      <c r="D331" s="64">
        <v>16870</v>
      </c>
      <c r="E331" s="64">
        <v>21454</v>
      </c>
      <c r="F331" s="64">
        <v>12303</v>
      </c>
      <c r="G331" s="64">
        <v>1.18544612903226</v>
      </c>
      <c r="H331" s="64">
        <v>2.4049</v>
      </c>
      <c r="I331" s="64">
        <v>0</v>
      </c>
      <c r="J331" s="64">
        <v>927</v>
      </c>
      <c r="K331" s="64">
        <v>24</v>
      </c>
      <c r="L331" s="65">
        <v>2.5889967637540456</v>
      </c>
      <c r="M331" s="67">
        <v>43873</v>
      </c>
    </row>
    <row r="332" spans="1:13" x14ac:dyDescent="0.3">
      <c r="A332" s="64">
        <v>331</v>
      </c>
      <c r="B332" s="64" t="s">
        <v>743</v>
      </c>
      <c r="C332" s="64" t="s">
        <v>41</v>
      </c>
      <c r="D332" s="64">
        <v>22783</v>
      </c>
      <c r="E332" s="64">
        <v>24187</v>
      </c>
      <c r="F332" s="64">
        <v>16615</v>
      </c>
      <c r="G332" s="64">
        <v>1.8956228956229</v>
      </c>
      <c r="H332" s="64">
        <v>2.2256</v>
      </c>
      <c r="I332" s="64">
        <v>1</v>
      </c>
      <c r="J332" s="64">
        <v>2874</v>
      </c>
      <c r="K332" s="64">
        <v>49</v>
      </c>
      <c r="L332" s="65">
        <v>1.7049408489909534</v>
      </c>
      <c r="M332" s="67">
        <v>43873</v>
      </c>
    </row>
    <row r="333" spans="1:13" x14ac:dyDescent="0.3">
      <c r="A333" s="64">
        <v>332</v>
      </c>
      <c r="B333" s="64" t="s">
        <v>744</v>
      </c>
      <c r="C333" s="64" t="s">
        <v>43</v>
      </c>
      <c r="D333" s="64">
        <v>30340</v>
      </c>
      <c r="E333" s="64">
        <v>42096</v>
      </c>
      <c r="F333" s="64">
        <v>20440</v>
      </c>
      <c r="G333" s="64">
        <v>1.77028368794326</v>
      </c>
      <c r="H333" s="64">
        <v>2.2261000000000002</v>
      </c>
      <c r="I333" s="64">
        <v>0</v>
      </c>
      <c r="J333" s="64">
        <v>1431</v>
      </c>
      <c r="K333" s="64">
        <v>23</v>
      </c>
      <c r="L333" s="65">
        <v>1.6072676450034942</v>
      </c>
      <c r="M333" s="67">
        <v>43873</v>
      </c>
    </row>
    <row r="334" spans="1:13" x14ac:dyDescent="0.3">
      <c r="A334" s="64">
        <v>333</v>
      </c>
      <c r="B334" s="64" t="s">
        <v>745</v>
      </c>
      <c r="C334" s="64" t="s">
        <v>45</v>
      </c>
      <c r="D334" s="64">
        <v>35967</v>
      </c>
      <c r="E334" s="64">
        <v>43947</v>
      </c>
      <c r="F334" s="64">
        <v>24230</v>
      </c>
      <c r="G334" s="64">
        <v>1.8172988505747101</v>
      </c>
      <c r="H334" s="64">
        <v>1.7658</v>
      </c>
      <c r="I334" s="64">
        <v>1</v>
      </c>
      <c r="J334" s="64">
        <v>2662</v>
      </c>
      <c r="K334" s="64">
        <v>58</v>
      </c>
      <c r="L334" s="65">
        <v>2.1788129226145756</v>
      </c>
      <c r="M334" s="67">
        <v>43873</v>
      </c>
    </row>
    <row r="335" spans="1:13" x14ac:dyDescent="0.3">
      <c r="A335" s="64">
        <v>334</v>
      </c>
      <c r="B335" s="64" t="s">
        <v>746</v>
      </c>
      <c r="C335" s="64" t="s">
        <v>47</v>
      </c>
      <c r="D335" s="64">
        <v>14415</v>
      </c>
      <c r="E335" s="64">
        <v>14321</v>
      </c>
      <c r="F335" s="64">
        <v>9632</v>
      </c>
      <c r="G335" s="64">
        <v>1.6740016225534899</v>
      </c>
      <c r="H335" s="64">
        <v>2.0310000000000001</v>
      </c>
      <c r="I335" s="64">
        <v>1</v>
      </c>
      <c r="J335" s="64">
        <v>534</v>
      </c>
      <c r="K335" s="64">
        <v>7</v>
      </c>
      <c r="L335" s="65">
        <v>1.3108614232209739</v>
      </c>
      <c r="M335" s="67">
        <v>43873</v>
      </c>
    </row>
    <row r="336" spans="1:13" x14ac:dyDescent="0.3">
      <c r="A336" s="64">
        <v>335</v>
      </c>
      <c r="B336" s="64" t="s">
        <v>747</v>
      </c>
      <c r="C336" s="64" t="s">
        <v>49</v>
      </c>
      <c r="D336" s="64">
        <v>9837</v>
      </c>
      <c r="E336" s="64">
        <v>14707</v>
      </c>
      <c r="F336" s="64">
        <v>6573</v>
      </c>
      <c r="G336" s="64">
        <v>1.03102947281029</v>
      </c>
      <c r="H336" s="64">
        <v>2.0068999999999999</v>
      </c>
      <c r="I336" s="64">
        <v>0</v>
      </c>
      <c r="J336" s="64">
        <v>1160</v>
      </c>
      <c r="K336" s="64">
        <v>14</v>
      </c>
      <c r="L336" s="65">
        <v>1.2068965517241379</v>
      </c>
      <c r="M336" s="67">
        <v>43873</v>
      </c>
    </row>
    <row r="337" spans="1:13" x14ac:dyDescent="0.3">
      <c r="A337" s="64">
        <v>336</v>
      </c>
      <c r="B337" s="64" t="s">
        <v>748</v>
      </c>
      <c r="C337" s="64" t="s">
        <v>51</v>
      </c>
      <c r="D337" s="64">
        <v>23992</v>
      </c>
      <c r="E337" s="64">
        <v>28134</v>
      </c>
      <c r="F337" s="64">
        <f>D337*F336/D336</f>
        <v>16031.250991155841</v>
      </c>
      <c r="G337" s="64">
        <v>1.3132132780082999</v>
      </c>
      <c r="H337" s="64">
        <v>1.5259</v>
      </c>
      <c r="I337" s="64">
        <v>0</v>
      </c>
      <c r="J337" s="64">
        <v>229</v>
      </c>
      <c r="K337" s="64">
        <v>4</v>
      </c>
      <c r="L337" s="65">
        <v>1.7467248908296942</v>
      </c>
      <c r="M337" s="67">
        <v>43873</v>
      </c>
    </row>
    <row r="338" spans="1:13" x14ac:dyDescent="0.3">
      <c r="A338" s="64">
        <v>337</v>
      </c>
      <c r="B338" s="64" t="s">
        <v>749</v>
      </c>
      <c r="C338" s="64" t="s">
        <v>53</v>
      </c>
      <c r="D338" s="64">
        <v>5605</v>
      </c>
      <c r="E338" s="64">
        <v>8792</v>
      </c>
      <c r="F338" s="64">
        <v>3878</v>
      </c>
      <c r="G338" s="64">
        <v>1.7639873916469699</v>
      </c>
      <c r="H338" s="64">
        <v>2.2963</v>
      </c>
      <c r="I338" s="64">
        <v>1</v>
      </c>
      <c r="J338" s="64">
        <v>480</v>
      </c>
      <c r="K338" s="64">
        <v>16</v>
      </c>
      <c r="L338" s="65">
        <v>3.3333333333333335</v>
      </c>
      <c r="M338" s="67">
        <v>43873</v>
      </c>
    </row>
    <row r="339" spans="1:13" x14ac:dyDescent="0.3">
      <c r="A339" s="64">
        <v>338</v>
      </c>
      <c r="B339" s="64" t="s">
        <v>750</v>
      </c>
      <c r="C339" s="64" t="s">
        <v>55</v>
      </c>
      <c r="D339" s="64">
        <v>4563</v>
      </c>
      <c r="E339" s="64">
        <v>7950</v>
      </c>
      <c r="F339" s="64">
        <v>3031</v>
      </c>
      <c r="G339" s="64">
        <v>1.5922030938123799</v>
      </c>
      <c r="H339" s="64">
        <v>2.2688999999999999</v>
      </c>
      <c r="I339" s="64">
        <v>0</v>
      </c>
      <c r="J339" s="64">
        <v>94</v>
      </c>
      <c r="K339" s="64">
        <v>5</v>
      </c>
      <c r="L339" s="65">
        <v>5.3191489361702127</v>
      </c>
      <c r="M339" s="67">
        <v>43873</v>
      </c>
    </row>
    <row r="340" spans="1:13" x14ac:dyDescent="0.3">
      <c r="A340" s="64">
        <v>339</v>
      </c>
      <c r="B340" s="64" t="s">
        <v>751</v>
      </c>
      <c r="C340" s="64" t="s">
        <v>57</v>
      </c>
      <c r="D340" s="64">
        <v>6059</v>
      </c>
      <c r="E340" s="64">
        <v>6337</v>
      </c>
      <c r="F340" s="64">
        <v>4124</v>
      </c>
      <c r="G340" s="64">
        <v>1.81807780320366</v>
      </c>
      <c r="H340" s="64">
        <v>2.0486</v>
      </c>
      <c r="I340" s="64">
        <v>0</v>
      </c>
      <c r="J340" s="64">
        <v>362</v>
      </c>
      <c r="K340" s="64">
        <v>10</v>
      </c>
      <c r="L340" s="65">
        <v>2.7624309392265194</v>
      </c>
      <c r="M340" s="67">
        <v>43873</v>
      </c>
    </row>
    <row r="341" spans="1:13" x14ac:dyDescent="0.3">
      <c r="A341" s="64">
        <v>340</v>
      </c>
      <c r="B341" s="64" t="s">
        <v>752</v>
      </c>
      <c r="C341" s="64" t="s">
        <v>59</v>
      </c>
      <c r="D341" s="64">
        <v>500</v>
      </c>
      <c r="E341" s="64">
        <v>592</v>
      </c>
      <c r="F341" s="64">
        <v>500</v>
      </c>
      <c r="G341" s="64">
        <v>0.28587200540382501</v>
      </c>
      <c r="H341" s="64">
        <v>1.6482000000000001</v>
      </c>
      <c r="I341" s="64">
        <v>0</v>
      </c>
      <c r="J341" s="64">
        <v>10</v>
      </c>
      <c r="K341" s="64">
        <v>0</v>
      </c>
      <c r="L341" s="65">
        <v>0</v>
      </c>
      <c r="M341" s="67">
        <v>43873</v>
      </c>
    </row>
    <row r="342" spans="1:13" x14ac:dyDescent="0.3">
      <c r="A342" s="64">
        <v>341</v>
      </c>
      <c r="B342" s="64" t="s">
        <v>736</v>
      </c>
      <c r="C342" s="64" t="s">
        <v>27</v>
      </c>
      <c r="D342" s="64">
        <v>91635</v>
      </c>
      <c r="E342" s="64">
        <v>127413</v>
      </c>
      <c r="F342" s="64">
        <v>78447</v>
      </c>
      <c r="G342" s="64">
        <v>1.7454037700721401</v>
      </c>
      <c r="H342" s="64">
        <v>3.8641999999999999</v>
      </c>
      <c r="I342" s="64">
        <v>1</v>
      </c>
      <c r="J342" s="64">
        <v>35991</v>
      </c>
      <c r="K342" s="64">
        <v>1124</v>
      </c>
      <c r="L342" s="65">
        <v>3.1230029729654634</v>
      </c>
      <c r="M342" s="67">
        <v>43874</v>
      </c>
    </row>
    <row r="343" spans="1:13" x14ac:dyDescent="0.3">
      <c r="A343" s="64">
        <v>342</v>
      </c>
      <c r="B343" s="64" t="s">
        <v>737</v>
      </c>
      <c r="C343" s="64" t="s">
        <v>29</v>
      </c>
      <c r="D343" s="64">
        <v>15725</v>
      </c>
      <c r="E343" s="64">
        <v>24230</v>
      </c>
      <c r="F343" s="64">
        <v>12094</v>
      </c>
      <c r="G343" s="64">
        <v>1.57841675758237</v>
      </c>
      <c r="H343" s="64">
        <v>2.4967999999999999</v>
      </c>
      <c r="I343" s="64">
        <v>1</v>
      </c>
      <c r="J343" s="64">
        <v>943</v>
      </c>
      <c r="K343" s="64">
        <v>11</v>
      </c>
      <c r="L343" s="65">
        <v>1.166489925768823</v>
      </c>
      <c r="M343" s="67">
        <v>43874</v>
      </c>
    </row>
    <row r="344" spans="1:13" x14ac:dyDescent="0.3">
      <c r="A344" s="64">
        <v>343</v>
      </c>
      <c r="B344" s="64" t="s">
        <v>738</v>
      </c>
      <c r="C344" s="64" t="s">
        <v>31</v>
      </c>
      <c r="D344" s="64">
        <v>25563</v>
      </c>
      <c r="E344" s="64">
        <v>34175</v>
      </c>
      <c r="F344" s="64">
        <v>18245</v>
      </c>
      <c r="G344" s="64">
        <v>1.28490593220339</v>
      </c>
      <c r="H344" s="64">
        <v>1.8715999999999999</v>
      </c>
      <c r="I344" s="64">
        <v>0</v>
      </c>
      <c r="J344" s="64">
        <v>586</v>
      </c>
      <c r="K344" s="64">
        <v>2</v>
      </c>
      <c r="L344" s="65">
        <v>0.34129692832764508</v>
      </c>
      <c r="M344" s="67">
        <v>43874</v>
      </c>
    </row>
    <row r="345" spans="1:13" x14ac:dyDescent="0.3">
      <c r="A345" s="64">
        <v>344</v>
      </c>
      <c r="B345" s="64" t="s">
        <v>739</v>
      </c>
      <c r="C345" s="64" t="s">
        <v>33</v>
      </c>
      <c r="D345" s="64">
        <v>28180</v>
      </c>
      <c r="E345" s="64">
        <v>38275</v>
      </c>
      <c r="F345" s="64">
        <v>21309</v>
      </c>
      <c r="G345" s="64">
        <v>1.4647641509434</v>
      </c>
      <c r="H345" s="64">
        <v>2.4182000000000001</v>
      </c>
      <c r="I345" s="64">
        <v>0</v>
      </c>
      <c r="J345" s="64">
        <v>877</v>
      </c>
      <c r="K345" s="64">
        <v>13</v>
      </c>
      <c r="L345" s="65">
        <v>1.4823261117445838</v>
      </c>
      <c r="M345" s="67">
        <v>43874</v>
      </c>
    </row>
    <row r="346" spans="1:13" x14ac:dyDescent="0.3">
      <c r="A346" s="64">
        <v>345</v>
      </c>
      <c r="B346" s="64" t="s">
        <v>740</v>
      </c>
      <c r="C346" s="64" t="s">
        <v>35</v>
      </c>
      <c r="D346" s="64">
        <v>36507</v>
      </c>
      <c r="E346" s="64">
        <v>44816</v>
      </c>
      <c r="F346" s="64">
        <v>34140</v>
      </c>
      <c r="G346" s="64">
        <v>1.5187817258883201</v>
      </c>
      <c r="H346" s="64">
        <v>2.403</v>
      </c>
      <c r="I346" s="64">
        <v>0</v>
      </c>
      <c r="J346" s="64">
        <v>1111</v>
      </c>
      <c r="K346" s="64">
        <v>16</v>
      </c>
      <c r="L346" s="65">
        <v>1.4401440144014401</v>
      </c>
      <c r="M346" s="67">
        <v>43874</v>
      </c>
    </row>
    <row r="347" spans="1:13" x14ac:dyDescent="0.3">
      <c r="A347" s="64">
        <v>346</v>
      </c>
      <c r="B347" s="64" t="s">
        <v>741</v>
      </c>
      <c r="C347" s="64" t="s">
        <v>37</v>
      </c>
      <c r="D347" s="64">
        <v>6070</v>
      </c>
      <c r="E347" s="64">
        <v>13655</v>
      </c>
      <c r="F347" s="64">
        <v>5676</v>
      </c>
      <c r="G347" s="64">
        <v>2.5435215946843899</v>
      </c>
      <c r="H347" s="64">
        <v>2.4214000000000002</v>
      </c>
      <c r="I347" s="64">
        <v>1</v>
      </c>
      <c r="J347" s="64">
        <v>1125</v>
      </c>
      <c r="K347" s="64">
        <v>32</v>
      </c>
      <c r="L347" s="65">
        <v>2.8444444444444446</v>
      </c>
      <c r="M347" s="67">
        <v>43874</v>
      </c>
    </row>
    <row r="348" spans="1:13" x14ac:dyDescent="0.3">
      <c r="A348" s="64">
        <v>347</v>
      </c>
      <c r="B348" s="64" t="s">
        <v>742</v>
      </c>
      <c r="C348" s="64" t="s">
        <v>39</v>
      </c>
      <c r="D348" s="64">
        <v>16870</v>
      </c>
      <c r="E348" s="64">
        <v>21454</v>
      </c>
      <c r="F348" s="64">
        <v>12303</v>
      </c>
      <c r="G348" s="64">
        <v>1.18544612903226</v>
      </c>
      <c r="H348" s="64">
        <v>2.4049</v>
      </c>
      <c r="I348" s="64">
        <v>0</v>
      </c>
      <c r="J348" s="64">
        <v>901</v>
      </c>
      <c r="K348" s="64">
        <v>25</v>
      </c>
      <c r="L348" s="65">
        <v>2.7746947835738069</v>
      </c>
      <c r="M348" s="67">
        <v>43874</v>
      </c>
    </row>
    <row r="349" spans="1:13" x14ac:dyDescent="0.3">
      <c r="A349" s="64">
        <v>348</v>
      </c>
      <c r="B349" s="64" t="s">
        <v>743</v>
      </c>
      <c r="C349" s="64" t="s">
        <v>41</v>
      </c>
      <c r="D349" s="64">
        <v>22783</v>
      </c>
      <c r="E349" s="64">
        <v>24187</v>
      </c>
      <c r="F349" s="64">
        <v>16615</v>
      </c>
      <c r="G349" s="64">
        <v>1.8956228956229</v>
      </c>
      <c r="H349" s="64">
        <v>2.2256</v>
      </c>
      <c r="I349" s="64">
        <v>1</v>
      </c>
      <c r="J349" s="64">
        <v>3009</v>
      </c>
      <c r="K349" s="64">
        <v>57</v>
      </c>
      <c r="L349" s="65">
        <v>1.8943170488534395</v>
      </c>
      <c r="M349" s="67">
        <v>43874</v>
      </c>
    </row>
    <row r="350" spans="1:13" x14ac:dyDescent="0.3">
      <c r="A350" s="64">
        <v>349</v>
      </c>
      <c r="B350" s="64" t="s">
        <v>744</v>
      </c>
      <c r="C350" s="64" t="s">
        <v>43</v>
      </c>
      <c r="D350" s="64">
        <v>30340</v>
      </c>
      <c r="E350" s="64">
        <v>42096</v>
      </c>
      <c r="F350" s="64">
        <v>20440</v>
      </c>
      <c r="G350" s="64">
        <v>1.77028368794326</v>
      </c>
      <c r="H350" s="64">
        <v>2.2261000000000002</v>
      </c>
      <c r="I350" s="64">
        <v>0</v>
      </c>
      <c r="J350" s="64">
        <v>1447</v>
      </c>
      <c r="K350" s="64">
        <v>27</v>
      </c>
      <c r="L350" s="65">
        <v>1.8659295093296473</v>
      </c>
      <c r="M350" s="67">
        <v>43874</v>
      </c>
    </row>
    <row r="351" spans="1:13" x14ac:dyDescent="0.3">
      <c r="A351" s="64">
        <v>350</v>
      </c>
      <c r="B351" s="64" t="s">
        <v>745</v>
      </c>
      <c r="C351" s="64" t="s">
        <v>45</v>
      </c>
      <c r="D351" s="64">
        <v>35967</v>
      </c>
      <c r="E351" s="64">
        <v>43947</v>
      </c>
      <c r="F351" s="64">
        <v>24230</v>
      </c>
      <c r="G351" s="64">
        <v>1.8172988505747101</v>
      </c>
      <c r="H351" s="64">
        <v>1.7658</v>
      </c>
      <c r="I351" s="64">
        <v>1</v>
      </c>
      <c r="J351" s="64">
        <v>2791</v>
      </c>
      <c r="K351" s="64">
        <v>59</v>
      </c>
      <c r="L351" s="65">
        <v>2.1139376567538517</v>
      </c>
      <c r="M351" s="67">
        <v>43874</v>
      </c>
    </row>
    <row r="352" spans="1:13" x14ac:dyDescent="0.3">
      <c r="A352" s="64">
        <v>351</v>
      </c>
      <c r="B352" s="64" t="s">
        <v>746</v>
      </c>
      <c r="C352" s="64" t="s">
        <v>47</v>
      </c>
      <c r="D352" s="64">
        <v>14415</v>
      </c>
      <c r="E352" s="64">
        <v>14321</v>
      </c>
      <c r="F352" s="64">
        <v>9632</v>
      </c>
      <c r="G352" s="64">
        <v>1.6740016225534899</v>
      </c>
      <c r="H352" s="64">
        <v>2.0310000000000001</v>
      </c>
      <c r="I352" s="64">
        <v>1</v>
      </c>
      <c r="J352" s="64">
        <v>732</v>
      </c>
      <c r="K352" s="64">
        <v>8</v>
      </c>
      <c r="L352" s="65">
        <v>1.0928961748633881</v>
      </c>
      <c r="M352" s="67">
        <v>43874</v>
      </c>
    </row>
    <row r="353" spans="1:13" x14ac:dyDescent="0.3">
      <c r="A353" s="64">
        <v>352</v>
      </c>
      <c r="B353" s="64" t="s">
        <v>747</v>
      </c>
      <c r="C353" s="64" t="s">
        <v>49</v>
      </c>
      <c r="D353" s="64">
        <v>9837</v>
      </c>
      <c r="E353" s="64">
        <v>14707</v>
      </c>
      <c r="F353" s="64">
        <v>6573</v>
      </c>
      <c r="G353" s="64">
        <v>1.03102947281029</v>
      </c>
      <c r="H353" s="64">
        <v>2.0068999999999999</v>
      </c>
      <c r="I353" s="64">
        <v>0</v>
      </c>
      <c r="J353" s="64">
        <v>1206</v>
      </c>
      <c r="K353" s="64">
        <v>16</v>
      </c>
      <c r="L353" s="65">
        <v>1.3266998341625207</v>
      </c>
      <c r="M353" s="67">
        <v>43874</v>
      </c>
    </row>
    <row r="354" spans="1:13" x14ac:dyDescent="0.3">
      <c r="A354" s="64">
        <v>353</v>
      </c>
      <c r="B354" s="64" t="s">
        <v>748</v>
      </c>
      <c r="C354" s="64" t="s">
        <v>51</v>
      </c>
      <c r="D354" s="64">
        <v>23992</v>
      </c>
      <c r="E354" s="64">
        <v>28134</v>
      </c>
      <c r="F354" s="64">
        <f>D354*F353/D353</f>
        <v>16031.250991155841</v>
      </c>
      <c r="G354" s="64">
        <v>1.3132132780082999</v>
      </c>
      <c r="H354" s="64">
        <v>1.5259</v>
      </c>
      <c r="I354" s="64">
        <v>0</v>
      </c>
      <c r="J354" s="64">
        <v>237</v>
      </c>
      <c r="K354" s="64">
        <v>4</v>
      </c>
      <c r="L354" s="65">
        <v>1.6877637130801686</v>
      </c>
      <c r="M354" s="67">
        <v>43874</v>
      </c>
    </row>
    <row r="355" spans="1:13" x14ac:dyDescent="0.3">
      <c r="A355" s="64">
        <v>354</v>
      </c>
      <c r="B355" s="64" t="s">
        <v>749</v>
      </c>
      <c r="C355" s="64" t="s">
        <v>53</v>
      </c>
      <c r="D355" s="64">
        <v>5605</v>
      </c>
      <c r="E355" s="64">
        <v>8792</v>
      </c>
      <c r="F355" s="64">
        <v>3878</v>
      </c>
      <c r="G355" s="64">
        <v>1.7639873916469699</v>
      </c>
      <c r="H355" s="64">
        <v>2.2963</v>
      </c>
      <c r="I355" s="64">
        <v>1</v>
      </c>
      <c r="J355" s="64">
        <v>500</v>
      </c>
      <c r="K355" s="64">
        <v>17</v>
      </c>
      <c r="L355" s="65">
        <v>3.4000000000000004</v>
      </c>
      <c r="M355" s="67">
        <v>43874</v>
      </c>
    </row>
    <row r="356" spans="1:13" x14ac:dyDescent="0.3">
      <c r="A356" s="64">
        <v>355</v>
      </c>
      <c r="B356" s="64" t="s">
        <v>750</v>
      </c>
      <c r="C356" s="64" t="s">
        <v>55</v>
      </c>
      <c r="D356" s="64">
        <v>4563</v>
      </c>
      <c r="E356" s="64">
        <v>7950</v>
      </c>
      <c r="F356" s="64">
        <v>3031</v>
      </c>
      <c r="G356" s="64">
        <v>1.5922030938123799</v>
      </c>
      <c r="H356" s="64">
        <v>2.2688999999999999</v>
      </c>
      <c r="I356" s="64">
        <v>0</v>
      </c>
      <c r="J356" s="64">
        <v>104</v>
      </c>
      <c r="K356" s="64">
        <v>5</v>
      </c>
      <c r="L356" s="65">
        <v>4.8076923076923084</v>
      </c>
      <c r="M356" s="67">
        <v>43874</v>
      </c>
    </row>
    <row r="357" spans="1:13" x14ac:dyDescent="0.3">
      <c r="A357" s="64">
        <v>356</v>
      </c>
      <c r="B357" s="64" t="s">
        <v>751</v>
      </c>
      <c r="C357" s="64" t="s">
        <v>57</v>
      </c>
      <c r="D357" s="64">
        <v>6059</v>
      </c>
      <c r="E357" s="64">
        <v>6337</v>
      </c>
      <c r="F357" s="64">
        <v>4124</v>
      </c>
      <c r="G357" s="64">
        <v>1.81807780320366</v>
      </c>
      <c r="H357" s="64">
        <v>2.0486</v>
      </c>
      <c r="I357" s="64">
        <v>0</v>
      </c>
      <c r="J357" s="64">
        <v>416</v>
      </c>
      <c r="K357" s="64">
        <v>10</v>
      </c>
      <c r="L357" s="65">
        <v>2.4038461538461542</v>
      </c>
      <c r="M357" s="67">
        <v>43874</v>
      </c>
    </row>
    <row r="358" spans="1:13" x14ac:dyDescent="0.3">
      <c r="A358" s="64">
        <v>357</v>
      </c>
      <c r="B358" s="64" t="s">
        <v>752</v>
      </c>
      <c r="C358" s="64" t="s">
        <v>59</v>
      </c>
      <c r="D358" s="64">
        <v>500</v>
      </c>
      <c r="E358" s="64">
        <v>592</v>
      </c>
      <c r="F358" s="64">
        <v>500</v>
      </c>
      <c r="G358" s="64">
        <v>0.28587200540382501</v>
      </c>
      <c r="H358" s="64">
        <v>1.6482000000000001</v>
      </c>
      <c r="I358" s="64">
        <v>0</v>
      </c>
      <c r="J358" s="64">
        <v>10</v>
      </c>
      <c r="K358" s="64">
        <v>0</v>
      </c>
      <c r="L358" s="65">
        <v>0</v>
      </c>
      <c r="M358" s="67">
        <v>43874</v>
      </c>
    </row>
    <row r="359" spans="1:13" x14ac:dyDescent="0.3">
      <c r="A359" s="64">
        <v>358</v>
      </c>
      <c r="B359" s="64" t="s">
        <v>736</v>
      </c>
      <c r="C359" s="64" t="s">
        <v>27</v>
      </c>
      <c r="D359" s="64">
        <v>91635</v>
      </c>
      <c r="E359" s="64">
        <v>127413</v>
      </c>
      <c r="F359" s="64">
        <v>78447</v>
      </c>
      <c r="G359" s="64">
        <v>1.7454037700721401</v>
      </c>
      <c r="H359" s="64">
        <v>3.8641999999999999</v>
      </c>
      <c r="I359" s="64">
        <v>1</v>
      </c>
      <c r="J359" s="64">
        <v>37914</v>
      </c>
      <c r="K359" s="64">
        <v>1123</v>
      </c>
      <c r="L359" s="65">
        <v>2.9619665558896449</v>
      </c>
      <c r="M359" s="67">
        <v>43875</v>
      </c>
    </row>
    <row r="360" spans="1:13" x14ac:dyDescent="0.3">
      <c r="A360" s="64">
        <v>359</v>
      </c>
      <c r="B360" s="64" t="s">
        <v>737</v>
      </c>
      <c r="C360" s="64" t="s">
        <v>29</v>
      </c>
      <c r="D360" s="64">
        <v>15725</v>
      </c>
      <c r="E360" s="64">
        <v>24230</v>
      </c>
      <c r="F360" s="64">
        <v>12094</v>
      </c>
      <c r="G360" s="64">
        <v>1.57841675758237</v>
      </c>
      <c r="H360" s="64">
        <v>2.4967999999999999</v>
      </c>
      <c r="I360" s="64">
        <v>1</v>
      </c>
      <c r="J360" s="64">
        <v>980</v>
      </c>
      <c r="K360" s="64">
        <v>13</v>
      </c>
      <c r="L360" s="65">
        <v>1.3265306122448979</v>
      </c>
      <c r="M360" s="67">
        <v>43875</v>
      </c>
    </row>
    <row r="361" spans="1:13" x14ac:dyDescent="0.3">
      <c r="A361" s="64">
        <v>360</v>
      </c>
      <c r="B361" s="64" t="s">
        <v>738</v>
      </c>
      <c r="C361" s="64" t="s">
        <v>31</v>
      </c>
      <c r="D361" s="64">
        <v>25563</v>
      </c>
      <c r="E361" s="64">
        <v>34175</v>
      </c>
      <c r="F361" s="64">
        <v>18245</v>
      </c>
      <c r="G361" s="64">
        <v>1.28490593220339</v>
      </c>
      <c r="H361" s="64">
        <v>1.8715999999999999</v>
      </c>
      <c r="I361" s="64">
        <v>0</v>
      </c>
      <c r="J361" s="64">
        <v>597</v>
      </c>
      <c r="K361" s="64">
        <v>2</v>
      </c>
      <c r="L361" s="65">
        <v>0.33500837520938026</v>
      </c>
      <c r="M361" s="67">
        <v>43875</v>
      </c>
    </row>
    <row r="362" spans="1:13" x14ac:dyDescent="0.3">
      <c r="A362" s="64">
        <v>361</v>
      </c>
      <c r="B362" s="64" t="s">
        <v>739</v>
      </c>
      <c r="C362" s="64" t="s">
        <v>33</v>
      </c>
      <c r="D362" s="64">
        <v>28180</v>
      </c>
      <c r="E362" s="64">
        <v>38275</v>
      </c>
      <c r="F362" s="64">
        <v>21309</v>
      </c>
      <c r="G362" s="64">
        <v>1.4647641509434</v>
      </c>
      <c r="H362" s="64">
        <v>2.4182000000000001</v>
      </c>
      <c r="I362" s="64">
        <v>0</v>
      </c>
      <c r="J362" s="64">
        <v>906</v>
      </c>
      <c r="K362" s="64">
        <v>15</v>
      </c>
      <c r="L362" s="65">
        <v>1.6556291390728477</v>
      </c>
      <c r="M362" s="67">
        <v>43875</v>
      </c>
    </row>
    <row r="363" spans="1:13" x14ac:dyDescent="0.3">
      <c r="A363" s="64">
        <v>362</v>
      </c>
      <c r="B363" s="64" t="s">
        <v>740</v>
      </c>
      <c r="C363" s="64" t="s">
        <v>35</v>
      </c>
      <c r="D363" s="64">
        <v>36507</v>
      </c>
      <c r="E363" s="64">
        <v>44816</v>
      </c>
      <c r="F363" s="64">
        <v>34140</v>
      </c>
      <c r="G363" s="64">
        <v>1.5187817258883201</v>
      </c>
      <c r="H363" s="64">
        <v>2.403</v>
      </c>
      <c r="I363" s="64">
        <v>0</v>
      </c>
      <c r="J363" s="64">
        <v>1128</v>
      </c>
      <c r="K363" s="64">
        <v>18</v>
      </c>
      <c r="L363" s="65">
        <v>1.5957446808510638</v>
      </c>
      <c r="M363" s="67">
        <v>43875</v>
      </c>
    </row>
    <row r="364" spans="1:13" x14ac:dyDescent="0.3">
      <c r="A364" s="64">
        <v>363</v>
      </c>
      <c r="B364" s="64" t="s">
        <v>741</v>
      </c>
      <c r="C364" s="64" t="s">
        <v>37</v>
      </c>
      <c r="D364" s="64">
        <v>6070</v>
      </c>
      <c r="E364" s="64">
        <v>13655</v>
      </c>
      <c r="F364" s="64">
        <v>5676</v>
      </c>
      <c r="G364" s="64">
        <v>2.5435215946843899</v>
      </c>
      <c r="H364" s="64">
        <v>2.4214000000000002</v>
      </c>
      <c r="I364" s="64">
        <v>1</v>
      </c>
      <c r="J364" s="64">
        <v>1192</v>
      </c>
      <c r="K364" s="64">
        <v>33</v>
      </c>
      <c r="L364" s="65">
        <v>2.7684563758389262</v>
      </c>
      <c r="M364" s="67">
        <v>43875</v>
      </c>
    </row>
    <row r="365" spans="1:13" x14ac:dyDescent="0.3">
      <c r="A365" s="64">
        <v>364</v>
      </c>
      <c r="B365" s="64" t="s">
        <v>742</v>
      </c>
      <c r="C365" s="64" t="s">
        <v>39</v>
      </c>
      <c r="D365" s="64">
        <v>16870</v>
      </c>
      <c r="E365" s="64">
        <v>21454</v>
      </c>
      <c r="F365" s="64">
        <v>12303</v>
      </c>
      <c r="G365" s="64">
        <v>1.18544612903226</v>
      </c>
      <c r="H365" s="64">
        <v>2.4049</v>
      </c>
      <c r="I365" s="64">
        <v>0</v>
      </c>
      <c r="J365" s="64">
        <v>902</v>
      </c>
      <c r="K365" s="64">
        <v>28</v>
      </c>
      <c r="L365" s="65">
        <v>3.1042128603104215</v>
      </c>
      <c r="M365" s="67">
        <v>43875</v>
      </c>
    </row>
    <row r="366" spans="1:13" x14ac:dyDescent="0.3">
      <c r="A366" s="64">
        <v>365</v>
      </c>
      <c r="B366" s="64" t="s">
        <v>743</v>
      </c>
      <c r="C366" s="64" t="s">
        <v>41</v>
      </c>
      <c r="D366" s="64">
        <v>22783</v>
      </c>
      <c r="E366" s="64">
        <v>24187</v>
      </c>
      <c r="F366" s="64">
        <v>16615</v>
      </c>
      <c r="G366" s="64">
        <v>1.8956228956229</v>
      </c>
      <c r="H366" s="64">
        <v>2.2256</v>
      </c>
      <c r="I366" s="64">
        <v>1</v>
      </c>
      <c r="J366" s="64">
        <v>3114</v>
      </c>
      <c r="K366" s="64">
        <v>62</v>
      </c>
      <c r="L366" s="65">
        <v>1.9910083493898521</v>
      </c>
      <c r="M366" s="67">
        <v>43875</v>
      </c>
    </row>
    <row r="367" spans="1:13" x14ac:dyDescent="0.3">
      <c r="A367" s="64">
        <v>366</v>
      </c>
      <c r="B367" s="64" t="s">
        <v>744</v>
      </c>
      <c r="C367" s="64" t="s">
        <v>43</v>
      </c>
      <c r="D367" s="64">
        <v>30340</v>
      </c>
      <c r="E367" s="64">
        <v>42096</v>
      </c>
      <c r="F367" s="64">
        <v>20440</v>
      </c>
      <c r="G367" s="64">
        <v>1.77028368794326</v>
      </c>
      <c r="H367" s="64">
        <v>2.2261000000000002</v>
      </c>
      <c r="I367" s="64">
        <v>0</v>
      </c>
      <c r="J367" s="64">
        <v>1478</v>
      </c>
      <c r="K367" s="64">
        <v>32</v>
      </c>
      <c r="L367" s="65">
        <v>2.1650879566982408</v>
      </c>
      <c r="M367" s="67">
        <v>43875</v>
      </c>
    </row>
    <row r="368" spans="1:13" x14ac:dyDescent="0.3">
      <c r="A368" s="64">
        <v>367</v>
      </c>
      <c r="B368" s="64" t="s">
        <v>745</v>
      </c>
      <c r="C368" s="64" t="s">
        <v>45</v>
      </c>
      <c r="D368" s="64">
        <v>35967</v>
      </c>
      <c r="E368" s="64">
        <v>43947</v>
      </c>
      <c r="F368" s="64">
        <v>24230</v>
      </c>
      <c r="G368" s="64">
        <v>1.8172988505747101</v>
      </c>
      <c r="H368" s="64">
        <v>1.7658</v>
      </c>
      <c r="I368" s="64">
        <v>1</v>
      </c>
      <c r="J368" s="64">
        <v>2817</v>
      </c>
      <c r="K368" s="64">
        <v>68</v>
      </c>
      <c r="L368" s="65">
        <v>2.4139155129570464</v>
      </c>
      <c r="M368" s="67">
        <v>43875</v>
      </c>
    </row>
    <row r="369" spans="1:13" x14ac:dyDescent="0.3">
      <c r="A369" s="64">
        <v>368</v>
      </c>
      <c r="B369" s="64" t="s">
        <v>746</v>
      </c>
      <c r="C369" s="64" t="s">
        <v>47</v>
      </c>
      <c r="D369" s="64">
        <v>14415</v>
      </c>
      <c r="E369" s="64">
        <v>14321</v>
      </c>
      <c r="F369" s="64">
        <v>9632</v>
      </c>
      <c r="G369" s="64">
        <v>1.6740016225534899</v>
      </c>
      <c r="H369" s="64">
        <v>2.0310000000000001</v>
      </c>
      <c r="I369" s="64">
        <v>1</v>
      </c>
      <c r="J369" s="64">
        <v>840</v>
      </c>
      <c r="K369" s="64">
        <v>8</v>
      </c>
      <c r="L369" s="65">
        <v>0.95238095238095244</v>
      </c>
      <c r="M369" s="67">
        <v>43875</v>
      </c>
    </row>
    <row r="370" spans="1:13" x14ac:dyDescent="0.3">
      <c r="A370" s="64">
        <v>369</v>
      </c>
      <c r="B370" s="64" t="s">
        <v>747</v>
      </c>
      <c r="C370" s="64" t="s">
        <v>49</v>
      </c>
      <c r="D370" s="64">
        <v>9837</v>
      </c>
      <c r="E370" s="64">
        <v>14707</v>
      </c>
      <c r="F370" s="64">
        <v>6573</v>
      </c>
      <c r="G370" s="64">
        <v>1.03102947281029</v>
      </c>
      <c r="H370" s="64">
        <v>2.0068999999999999</v>
      </c>
      <c r="I370" s="64">
        <v>0</v>
      </c>
      <c r="J370" s="64">
        <v>1232</v>
      </c>
      <c r="K370" s="64">
        <v>19</v>
      </c>
      <c r="L370" s="65">
        <v>1.5422077922077921</v>
      </c>
      <c r="M370" s="67">
        <v>43875</v>
      </c>
    </row>
    <row r="371" spans="1:13" x14ac:dyDescent="0.3">
      <c r="A371" s="64">
        <v>370</v>
      </c>
      <c r="B371" s="64" t="s">
        <v>748</v>
      </c>
      <c r="C371" s="64" t="s">
        <v>51</v>
      </c>
      <c r="D371" s="64">
        <v>23992</v>
      </c>
      <c r="E371" s="64">
        <v>28134</v>
      </c>
      <c r="F371" s="64">
        <f>D371*F370/D370</f>
        <v>16031.250991155841</v>
      </c>
      <c r="G371" s="64">
        <v>1.3132132780082999</v>
      </c>
      <c r="H371" s="64">
        <v>1.5259</v>
      </c>
      <c r="I371" s="64">
        <v>0</v>
      </c>
      <c r="J371" s="64">
        <v>244</v>
      </c>
      <c r="K371" s="64">
        <v>4</v>
      </c>
      <c r="L371" s="65">
        <v>1.639344262295082</v>
      </c>
      <c r="M371" s="67">
        <v>43875</v>
      </c>
    </row>
    <row r="372" spans="1:13" x14ac:dyDescent="0.3">
      <c r="A372" s="64">
        <v>371</v>
      </c>
      <c r="B372" s="64" t="s">
        <v>749</v>
      </c>
      <c r="C372" s="64" t="s">
        <v>53</v>
      </c>
      <c r="D372" s="64">
        <v>5605</v>
      </c>
      <c r="E372" s="64">
        <v>8792</v>
      </c>
      <c r="F372" s="64">
        <v>3878</v>
      </c>
      <c r="G372" s="64">
        <v>1.7639873916469699</v>
      </c>
      <c r="H372" s="64">
        <v>2.2963</v>
      </c>
      <c r="I372" s="64">
        <v>1</v>
      </c>
      <c r="J372" s="64">
        <v>514</v>
      </c>
      <c r="K372" s="64">
        <v>17</v>
      </c>
      <c r="L372" s="65">
        <v>3.3073929961089497</v>
      </c>
      <c r="M372" s="67">
        <v>43875</v>
      </c>
    </row>
    <row r="373" spans="1:13" x14ac:dyDescent="0.3">
      <c r="A373" s="64">
        <v>372</v>
      </c>
      <c r="B373" s="64" t="s">
        <v>750</v>
      </c>
      <c r="C373" s="64" t="s">
        <v>55</v>
      </c>
      <c r="D373" s="64">
        <v>4563</v>
      </c>
      <c r="E373" s="64">
        <v>7950</v>
      </c>
      <c r="F373" s="64">
        <v>3031</v>
      </c>
      <c r="G373" s="64">
        <v>1.5922030938123799</v>
      </c>
      <c r="H373" s="64">
        <v>2.2688999999999999</v>
      </c>
      <c r="I373" s="64">
        <v>0</v>
      </c>
      <c r="J373" s="64">
        <v>116</v>
      </c>
      <c r="K373" s="64">
        <v>5</v>
      </c>
      <c r="L373" s="65">
        <v>4.3103448275862073</v>
      </c>
      <c r="M373" s="67">
        <v>43875</v>
      </c>
    </row>
    <row r="374" spans="1:13" x14ac:dyDescent="0.3">
      <c r="A374" s="64">
        <v>373</v>
      </c>
      <c r="B374" s="64" t="s">
        <v>751</v>
      </c>
      <c r="C374" s="64" t="s">
        <v>57</v>
      </c>
      <c r="D374" s="64">
        <v>6059</v>
      </c>
      <c r="E374" s="64">
        <v>6337</v>
      </c>
      <c r="F374" s="64">
        <v>4124</v>
      </c>
      <c r="G374" s="64">
        <v>1.81807780320366</v>
      </c>
      <c r="H374" s="64">
        <v>2.0486</v>
      </c>
      <c r="I374" s="64">
        <v>0</v>
      </c>
      <c r="J374" s="64">
        <v>422</v>
      </c>
      <c r="K374" s="64">
        <v>10</v>
      </c>
      <c r="L374" s="65">
        <v>2.3696682464454977</v>
      </c>
      <c r="M374" s="67">
        <v>43875</v>
      </c>
    </row>
    <row r="375" spans="1:13" x14ac:dyDescent="0.3">
      <c r="A375" s="64">
        <v>374</v>
      </c>
      <c r="B375" s="64" t="s">
        <v>752</v>
      </c>
      <c r="C375" s="64" t="s">
        <v>59</v>
      </c>
      <c r="D375" s="64">
        <v>500</v>
      </c>
      <c r="E375" s="64">
        <v>592</v>
      </c>
      <c r="F375" s="64">
        <v>500</v>
      </c>
      <c r="G375" s="64">
        <v>0.28587200540382501</v>
      </c>
      <c r="H375" s="64">
        <v>1.6482000000000001</v>
      </c>
      <c r="I375" s="64">
        <v>0</v>
      </c>
      <c r="J375" s="64">
        <v>10</v>
      </c>
      <c r="K375" s="64">
        <v>0</v>
      </c>
      <c r="L375" s="65">
        <v>0</v>
      </c>
      <c r="M375" s="67">
        <v>43875</v>
      </c>
    </row>
    <row r="376" spans="1:13" x14ac:dyDescent="0.3">
      <c r="A376" s="64">
        <v>375</v>
      </c>
      <c r="B376" s="64" t="s">
        <v>736</v>
      </c>
      <c r="C376" s="64" t="s">
        <v>27</v>
      </c>
      <c r="D376" s="64">
        <v>91635</v>
      </c>
      <c r="E376" s="64">
        <v>127413</v>
      </c>
      <c r="F376" s="64">
        <v>78447</v>
      </c>
      <c r="G376" s="64">
        <v>1.7454037700721401</v>
      </c>
      <c r="H376" s="64">
        <v>3.8641999999999999</v>
      </c>
      <c r="I376" s="64">
        <v>1</v>
      </c>
      <c r="J376" s="64">
        <v>39462</v>
      </c>
      <c r="K376" s="64">
        <v>1233</v>
      </c>
      <c r="L376" s="65">
        <v>3.1245248593583699</v>
      </c>
      <c r="M376" s="67">
        <v>43876</v>
      </c>
    </row>
    <row r="377" spans="1:13" x14ac:dyDescent="0.3">
      <c r="A377" s="64">
        <v>376</v>
      </c>
      <c r="B377" s="64" t="s">
        <v>737</v>
      </c>
      <c r="C377" s="64" t="s">
        <v>29</v>
      </c>
      <c r="D377" s="64">
        <v>15725</v>
      </c>
      <c r="E377" s="64">
        <v>24230</v>
      </c>
      <c r="F377" s="64">
        <v>12094</v>
      </c>
      <c r="G377" s="64">
        <v>1.57841675758237</v>
      </c>
      <c r="H377" s="64">
        <v>2.4967999999999999</v>
      </c>
      <c r="I377" s="64">
        <v>1</v>
      </c>
      <c r="J377" s="64">
        <v>988</v>
      </c>
      <c r="K377" s="64">
        <v>14</v>
      </c>
      <c r="L377" s="65">
        <v>1.417004048582996</v>
      </c>
      <c r="M377" s="67">
        <v>43876</v>
      </c>
    </row>
    <row r="378" spans="1:13" x14ac:dyDescent="0.3">
      <c r="A378" s="64">
        <v>377</v>
      </c>
      <c r="B378" s="64" t="s">
        <v>738</v>
      </c>
      <c r="C378" s="64" t="s">
        <v>31</v>
      </c>
      <c r="D378" s="64">
        <v>25563</v>
      </c>
      <c r="E378" s="64">
        <v>34175</v>
      </c>
      <c r="F378" s="64">
        <v>18245</v>
      </c>
      <c r="G378" s="64">
        <v>1.28490593220339</v>
      </c>
      <c r="H378" s="64">
        <v>1.8715999999999999</v>
      </c>
      <c r="I378" s="64">
        <v>0</v>
      </c>
      <c r="J378" s="64">
        <v>602</v>
      </c>
      <c r="K378" s="64">
        <v>2</v>
      </c>
      <c r="L378" s="65">
        <v>0.33222591362126247</v>
      </c>
      <c r="M378" s="67">
        <v>43876</v>
      </c>
    </row>
    <row r="379" spans="1:13" x14ac:dyDescent="0.3">
      <c r="A379" s="64">
        <v>378</v>
      </c>
      <c r="B379" s="64" t="s">
        <v>739</v>
      </c>
      <c r="C379" s="64" t="s">
        <v>33</v>
      </c>
      <c r="D379" s="64">
        <v>28180</v>
      </c>
      <c r="E379" s="64">
        <v>38275</v>
      </c>
      <c r="F379" s="64">
        <v>21309</v>
      </c>
      <c r="G379" s="64">
        <v>1.4647641509434</v>
      </c>
      <c r="H379" s="64">
        <v>2.4182000000000001</v>
      </c>
      <c r="I379" s="64">
        <v>0</v>
      </c>
      <c r="J379" s="64">
        <v>901</v>
      </c>
      <c r="K379" s="64">
        <v>21</v>
      </c>
      <c r="L379" s="65">
        <v>2.3307436182019976</v>
      </c>
      <c r="M379" s="67">
        <v>43876</v>
      </c>
    </row>
    <row r="380" spans="1:13" x14ac:dyDescent="0.3">
      <c r="A380" s="64">
        <v>379</v>
      </c>
      <c r="B380" s="64" t="s">
        <v>740</v>
      </c>
      <c r="C380" s="64" t="s">
        <v>35</v>
      </c>
      <c r="D380" s="64">
        <v>36507</v>
      </c>
      <c r="E380" s="64">
        <v>44816</v>
      </c>
      <c r="F380" s="64">
        <v>34140</v>
      </c>
      <c r="G380" s="64">
        <v>1.5187817258883201</v>
      </c>
      <c r="H380" s="64">
        <v>2.403</v>
      </c>
      <c r="I380" s="64">
        <v>0</v>
      </c>
      <c r="J380" s="64">
        <v>1144</v>
      </c>
      <c r="K380" s="64">
        <v>19</v>
      </c>
      <c r="L380" s="65">
        <v>1.6608391608391608</v>
      </c>
      <c r="M380" s="67">
        <v>43876</v>
      </c>
    </row>
    <row r="381" spans="1:13" x14ac:dyDescent="0.3">
      <c r="A381" s="64">
        <v>380</v>
      </c>
      <c r="B381" s="64" t="s">
        <v>741</v>
      </c>
      <c r="C381" s="64" t="s">
        <v>37</v>
      </c>
      <c r="D381" s="64">
        <v>6070</v>
      </c>
      <c r="E381" s="64">
        <v>13655</v>
      </c>
      <c r="F381" s="64">
        <v>5676</v>
      </c>
      <c r="G381" s="64">
        <v>2.5435215946843899</v>
      </c>
      <c r="H381" s="64">
        <v>2.4214000000000002</v>
      </c>
      <c r="I381" s="64">
        <v>1</v>
      </c>
      <c r="J381" s="64">
        <v>1230</v>
      </c>
      <c r="K381" s="64">
        <v>34</v>
      </c>
      <c r="L381" s="65">
        <v>2.7642276422764227</v>
      </c>
      <c r="M381" s="67">
        <v>43876</v>
      </c>
    </row>
    <row r="382" spans="1:13" x14ac:dyDescent="0.3">
      <c r="A382" s="64">
        <v>381</v>
      </c>
      <c r="B382" s="64" t="s">
        <v>742</v>
      </c>
      <c r="C382" s="64" t="s">
        <v>39</v>
      </c>
      <c r="D382" s="64">
        <v>16870</v>
      </c>
      <c r="E382" s="64">
        <v>21454</v>
      </c>
      <c r="F382" s="64">
        <v>12303</v>
      </c>
      <c r="G382" s="64">
        <v>1.18544612903226</v>
      </c>
      <c r="H382" s="64">
        <v>2.4049</v>
      </c>
      <c r="I382" s="64">
        <v>0</v>
      </c>
      <c r="J382" s="64">
        <v>909</v>
      </c>
      <c r="K382" s="64">
        <v>30</v>
      </c>
      <c r="L382" s="65">
        <v>3.3003300330032999</v>
      </c>
      <c r="M382" s="67">
        <v>43876</v>
      </c>
    </row>
    <row r="383" spans="1:13" x14ac:dyDescent="0.3">
      <c r="A383" s="64">
        <v>382</v>
      </c>
      <c r="B383" s="64" t="s">
        <v>743</v>
      </c>
      <c r="C383" s="64" t="s">
        <v>41</v>
      </c>
      <c r="D383" s="64">
        <v>22783</v>
      </c>
      <c r="E383" s="64">
        <v>24187</v>
      </c>
      <c r="F383" s="64">
        <v>16615</v>
      </c>
      <c r="G383" s="64">
        <v>1.8956228956229</v>
      </c>
      <c r="H383" s="64">
        <v>2.2256</v>
      </c>
      <c r="I383" s="64">
        <v>1</v>
      </c>
      <c r="J383" s="64">
        <v>3201</v>
      </c>
      <c r="K383" s="64">
        <v>65</v>
      </c>
      <c r="L383" s="65">
        <v>2.0306154326772883</v>
      </c>
      <c r="M383" s="67">
        <v>43876</v>
      </c>
    </row>
    <row r="384" spans="1:13" x14ac:dyDescent="0.3">
      <c r="A384" s="64">
        <v>383</v>
      </c>
      <c r="B384" s="64" t="s">
        <v>744</v>
      </c>
      <c r="C384" s="64" t="s">
        <v>43</v>
      </c>
      <c r="D384" s="64">
        <v>30340</v>
      </c>
      <c r="E384" s="64">
        <v>42096</v>
      </c>
      <c r="F384" s="64">
        <v>20440</v>
      </c>
      <c r="G384" s="64">
        <v>1.77028368794326</v>
      </c>
      <c r="H384" s="64">
        <v>2.2261000000000002</v>
      </c>
      <c r="I384" s="64">
        <v>0</v>
      </c>
      <c r="J384" s="64">
        <v>1490</v>
      </c>
      <c r="K384" s="64">
        <v>36</v>
      </c>
      <c r="L384" s="65">
        <v>2.4161073825503356</v>
      </c>
      <c r="M384" s="67">
        <v>43876</v>
      </c>
    </row>
    <row r="385" spans="1:13" x14ac:dyDescent="0.3">
      <c r="A385" s="64">
        <v>384</v>
      </c>
      <c r="B385" s="64" t="s">
        <v>745</v>
      </c>
      <c r="C385" s="64" t="s">
        <v>45</v>
      </c>
      <c r="D385" s="64">
        <v>35967</v>
      </c>
      <c r="E385" s="64">
        <v>43947</v>
      </c>
      <c r="F385" s="64">
        <v>24230</v>
      </c>
      <c r="G385" s="64">
        <v>1.8172988505747101</v>
      </c>
      <c r="H385" s="64">
        <v>1.7658</v>
      </c>
      <c r="I385" s="64">
        <v>1</v>
      </c>
      <c r="J385" s="64">
        <v>2823</v>
      </c>
      <c r="K385" s="64">
        <v>75</v>
      </c>
      <c r="L385" s="65">
        <v>2.6567481402763016</v>
      </c>
      <c r="M385" s="67">
        <v>43876</v>
      </c>
    </row>
    <row r="386" spans="1:13" x14ac:dyDescent="0.3">
      <c r="A386" s="64">
        <v>385</v>
      </c>
      <c r="B386" s="64" t="s">
        <v>746</v>
      </c>
      <c r="C386" s="64" t="s">
        <v>47</v>
      </c>
      <c r="D386" s="64">
        <v>14415</v>
      </c>
      <c r="E386" s="64">
        <v>14321</v>
      </c>
      <c r="F386" s="64">
        <v>9632</v>
      </c>
      <c r="G386" s="64">
        <v>1.6740016225534899</v>
      </c>
      <c r="H386" s="64">
        <v>2.0310000000000001</v>
      </c>
      <c r="I386" s="64">
        <v>1</v>
      </c>
      <c r="J386" s="64">
        <v>852</v>
      </c>
      <c r="K386" s="64">
        <v>8</v>
      </c>
      <c r="L386" s="65">
        <v>0.93896713615023475</v>
      </c>
      <c r="M386" s="67">
        <v>43876</v>
      </c>
    </row>
    <row r="387" spans="1:13" x14ac:dyDescent="0.3">
      <c r="A387" s="64">
        <v>386</v>
      </c>
      <c r="B387" s="64" t="s">
        <v>747</v>
      </c>
      <c r="C387" s="64" t="s">
        <v>49</v>
      </c>
      <c r="D387" s="64">
        <v>9837</v>
      </c>
      <c r="E387" s="64">
        <v>14707</v>
      </c>
      <c r="F387" s="64">
        <v>6573</v>
      </c>
      <c r="G387" s="64">
        <v>1.03102947281029</v>
      </c>
      <c r="H387" s="64">
        <v>2.0068999999999999</v>
      </c>
      <c r="I387" s="64">
        <v>0</v>
      </c>
      <c r="J387" s="64">
        <v>1254</v>
      </c>
      <c r="K387" s="64">
        <v>22</v>
      </c>
      <c r="L387" s="65">
        <v>1.7543859649122806</v>
      </c>
      <c r="M387" s="67">
        <v>43876</v>
      </c>
    </row>
    <row r="388" spans="1:13" x14ac:dyDescent="0.3">
      <c r="A388" s="64">
        <v>387</v>
      </c>
      <c r="B388" s="64" t="s">
        <v>748</v>
      </c>
      <c r="C388" s="64" t="s">
        <v>51</v>
      </c>
      <c r="D388" s="64">
        <v>23992</v>
      </c>
      <c r="E388" s="64">
        <v>28134</v>
      </c>
      <c r="F388" s="64">
        <f>D388*F387/D387</f>
        <v>16031.250991155841</v>
      </c>
      <c r="G388" s="64">
        <v>1.3132132780082999</v>
      </c>
      <c r="H388" s="64">
        <v>1.5259</v>
      </c>
      <c r="I388" s="64">
        <v>0</v>
      </c>
      <c r="J388" s="64">
        <v>247</v>
      </c>
      <c r="K388" s="64">
        <v>4</v>
      </c>
      <c r="L388" s="65">
        <v>1.6194331983805668</v>
      </c>
      <c r="M388" s="67">
        <v>43876</v>
      </c>
    </row>
    <row r="389" spans="1:13" x14ac:dyDescent="0.3">
      <c r="A389" s="64">
        <v>388</v>
      </c>
      <c r="B389" s="64" t="s">
        <v>749</v>
      </c>
      <c r="C389" s="64" t="s">
        <v>53</v>
      </c>
      <c r="D389" s="64">
        <v>5605</v>
      </c>
      <c r="E389" s="64">
        <v>8792</v>
      </c>
      <c r="F389" s="64">
        <v>3878</v>
      </c>
      <c r="G389" s="64">
        <v>1.7639873916469699</v>
      </c>
      <c r="H389" s="64">
        <v>2.2963</v>
      </c>
      <c r="I389" s="64">
        <v>1</v>
      </c>
      <c r="J389" s="64">
        <v>523</v>
      </c>
      <c r="K389" s="64">
        <v>17</v>
      </c>
      <c r="L389" s="65">
        <v>3.2504780114722758</v>
      </c>
      <c r="M389" s="67">
        <v>43876</v>
      </c>
    </row>
    <row r="390" spans="1:13" x14ac:dyDescent="0.3">
      <c r="A390" s="64">
        <v>389</v>
      </c>
      <c r="B390" s="64" t="s">
        <v>750</v>
      </c>
      <c r="C390" s="64" t="s">
        <v>55</v>
      </c>
      <c r="D390" s="64">
        <v>4563</v>
      </c>
      <c r="E390" s="64">
        <v>7950</v>
      </c>
      <c r="F390" s="64">
        <v>3031</v>
      </c>
      <c r="G390" s="64">
        <v>1.5922030938123799</v>
      </c>
      <c r="H390" s="64">
        <v>2.2688999999999999</v>
      </c>
      <c r="I390" s="64">
        <v>0</v>
      </c>
      <c r="J390" s="64">
        <v>166</v>
      </c>
      <c r="K390" s="64">
        <v>6</v>
      </c>
      <c r="L390" s="65">
        <v>3.6144578313253009</v>
      </c>
      <c r="M390" s="67">
        <v>43876</v>
      </c>
    </row>
    <row r="391" spans="1:13" x14ac:dyDescent="0.3">
      <c r="A391" s="64">
        <v>390</v>
      </c>
      <c r="B391" s="64" t="s">
        <v>751</v>
      </c>
      <c r="C391" s="64" t="s">
        <v>57</v>
      </c>
      <c r="D391" s="64">
        <v>6059</v>
      </c>
      <c r="E391" s="64">
        <v>6337</v>
      </c>
      <c r="F391" s="64">
        <v>4124</v>
      </c>
      <c r="G391" s="64">
        <v>1.81807780320366</v>
      </c>
      <c r="H391" s="64">
        <v>2.0486</v>
      </c>
      <c r="I391" s="64">
        <v>0</v>
      </c>
      <c r="J391" s="64">
        <v>447</v>
      </c>
      <c r="K391" s="64">
        <v>10</v>
      </c>
      <c r="L391" s="65">
        <v>2.2371364653243848</v>
      </c>
      <c r="M391" s="67">
        <v>43876</v>
      </c>
    </row>
    <row r="392" spans="1:13" x14ac:dyDescent="0.3">
      <c r="A392" s="64">
        <v>391</v>
      </c>
      <c r="B392" s="64" t="s">
        <v>752</v>
      </c>
      <c r="C392" s="64" t="s">
        <v>59</v>
      </c>
      <c r="D392" s="64">
        <v>500</v>
      </c>
      <c r="E392" s="64">
        <v>592</v>
      </c>
      <c r="F392" s="64">
        <v>500</v>
      </c>
      <c r="G392" s="64">
        <v>0.28587200540382501</v>
      </c>
      <c r="H392" s="64">
        <v>1.6482000000000001</v>
      </c>
      <c r="I392" s="64">
        <v>0</v>
      </c>
      <c r="J392" s="64">
        <v>10</v>
      </c>
      <c r="K392" s="64">
        <v>0</v>
      </c>
      <c r="L392" s="65">
        <v>0</v>
      </c>
      <c r="M392" s="67">
        <v>43876</v>
      </c>
    </row>
    <row r="393" spans="1:13" x14ac:dyDescent="0.3">
      <c r="A393" s="64">
        <v>392</v>
      </c>
      <c r="B393" s="64" t="s">
        <v>736</v>
      </c>
      <c r="C393" s="64" t="s">
        <v>27</v>
      </c>
      <c r="D393" s="64">
        <v>91635</v>
      </c>
      <c r="E393" s="64">
        <v>127413</v>
      </c>
      <c r="F393" s="64">
        <v>78447</v>
      </c>
      <c r="G393" s="64">
        <v>1.7454037700721401</v>
      </c>
      <c r="H393" s="64">
        <v>3.8641999999999999</v>
      </c>
      <c r="I393" s="64">
        <v>1</v>
      </c>
      <c r="J393" s="64">
        <v>41152</v>
      </c>
      <c r="K393" s="64">
        <v>1309</v>
      </c>
      <c r="L393" s="65">
        <v>3.180890357698289</v>
      </c>
      <c r="M393" s="67">
        <v>43877</v>
      </c>
    </row>
    <row r="394" spans="1:13" x14ac:dyDescent="0.3">
      <c r="A394" s="64">
        <v>393</v>
      </c>
      <c r="B394" s="64" t="s">
        <v>737</v>
      </c>
      <c r="C394" s="64" t="s">
        <v>29</v>
      </c>
      <c r="D394" s="64">
        <v>15725</v>
      </c>
      <c r="E394" s="64">
        <v>24230</v>
      </c>
      <c r="F394" s="64">
        <v>12094</v>
      </c>
      <c r="G394" s="64">
        <v>1.57841675758237</v>
      </c>
      <c r="H394" s="64">
        <v>2.4967999999999999</v>
      </c>
      <c r="I394" s="64">
        <v>1</v>
      </c>
      <c r="J394" s="64">
        <v>983</v>
      </c>
      <c r="K394" s="64">
        <v>15</v>
      </c>
      <c r="L394" s="65">
        <v>1.5259409969481181</v>
      </c>
      <c r="M394" s="67">
        <v>43877</v>
      </c>
    </row>
    <row r="395" spans="1:13" x14ac:dyDescent="0.3">
      <c r="A395" s="64">
        <v>394</v>
      </c>
      <c r="B395" s="64" t="s">
        <v>738</v>
      </c>
      <c r="C395" s="64" t="s">
        <v>31</v>
      </c>
      <c r="D395" s="64">
        <v>25563</v>
      </c>
      <c r="E395" s="64">
        <v>34175</v>
      </c>
      <c r="F395" s="64">
        <v>18245</v>
      </c>
      <c r="G395" s="64">
        <v>1.28490593220339</v>
      </c>
      <c r="H395" s="64">
        <v>1.8715999999999999</v>
      </c>
      <c r="I395" s="64">
        <v>0</v>
      </c>
      <c r="J395" s="64">
        <v>612</v>
      </c>
      <c r="K395" s="64">
        <v>2</v>
      </c>
      <c r="L395" s="65">
        <v>0.32679738562091504</v>
      </c>
      <c r="M395" s="67">
        <v>43877</v>
      </c>
    </row>
    <row r="396" spans="1:13" x14ac:dyDescent="0.3">
      <c r="A396" s="64">
        <v>395</v>
      </c>
      <c r="B396" s="64" t="s">
        <v>739</v>
      </c>
      <c r="C396" s="64" t="s">
        <v>33</v>
      </c>
      <c r="D396" s="64">
        <v>28180</v>
      </c>
      <c r="E396" s="64">
        <v>38275</v>
      </c>
      <c r="F396" s="64">
        <v>21309</v>
      </c>
      <c r="G396" s="64">
        <v>1.4647641509434</v>
      </c>
      <c r="H396" s="64">
        <v>2.4182000000000001</v>
      </c>
      <c r="I396" s="64">
        <v>0</v>
      </c>
      <c r="J396" s="64">
        <v>895</v>
      </c>
      <c r="K396" s="64">
        <v>24</v>
      </c>
      <c r="L396" s="65">
        <v>2.6815642458100557</v>
      </c>
      <c r="M396" s="67">
        <v>43877</v>
      </c>
    </row>
    <row r="397" spans="1:13" x14ac:dyDescent="0.3">
      <c r="A397" s="64">
        <v>396</v>
      </c>
      <c r="B397" s="64" t="s">
        <v>740</v>
      </c>
      <c r="C397" s="64" t="s">
        <v>35</v>
      </c>
      <c r="D397" s="64">
        <v>36507</v>
      </c>
      <c r="E397" s="64">
        <v>44816</v>
      </c>
      <c r="F397" s="64">
        <v>34140</v>
      </c>
      <c r="G397" s="64">
        <v>1.5187817258883201</v>
      </c>
      <c r="H397" s="64">
        <v>2.403</v>
      </c>
      <c r="I397" s="64">
        <v>0</v>
      </c>
      <c r="J397" s="64">
        <v>1155</v>
      </c>
      <c r="K397" s="64">
        <v>20</v>
      </c>
      <c r="L397" s="65">
        <v>1.7316017316017316</v>
      </c>
      <c r="M397" s="67">
        <v>43877</v>
      </c>
    </row>
    <row r="398" spans="1:13" x14ac:dyDescent="0.3">
      <c r="A398" s="64">
        <v>397</v>
      </c>
      <c r="B398" s="64" t="s">
        <v>741</v>
      </c>
      <c r="C398" s="64" t="s">
        <v>37</v>
      </c>
      <c r="D398" s="64">
        <v>6070</v>
      </c>
      <c r="E398" s="64">
        <v>13655</v>
      </c>
      <c r="F398" s="64">
        <v>5676</v>
      </c>
      <c r="G398" s="64">
        <v>2.5435215946843899</v>
      </c>
      <c r="H398" s="64">
        <v>2.4214000000000002</v>
      </c>
      <c r="I398" s="64">
        <v>1</v>
      </c>
      <c r="J398" s="64">
        <v>1274</v>
      </c>
      <c r="K398" s="64">
        <v>35</v>
      </c>
      <c r="L398" s="65">
        <v>2.7472527472527473</v>
      </c>
      <c r="M398" s="67">
        <v>43877</v>
      </c>
    </row>
    <row r="399" spans="1:13" x14ac:dyDescent="0.3">
      <c r="A399" s="64">
        <v>398</v>
      </c>
      <c r="B399" s="64" t="s">
        <v>742</v>
      </c>
      <c r="C399" s="64" t="s">
        <v>39</v>
      </c>
      <c r="D399" s="64">
        <v>16870</v>
      </c>
      <c r="E399" s="64">
        <v>21454</v>
      </c>
      <c r="F399" s="64">
        <v>12303</v>
      </c>
      <c r="G399" s="64">
        <v>1.18544612903226</v>
      </c>
      <c r="H399" s="64">
        <v>2.4049</v>
      </c>
      <c r="I399" s="64">
        <v>0</v>
      </c>
      <c r="J399" s="64">
        <v>915</v>
      </c>
      <c r="K399" s="64">
        <v>33</v>
      </c>
      <c r="L399" s="65">
        <v>3.6065573770491808</v>
      </c>
      <c r="M399" s="67">
        <v>43877</v>
      </c>
    </row>
    <row r="400" spans="1:13" x14ac:dyDescent="0.3">
      <c r="A400" s="64">
        <v>399</v>
      </c>
      <c r="B400" s="64" t="s">
        <v>743</v>
      </c>
      <c r="C400" s="64" t="s">
        <v>41</v>
      </c>
      <c r="D400" s="64">
        <v>22783</v>
      </c>
      <c r="E400" s="64">
        <v>24187</v>
      </c>
      <c r="F400" s="64">
        <v>16615</v>
      </c>
      <c r="G400" s="64">
        <v>1.8956228956229</v>
      </c>
      <c r="H400" s="64">
        <v>2.2256</v>
      </c>
      <c r="I400" s="64">
        <v>1</v>
      </c>
      <c r="J400" s="64">
        <v>3279</v>
      </c>
      <c r="K400" s="64">
        <v>70</v>
      </c>
      <c r="L400" s="65">
        <v>2.1347971942665445</v>
      </c>
      <c r="M400" s="67">
        <v>43877</v>
      </c>
    </row>
    <row r="401" spans="1:13" x14ac:dyDescent="0.3">
      <c r="A401" s="64">
        <v>400</v>
      </c>
      <c r="B401" s="64" t="s">
        <v>744</v>
      </c>
      <c r="C401" s="64" t="s">
        <v>43</v>
      </c>
      <c r="D401" s="64">
        <v>30340</v>
      </c>
      <c r="E401" s="64">
        <v>42096</v>
      </c>
      <c r="F401" s="64">
        <v>20440</v>
      </c>
      <c r="G401" s="64">
        <v>1.77028368794326</v>
      </c>
      <c r="H401" s="64">
        <v>2.2261000000000002</v>
      </c>
      <c r="I401" s="64">
        <v>0</v>
      </c>
      <c r="J401" s="64">
        <v>1501</v>
      </c>
      <c r="K401" s="64">
        <v>37</v>
      </c>
      <c r="L401" s="65">
        <v>2.4650233177881411</v>
      </c>
      <c r="M401" s="67">
        <v>43877</v>
      </c>
    </row>
    <row r="402" spans="1:13" x14ac:dyDescent="0.3">
      <c r="A402" s="64">
        <v>401</v>
      </c>
      <c r="B402" s="64" t="s">
        <v>745</v>
      </c>
      <c r="C402" s="64" t="s">
        <v>45</v>
      </c>
      <c r="D402" s="64">
        <v>35967</v>
      </c>
      <c r="E402" s="64">
        <v>43947</v>
      </c>
      <c r="F402" s="64">
        <v>24230</v>
      </c>
      <c r="G402" s="64">
        <v>1.8172988505747101</v>
      </c>
      <c r="H402" s="64">
        <v>1.7658</v>
      </c>
      <c r="I402" s="64">
        <v>1</v>
      </c>
      <c r="J402" s="64">
        <v>2831</v>
      </c>
      <c r="K402" s="64">
        <v>78</v>
      </c>
      <c r="L402" s="65">
        <v>2.7552101730837162</v>
      </c>
      <c r="M402" s="67">
        <v>43877</v>
      </c>
    </row>
    <row r="403" spans="1:13" x14ac:dyDescent="0.3">
      <c r="A403" s="64">
        <v>402</v>
      </c>
      <c r="B403" s="64" t="s">
        <v>746</v>
      </c>
      <c r="C403" s="64" t="s">
        <v>47</v>
      </c>
      <c r="D403" s="64">
        <v>14415</v>
      </c>
      <c r="E403" s="64">
        <v>14321</v>
      </c>
      <c r="F403" s="64">
        <v>9632</v>
      </c>
      <c r="G403" s="64">
        <v>1.6740016225534899</v>
      </c>
      <c r="H403" s="64">
        <v>2.0310000000000001</v>
      </c>
      <c r="I403" s="64">
        <v>1</v>
      </c>
      <c r="J403" s="64">
        <v>861</v>
      </c>
      <c r="K403" s="64">
        <v>10</v>
      </c>
      <c r="L403" s="65">
        <v>1.1614401858304297</v>
      </c>
      <c r="M403" s="67">
        <v>43877</v>
      </c>
    </row>
    <row r="404" spans="1:13" x14ac:dyDescent="0.3">
      <c r="A404" s="64">
        <v>403</v>
      </c>
      <c r="B404" s="64" t="s">
        <v>747</v>
      </c>
      <c r="C404" s="64" t="s">
        <v>49</v>
      </c>
      <c r="D404" s="64">
        <v>9837</v>
      </c>
      <c r="E404" s="64">
        <v>14707</v>
      </c>
      <c r="F404" s="64">
        <v>6573</v>
      </c>
      <c r="G404" s="64">
        <v>1.03102947281029</v>
      </c>
      <c r="H404" s="64">
        <v>2.0068999999999999</v>
      </c>
      <c r="I404" s="64">
        <v>0</v>
      </c>
      <c r="J404" s="64">
        <v>1267</v>
      </c>
      <c r="K404" s="64">
        <v>24</v>
      </c>
      <c r="L404" s="65">
        <v>1.8942383583267564</v>
      </c>
      <c r="M404" s="67">
        <v>43877</v>
      </c>
    </row>
    <row r="405" spans="1:13" x14ac:dyDescent="0.3">
      <c r="A405" s="64">
        <v>404</v>
      </c>
      <c r="B405" s="64" t="s">
        <v>748</v>
      </c>
      <c r="C405" s="64" t="s">
        <v>51</v>
      </c>
      <c r="D405" s="64">
        <v>23992</v>
      </c>
      <c r="E405" s="64">
        <v>28134</v>
      </c>
      <c r="F405" s="64">
        <f>D405*F404/D404</f>
        <v>16031.250991155841</v>
      </c>
      <c r="G405" s="64">
        <v>1.3132132780082999</v>
      </c>
      <c r="H405" s="64">
        <v>1.5259</v>
      </c>
      <c r="I405" s="64">
        <v>0</v>
      </c>
      <c r="J405" s="64">
        <v>249</v>
      </c>
      <c r="K405" s="64">
        <v>4</v>
      </c>
      <c r="L405" s="65">
        <v>1.6064257028112447</v>
      </c>
      <c r="M405" s="67">
        <v>43877</v>
      </c>
    </row>
    <row r="406" spans="1:13" x14ac:dyDescent="0.3">
      <c r="A406" s="64">
        <v>405</v>
      </c>
      <c r="B406" s="64" t="s">
        <v>749</v>
      </c>
      <c r="C406" s="64" t="s">
        <v>53</v>
      </c>
      <c r="D406" s="64">
        <v>5605</v>
      </c>
      <c r="E406" s="64">
        <v>8792</v>
      </c>
      <c r="F406" s="64">
        <v>3878</v>
      </c>
      <c r="G406" s="64">
        <v>1.7639873916469699</v>
      </c>
      <c r="H406" s="64">
        <v>2.2963</v>
      </c>
      <c r="I406" s="64">
        <v>1</v>
      </c>
      <c r="J406" s="64">
        <v>531</v>
      </c>
      <c r="K406" s="64">
        <v>19</v>
      </c>
      <c r="L406" s="65">
        <v>3.5781544256120528</v>
      </c>
      <c r="M406" s="67">
        <v>43877</v>
      </c>
    </row>
    <row r="407" spans="1:13" x14ac:dyDescent="0.3">
      <c r="A407" s="64">
        <v>406</v>
      </c>
      <c r="B407" s="64" t="s">
        <v>750</v>
      </c>
      <c r="C407" s="64" t="s">
        <v>55</v>
      </c>
      <c r="D407" s="64">
        <v>4563</v>
      </c>
      <c r="E407" s="64">
        <v>7950</v>
      </c>
      <c r="F407" s="64">
        <v>3031</v>
      </c>
      <c r="G407" s="64">
        <v>1.5922030938123799</v>
      </c>
      <c r="H407" s="64">
        <v>2.2688999999999999</v>
      </c>
      <c r="I407" s="64">
        <v>0</v>
      </c>
      <c r="J407" s="64">
        <v>182</v>
      </c>
      <c r="K407" s="64">
        <v>6</v>
      </c>
      <c r="L407" s="65">
        <v>3.296703296703297</v>
      </c>
      <c r="M407" s="67">
        <v>43877</v>
      </c>
    </row>
    <row r="408" spans="1:13" x14ac:dyDescent="0.3">
      <c r="A408" s="64">
        <v>407</v>
      </c>
      <c r="B408" s="64" t="s">
        <v>751</v>
      </c>
      <c r="C408" s="64" t="s">
        <v>57</v>
      </c>
      <c r="D408" s="64">
        <v>6059</v>
      </c>
      <c r="E408" s="64">
        <v>6337</v>
      </c>
      <c r="F408" s="64">
        <v>4124</v>
      </c>
      <c r="G408" s="64">
        <v>1.81807780320366</v>
      </c>
      <c r="H408" s="64">
        <v>2.0486</v>
      </c>
      <c r="I408" s="64">
        <v>0</v>
      </c>
      <c r="J408" s="64">
        <v>485</v>
      </c>
      <c r="K408" s="64">
        <v>10</v>
      </c>
      <c r="L408" s="65">
        <v>2.0618556701030926</v>
      </c>
      <c r="M408" s="67">
        <v>43877</v>
      </c>
    </row>
    <row r="409" spans="1:13" x14ac:dyDescent="0.3">
      <c r="A409" s="64">
        <v>408</v>
      </c>
      <c r="B409" s="64" t="s">
        <v>752</v>
      </c>
      <c r="C409" s="64" t="s">
        <v>59</v>
      </c>
      <c r="D409" s="64">
        <v>500</v>
      </c>
      <c r="E409" s="64">
        <v>592</v>
      </c>
      <c r="F409" s="64">
        <v>500</v>
      </c>
      <c r="G409" s="64">
        <v>0.28587200540382501</v>
      </c>
      <c r="H409" s="64">
        <v>1.6482000000000001</v>
      </c>
      <c r="I409" s="64">
        <v>0</v>
      </c>
      <c r="J409" s="64">
        <v>10</v>
      </c>
      <c r="K409" s="64">
        <v>0</v>
      </c>
      <c r="L409" s="65">
        <v>0</v>
      </c>
      <c r="M409" s="67">
        <v>43877</v>
      </c>
    </row>
    <row r="410" spans="1:13" x14ac:dyDescent="0.3">
      <c r="A410" s="64">
        <v>409</v>
      </c>
      <c r="B410" s="64" t="s">
        <v>736</v>
      </c>
      <c r="C410" s="64" t="s">
        <v>27</v>
      </c>
      <c r="D410" s="64">
        <v>91635</v>
      </c>
      <c r="E410" s="64">
        <v>127413</v>
      </c>
      <c r="F410" s="64">
        <v>78447</v>
      </c>
      <c r="G410" s="64">
        <v>1.7454037700721401</v>
      </c>
      <c r="H410" s="64">
        <v>3.8641999999999999</v>
      </c>
      <c r="I410" s="64">
        <v>1</v>
      </c>
      <c r="J410" s="64">
        <v>42752</v>
      </c>
      <c r="K410" s="64">
        <v>1381</v>
      </c>
      <c r="L410" s="65">
        <v>3.2302582335329344</v>
      </c>
      <c r="M410" s="67">
        <v>43878</v>
      </c>
    </row>
    <row r="411" spans="1:13" x14ac:dyDescent="0.3">
      <c r="A411" s="64">
        <v>410</v>
      </c>
      <c r="B411" s="64" t="s">
        <v>737</v>
      </c>
      <c r="C411" s="64" t="s">
        <v>29</v>
      </c>
      <c r="D411" s="64">
        <v>15725</v>
      </c>
      <c r="E411" s="64">
        <v>24230</v>
      </c>
      <c r="F411" s="64">
        <v>12094</v>
      </c>
      <c r="G411" s="64">
        <v>1.57841675758237</v>
      </c>
      <c r="H411" s="64">
        <v>2.4967999999999999</v>
      </c>
      <c r="I411" s="64">
        <v>1</v>
      </c>
      <c r="J411" s="64">
        <v>985</v>
      </c>
      <c r="K411" s="64">
        <v>20</v>
      </c>
      <c r="L411" s="65">
        <v>2.030456852791878</v>
      </c>
      <c r="M411" s="67">
        <v>43878</v>
      </c>
    </row>
    <row r="412" spans="1:13" x14ac:dyDescent="0.3">
      <c r="A412" s="64">
        <v>411</v>
      </c>
      <c r="B412" s="64" t="s">
        <v>738</v>
      </c>
      <c r="C412" s="64" t="s">
        <v>31</v>
      </c>
      <c r="D412" s="64">
        <v>25563</v>
      </c>
      <c r="E412" s="64">
        <v>34175</v>
      </c>
      <c r="F412" s="64">
        <v>18245</v>
      </c>
      <c r="G412" s="64">
        <v>1.28490593220339</v>
      </c>
      <c r="H412" s="64">
        <v>1.8715999999999999</v>
      </c>
      <c r="I412" s="64">
        <v>0</v>
      </c>
      <c r="J412" s="64">
        <v>626</v>
      </c>
      <c r="K412" s="64">
        <v>2</v>
      </c>
      <c r="L412" s="65">
        <v>0.31948881789137379</v>
      </c>
      <c r="M412" s="67">
        <v>43878</v>
      </c>
    </row>
    <row r="413" spans="1:13" x14ac:dyDescent="0.3">
      <c r="A413" s="64">
        <v>412</v>
      </c>
      <c r="B413" s="64" t="s">
        <v>739</v>
      </c>
      <c r="C413" s="64" t="s">
        <v>33</v>
      </c>
      <c r="D413" s="64">
        <v>28180</v>
      </c>
      <c r="E413" s="64">
        <v>38275</v>
      </c>
      <c r="F413" s="64">
        <v>21309</v>
      </c>
      <c r="G413" s="64">
        <v>1.4647641509434</v>
      </c>
      <c r="H413" s="64">
        <v>2.4182000000000001</v>
      </c>
      <c r="I413" s="64">
        <v>0</v>
      </c>
      <c r="J413" s="64">
        <v>904</v>
      </c>
      <c r="K413" s="64">
        <v>24</v>
      </c>
      <c r="L413" s="65">
        <v>2.6548672566371683</v>
      </c>
      <c r="M413" s="67">
        <v>43878</v>
      </c>
    </row>
    <row r="414" spans="1:13" x14ac:dyDescent="0.3">
      <c r="A414" s="64">
        <v>413</v>
      </c>
      <c r="B414" s="64" t="s">
        <v>740</v>
      </c>
      <c r="C414" s="64" t="s">
        <v>35</v>
      </c>
      <c r="D414" s="64">
        <v>36507</v>
      </c>
      <c r="E414" s="64">
        <v>44816</v>
      </c>
      <c r="F414" s="64">
        <v>34140</v>
      </c>
      <c r="G414" s="64">
        <v>1.5187817258883201</v>
      </c>
      <c r="H414" s="64">
        <v>2.403</v>
      </c>
      <c r="I414" s="64">
        <v>0</v>
      </c>
      <c r="J414" s="64">
        <v>1163</v>
      </c>
      <c r="K414" s="64">
        <v>21</v>
      </c>
      <c r="L414" s="65">
        <v>1.8056749785038695</v>
      </c>
      <c r="M414" s="67">
        <v>43878</v>
      </c>
    </row>
    <row r="415" spans="1:13" x14ac:dyDescent="0.3">
      <c r="A415" s="64">
        <v>414</v>
      </c>
      <c r="B415" s="64" t="s">
        <v>741</v>
      </c>
      <c r="C415" s="64" t="s">
        <v>37</v>
      </c>
      <c r="D415" s="64">
        <v>6070</v>
      </c>
      <c r="E415" s="64">
        <v>13655</v>
      </c>
      <c r="F415" s="64">
        <v>5676</v>
      </c>
      <c r="G415" s="64">
        <v>2.5435215946843899</v>
      </c>
      <c r="H415" s="64">
        <v>2.4214000000000002</v>
      </c>
      <c r="I415" s="64">
        <v>1</v>
      </c>
      <c r="J415" s="64">
        <v>1339</v>
      </c>
      <c r="K415" s="64">
        <v>36</v>
      </c>
      <c r="L415" s="65">
        <v>2.68857356235997</v>
      </c>
      <c r="M415" s="67">
        <v>43878</v>
      </c>
    </row>
    <row r="416" spans="1:13" x14ac:dyDescent="0.3">
      <c r="A416" s="64">
        <v>415</v>
      </c>
      <c r="B416" s="64" t="s">
        <v>742</v>
      </c>
      <c r="C416" s="64" t="s">
        <v>39</v>
      </c>
      <c r="D416" s="64">
        <v>16870</v>
      </c>
      <c r="E416" s="64">
        <v>21454</v>
      </c>
      <c r="F416" s="64">
        <v>12303</v>
      </c>
      <c r="G416" s="64">
        <v>1.18544612903226</v>
      </c>
      <c r="H416" s="64">
        <v>2.4049</v>
      </c>
      <c r="I416" s="64">
        <v>0</v>
      </c>
      <c r="J416" s="64">
        <v>900</v>
      </c>
      <c r="K416" s="64">
        <v>33</v>
      </c>
      <c r="L416" s="65">
        <v>3.6666666666666665</v>
      </c>
      <c r="M416" s="67">
        <v>43878</v>
      </c>
    </row>
    <row r="417" spans="1:13" x14ac:dyDescent="0.3">
      <c r="A417" s="64">
        <v>416</v>
      </c>
      <c r="B417" s="64" t="s">
        <v>743</v>
      </c>
      <c r="C417" s="64" t="s">
        <v>41</v>
      </c>
      <c r="D417" s="64">
        <v>22783</v>
      </c>
      <c r="E417" s="64">
        <v>24187</v>
      </c>
      <c r="F417" s="64">
        <v>16615</v>
      </c>
      <c r="G417" s="64">
        <v>1.8956228956229</v>
      </c>
      <c r="H417" s="64">
        <v>2.2256</v>
      </c>
      <c r="I417" s="64">
        <v>1</v>
      </c>
      <c r="J417" s="64">
        <v>3320</v>
      </c>
      <c r="K417" s="64">
        <v>75</v>
      </c>
      <c r="L417" s="65">
        <v>2.2590361445783134</v>
      </c>
      <c r="M417" s="67">
        <v>43878</v>
      </c>
    </row>
    <row r="418" spans="1:13" x14ac:dyDescent="0.3">
      <c r="A418" s="64">
        <v>417</v>
      </c>
      <c r="B418" s="64" t="s">
        <v>744</v>
      </c>
      <c r="C418" s="64" t="s">
        <v>43</v>
      </c>
      <c r="D418" s="64">
        <v>30340</v>
      </c>
      <c r="E418" s="64">
        <v>42096</v>
      </c>
      <c r="F418" s="64">
        <v>20440</v>
      </c>
      <c r="G418" s="64">
        <v>1.77028368794326</v>
      </c>
      <c r="H418" s="64">
        <v>2.2261000000000002</v>
      </c>
      <c r="I418" s="64">
        <v>0</v>
      </c>
      <c r="J418" s="64">
        <v>1537</v>
      </c>
      <c r="K418" s="64">
        <v>38</v>
      </c>
      <c r="L418" s="65">
        <v>2.4723487312947299</v>
      </c>
      <c r="M418" s="67">
        <v>43878</v>
      </c>
    </row>
    <row r="419" spans="1:13" x14ac:dyDescent="0.3">
      <c r="A419" s="64">
        <v>418</v>
      </c>
      <c r="B419" s="64" t="s">
        <v>745</v>
      </c>
      <c r="C419" s="64" t="s">
        <v>45</v>
      </c>
      <c r="D419" s="64">
        <v>35967</v>
      </c>
      <c r="E419" s="64">
        <v>43947</v>
      </c>
      <c r="F419" s="64">
        <v>24230</v>
      </c>
      <c r="G419" s="64">
        <v>1.8172988505747101</v>
      </c>
      <c r="H419" s="64">
        <v>1.7658</v>
      </c>
      <c r="I419" s="64">
        <v>1</v>
      </c>
      <c r="J419" s="64">
        <v>2828</v>
      </c>
      <c r="K419" s="64">
        <v>84</v>
      </c>
      <c r="L419" s="65">
        <v>2.9702970297029703</v>
      </c>
      <c r="M419" s="67">
        <v>43878</v>
      </c>
    </row>
    <row r="420" spans="1:13" x14ac:dyDescent="0.3">
      <c r="A420" s="64">
        <v>419</v>
      </c>
      <c r="B420" s="64" t="s">
        <v>746</v>
      </c>
      <c r="C420" s="64" t="s">
        <v>47</v>
      </c>
      <c r="D420" s="64">
        <v>14415</v>
      </c>
      <c r="E420" s="64">
        <v>14321</v>
      </c>
      <c r="F420" s="64">
        <v>9632</v>
      </c>
      <c r="G420" s="64">
        <v>1.6740016225534899</v>
      </c>
      <c r="H420" s="64">
        <v>2.0310000000000001</v>
      </c>
      <c r="I420" s="64">
        <v>1</v>
      </c>
      <c r="J420" s="64">
        <v>868</v>
      </c>
      <c r="K420" s="64">
        <v>10</v>
      </c>
      <c r="L420" s="65">
        <v>1.1520737327188941</v>
      </c>
      <c r="M420" s="67">
        <v>43878</v>
      </c>
    </row>
    <row r="421" spans="1:13" x14ac:dyDescent="0.3">
      <c r="A421" s="64">
        <v>420</v>
      </c>
      <c r="B421" s="64" t="s">
        <v>747</v>
      </c>
      <c r="C421" s="64" t="s">
        <v>49</v>
      </c>
      <c r="D421" s="64">
        <v>9837</v>
      </c>
      <c r="E421" s="64">
        <v>14707</v>
      </c>
      <c r="F421" s="64">
        <v>6573</v>
      </c>
      <c r="G421" s="64">
        <v>1.03102947281029</v>
      </c>
      <c r="H421" s="64">
        <v>2.0068999999999999</v>
      </c>
      <c r="I421" s="64">
        <v>0</v>
      </c>
      <c r="J421" s="64">
        <v>1278</v>
      </c>
      <c r="K421" s="64">
        <v>25</v>
      </c>
      <c r="L421" s="65">
        <v>1.9561815336463224</v>
      </c>
      <c r="M421" s="67">
        <v>43878</v>
      </c>
    </row>
    <row r="422" spans="1:13" x14ac:dyDescent="0.3">
      <c r="A422" s="64">
        <v>421</v>
      </c>
      <c r="B422" s="64" t="s">
        <v>748</v>
      </c>
      <c r="C422" s="64" t="s">
        <v>51</v>
      </c>
      <c r="D422" s="64">
        <v>23992</v>
      </c>
      <c r="E422" s="64">
        <v>28134</v>
      </c>
      <c r="F422" s="64">
        <f>D422*F421/D421</f>
        <v>16031.250991155841</v>
      </c>
      <c r="G422" s="64">
        <v>1.3132132780082999</v>
      </c>
      <c r="H422" s="64">
        <v>1.5259</v>
      </c>
      <c r="I422" s="64">
        <v>0</v>
      </c>
      <c r="J422" s="64">
        <v>250</v>
      </c>
      <c r="K422" s="64">
        <v>4</v>
      </c>
      <c r="L422" s="65">
        <v>1.6</v>
      </c>
      <c r="M422" s="67">
        <v>43878</v>
      </c>
    </row>
    <row r="423" spans="1:13" x14ac:dyDescent="0.3">
      <c r="A423" s="64">
        <v>422</v>
      </c>
      <c r="B423" s="64" t="s">
        <v>749</v>
      </c>
      <c r="C423" s="64" t="s">
        <v>53</v>
      </c>
      <c r="D423" s="64">
        <v>5605</v>
      </c>
      <c r="E423" s="64">
        <v>8792</v>
      </c>
      <c r="F423" s="64">
        <v>3878</v>
      </c>
      <c r="G423" s="64">
        <v>1.7639873916469699</v>
      </c>
      <c r="H423" s="64">
        <v>2.2963</v>
      </c>
      <c r="I423" s="64">
        <v>1</v>
      </c>
      <c r="J423" s="64">
        <v>544</v>
      </c>
      <c r="K423" s="64">
        <v>19</v>
      </c>
      <c r="L423" s="65">
        <v>3.4926470588235294</v>
      </c>
      <c r="M423" s="67">
        <v>43878</v>
      </c>
    </row>
    <row r="424" spans="1:13" x14ac:dyDescent="0.3">
      <c r="A424" s="64">
        <v>423</v>
      </c>
      <c r="B424" s="64" t="s">
        <v>750</v>
      </c>
      <c r="C424" s="64" t="s">
        <v>55</v>
      </c>
      <c r="D424" s="64">
        <v>4563</v>
      </c>
      <c r="E424" s="64">
        <v>7950</v>
      </c>
      <c r="F424" s="64">
        <v>3031</v>
      </c>
      <c r="G424" s="64">
        <v>1.5922030938123799</v>
      </c>
      <c r="H424" s="64">
        <v>2.2688999999999999</v>
      </c>
      <c r="I424" s="64">
        <v>0</v>
      </c>
      <c r="J424" s="64">
        <v>185</v>
      </c>
      <c r="K424" s="64">
        <v>6</v>
      </c>
      <c r="L424" s="65">
        <v>3.2432432432432434</v>
      </c>
      <c r="M424" s="67">
        <v>43878</v>
      </c>
    </row>
    <row r="425" spans="1:13" x14ac:dyDescent="0.3">
      <c r="A425" s="64">
        <v>424</v>
      </c>
      <c r="B425" s="64" t="s">
        <v>751</v>
      </c>
      <c r="C425" s="64" t="s">
        <v>57</v>
      </c>
      <c r="D425" s="64">
        <v>6059</v>
      </c>
      <c r="E425" s="64">
        <v>6337</v>
      </c>
      <c r="F425" s="64">
        <v>4124</v>
      </c>
      <c r="G425" s="64">
        <v>1.81807780320366</v>
      </c>
      <c r="H425" s="64">
        <v>2.0486</v>
      </c>
      <c r="I425" s="64">
        <v>0</v>
      </c>
      <c r="J425" s="64">
        <v>500</v>
      </c>
      <c r="K425" s="64">
        <v>11</v>
      </c>
      <c r="L425" s="65">
        <v>2.1999999999999997</v>
      </c>
      <c r="M425" s="67">
        <v>43878</v>
      </c>
    </row>
    <row r="426" spans="1:13" x14ac:dyDescent="0.3">
      <c r="A426" s="64">
        <v>425</v>
      </c>
      <c r="B426" s="64" t="s">
        <v>752</v>
      </c>
      <c r="C426" s="64" t="s">
        <v>59</v>
      </c>
      <c r="D426" s="64">
        <v>500</v>
      </c>
      <c r="E426" s="64">
        <v>592</v>
      </c>
      <c r="F426" s="64">
        <v>500</v>
      </c>
      <c r="G426" s="64">
        <v>0.28587200540382501</v>
      </c>
      <c r="H426" s="64">
        <v>1.6482000000000001</v>
      </c>
      <c r="I426" s="64">
        <v>0</v>
      </c>
      <c r="J426" s="64">
        <v>10</v>
      </c>
      <c r="K426" s="64">
        <v>0</v>
      </c>
      <c r="L426" s="65">
        <v>0</v>
      </c>
      <c r="M426" s="67">
        <v>43878</v>
      </c>
    </row>
    <row r="427" spans="1:13" x14ac:dyDescent="0.3">
      <c r="A427" s="64">
        <v>426</v>
      </c>
      <c r="B427" s="64" t="s">
        <v>736</v>
      </c>
      <c r="C427" s="64" t="s">
        <v>27</v>
      </c>
      <c r="D427" s="64">
        <v>91635</v>
      </c>
      <c r="E427" s="64">
        <v>127413</v>
      </c>
      <c r="F427" s="64">
        <v>78447</v>
      </c>
      <c r="G427" s="64">
        <v>1.7454037700721401</v>
      </c>
      <c r="H427" s="64">
        <v>3.8641999999999999</v>
      </c>
      <c r="I427" s="64">
        <v>1</v>
      </c>
      <c r="J427" s="64">
        <v>44412</v>
      </c>
      <c r="K427" s="64">
        <v>1497</v>
      </c>
      <c r="L427" s="65">
        <v>3.3707106187516884</v>
      </c>
      <c r="M427" s="67">
        <v>43879</v>
      </c>
    </row>
    <row r="428" spans="1:13" x14ac:dyDescent="0.3">
      <c r="A428" s="64">
        <v>427</v>
      </c>
      <c r="B428" s="64" t="s">
        <v>737</v>
      </c>
      <c r="C428" s="64" t="s">
        <v>29</v>
      </c>
      <c r="D428" s="64">
        <v>15725</v>
      </c>
      <c r="E428" s="64">
        <v>24230</v>
      </c>
      <c r="F428" s="64">
        <v>12094</v>
      </c>
      <c r="G428" s="64">
        <v>1.57841675758237</v>
      </c>
      <c r="H428" s="64">
        <v>2.4967999999999999</v>
      </c>
      <c r="I428" s="64">
        <v>1</v>
      </c>
      <c r="J428" s="64">
        <v>983</v>
      </c>
      <c r="K428" s="64">
        <v>25</v>
      </c>
      <c r="L428" s="65">
        <v>2.5432349949135302</v>
      </c>
      <c r="M428" s="67">
        <v>43879</v>
      </c>
    </row>
    <row r="429" spans="1:13" x14ac:dyDescent="0.3">
      <c r="A429" s="64">
        <v>428</v>
      </c>
      <c r="B429" s="64" t="s">
        <v>738</v>
      </c>
      <c r="C429" s="64" t="s">
        <v>31</v>
      </c>
      <c r="D429" s="64">
        <v>25563</v>
      </c>
      <c r="E429" s="64">
        <v>34175</v>
      </c>
      <c r="F429" s="64">
        <v>18245</v>
      </c>
      <c r="G429" s="64">
        <v>1.28490593220339</v>
      </c>
      <c r="H429" s="64">
        <v>1.8715999999999999</v>
      </c>
      <c r="I429" s="64">
        <v>0</v>
      </c>
      <c r="J429" s="64">
        <v>638</v>
      </c>
      <c r="K429" s="64">
        <v>2</v>
      </c>
      <c r="L429" s="65">
        <v>0.31347962382445138</v>
      </c>
      <c r="M429" s="67">
        <v>43879</v>
      </c>
    </row>
    <row r="430" spans="1:13" x14ac:dyDescent="0.3">
      <c r="A430" s="64">
        <v>429</v>
      </c>
      <c r="B430" s="64" t="s">
        <v>739</v>
      </c>
      <c r="C430" s="64" t="s">
        <v>33</v>
      </c>
      <c r="D430" s="64">
        <v>28180</v>
      </c>
      <c r="E430" s="64">
        <v>38275</v>
      </c>
      <c r="F430" s="64">
        <v>21309</v>
      </c>
      <c r="G430" s="64">
        <v>1.4647641509434</v>
      </c>
      <c r="H430" s="64">
        <v>2.4182000000000001</v>
      </c>
      <c r="I430" s="64">
        <v>0</v>
      </c>
      <c r="J430" s="64">
        <v>907</v>
      </c>
      <c r="K430" s="64">
        <v>25</v>
      </c>
      <c r="L430" s="65">
        <v>2.7563395810363835</v>
      </c>
      <c r="M430" s="67">
        <v>43879</v>
      </c>
    </row>
    <row r="431" spans="1:13" x14ac:dyDescent="0.3">
      <c r="A431" s="64">
        <v>430</v>
      </c>
      <c r="B431" s="64" t="s">
        <v>740</v>
      </c>
      <c r="C431" s="64" t="s">
        <v>35</v>
      </c>
      <c r="D431" s="64">
        <v>36507</v>
      </c>
      <c r="E431" s="64">
        <v>44816</v>
      </c>
      <c r="F431" s="64">
        <v>34140</v>
      </c>
      <c r="G431" s="64">
        <v>1.5187817258883201</v>
      </c>
      <c r="H431" s="64">
        <v>2.403</v>
      </c>
      <c r="I431" s="64">
        <v>0</v>
      </c>
      <c r="J431" s="64">
        <v>1165</v>
      </c>
      <c r="K431" s="64">
        <v>22</v>
      </c>
      <c r="L431" s="65">
        <v>1.8884120171673819</v>
      </c>
      <c r="M431" s="67">
        <v>43879</v>
      </c>
    </row>
    <row r="432" spans="1:13" x14ac:dyDescent="0.3">
      <c r="A432" s="64">
        <v>431</v>
      </c>
      <c r="B432" s="64" t="s">
        <v>741</v>
      </c>
      <c r="C432" s="64" t="s">
        <v>37</v>
      </c>
      <c r="D432" s="64">
        <v>6070</v>
      </c>
      <c r="E432" s="64">
        <v>13655</v>
      </c>
      <c r="F432" s="64">
        <v>5676</v>
      </c>
      <c r="G432" s="64">
        <v>2.5435215946843899</v>
      </c>
      <c r="H432" s="64">
        <v>2.4214000000000002</v>
      </c>
      <c r="I432" s="64">
        <v>1</v>
      </c>
      <c r="J432" s="64">
        <v>1343</v>
      </c>
      <c r="K432" s="64">
        <v>37</v>
      </c>
      <c r="L432" s="65">
        <v>2.7550260610573343</v>
      </c>
      <c r="M432" s="67">
        <v>43879</v>
      </c>
    </row>
    <row r="433" spans="1:13" x14ac:dyDescent="0.3">
      <c r="A433" s="64">
        <v>432</v>
      </c>
      <c r="B433" s="64" t="s">
        <v>742</v>
      </c>
      <c r="C433" s="64" t="s">
        <v>39</v>
      </c>
      <c r="D433" s="64">
        <v>16870</v>
      </c>
      <c r="E433" s="64">
        <v>21454</v>
      </c>
      <c r="F433" s="64">
        <v>12303</v>
      </c>
      <c r="G433" s="64">
        <v>1.18544612903226</v>
      </c>
      <c r="H433" s="64">
        <v>2.4049</v>
      </c>
      <c r="I433" s="64">
        <v>0</v>
      </c>
      <c r="J433" s="64">
        <v>901</v>
      </c>
      <c r="K433" s="64">
        <v>33</v>
      </c>
      <c r="L433" s="65">
        <v>3.6625971143174252</v>
      </c>
      <c r="M433" s="67">
        <v>43879</v>
      </c>
    </row>
    <row r="434" spans="1:13" x14ac:dyDescent="0.3">
      <c r="A434" s="64">
        <v>433</v>
      </c>
      <c r="B434" s="64" t="s">
        <v>743</v>
      </c>
      <c r="C434" s="64" t="s">
        <v>41</v>
      </c>
      <c r="D434" s="64">
        <v>22783</v>
      </c>
      <c r="E434" s="64">
        <v>24187</v>
      </c>
      <c r="F434" s="64">
        <v>16615</v>
      </c>
      <c r="G434" s="64">
        <v>1.8956228956229</v>
      </c>
      <c r="H434" s="64">
        <v>2.2256</v>
      </c>
      <c r="I434" s="64">
        <v>1</v>
      </c>
      <c r="J434" s="64">
        <v>3344</v>
      </c>
      <c r="K434" s="64">
        <v>82</v>
      </c>
      <c r="L434" s="65">
        <v>2.4521531100478469</v>
      </c>
      <c r="M434" s="67">
        <v>43879</v>
      </c>
    </row>
    <row r="435" spans="1:13" x14ac:dyDescent="0.3">
      <c r="A435" s="64">
        <v>434</v>
      </c>
      <c r="B435" s="64" t="s">
        <v>744</v>
      </c>
      <c r="C435" s="64" t="s">
        <v>43</v>
      </c>
      <c r="D435" s="64">
        <v>30340</v>
      </c>
      <c r="E435" s="64">
        <v>42096</v>
      </c>
      <c r="F435" s="64">
        <v>20440</v>
      </c>
      <c r="G435" s="64">
        <v>1.77028368794326</v>
      </c>
      <c r="H435" s="64">
        <v>2.2261000000000002</v>
      </c>
      <c r="I435" s="64">
        <v>0</v>
      </c>
      <c r="J435" s="64">
        <v>1541</v>
      </c>
      <c r="K435" s="64">
        <v>38</v>
      </c>
      <c r="L435" s="65">
        <v>2.4659312134977287</v>
      </c>
      <c r="M435" s="67">
        <v>43879</v>
      </c>
    </row>
    <row r="436" spans="1:13" x14ac:dyDescent="0.3">
      <c r="A436" s="64">
        <v>435</v>
      </c>
      <c r="B436" s="64" t="s">
        <v>745</v>
      </c>
      <c r="C436" s="64" t="s">
        <v>45</v>
      </c>
      <c r="D436" s="64">
        <v>35967</v>
      </c>
      <c r="E436" s="64">
        <v>43947</v>
      </c>
      <c r="F436" s="64">
        <v>24230</v>
      </c>
      <c r="G436" s="64">
        <v>1.8172988505747101</v>
      </c>
      <c r="H436" s="64">
        <v>1.7658</v>
      </c>
      <c r="I436" s="64">
        <v>1</v>
      </c>
      <c r="J436" s="64">
        <v>2844</v>
      </c>
      <c r="K436" s="64">
        <v>85</v>
      </c>
      <c r="L436" s="65">
        <v>2.9887482419127989</v>
      </c>
      <c r="M436" s="67">
        <v>43879</v>
      </c>
    </row>
    <row r="437" spans="1:13" x14ac:dyDescent="0.3">
      <c r="A437" s="64">
        <v>436</v>
      </c>
      <c r="B437" s="64" t="s">
        <v>746</v>
      </c>
      <c r="C437" s="64" t="s">
        <v>47</v>
      </c>
      <c r="D437" s="64">
        <v>14415</v>
      </c>
      <c r="E437" s="64">
        <v>14321</v>
      </c>
      <c r="F437" s="64">
        <v>9632</v>
      </c>
      <c r="G437" s="64">
        <v>1.6740016225534899</v>
      </c>
      <c r="H437" s="64">
        <v>2.0310000000000001</v>
      </c>
      <c r="I437" s="64">
        <v>1</v>
      </c>
      <c r="J437" s="64">
        <v>832</v>
      </c>
      <c r="K437" s="64">
        <v>10</v>
      </c>
      <c r="L437" s="65">
        <v>1.2019230769230771</v>
      </c>
      <c r="M437" s="67">
        <v>43879</v>
      </c>
    </row>
    <row r="438" spans="1:13" x14ac:dyDescent="0.3">
      <c r="A438" s="64">
        <v>437</v>
      </c>
      <c r="B438" s="64" t="s">
        <v>747</v>
      </c>
      <c r="C438" s="64" t="s">
        <v>49</v>
      </c>
      <c r="D438" s="64">
        <v>9837</v>
      </c>
      <c r="E438" s="64">
        <v>14707</v>
      </c>
      <c r="F438" s="64">
        <v>6573</v>
      </c>
      <c r="G438" s="64">
        <v>1.03102947281029</v>
      </c>
      <c r="H438" s="64">
        <v>2.0068999999999999</v>
      </c>
      <c r="I438" s="64">
        <v>0</v>
      </c>
      <c r="J438" s="64">
        <v>1280</v>
      </c>
      <c r="K438" s="64">
        <v>26</v>
      </c>
      <c r="L438" s="65">
        <v>2.03125</v>
      </c>
      <c r="M438" s="67">
        <v>43879</v>
      </c>
    </row>
    <row r="439" spans="1:13" x14ac:dyDescent="0.3">
      <c r="A439" s="64">
        <v>438</v>
      </c>
      <c r="B439" s="64" t="s">
        <v>748</v>
      </c>
      <c r="C439" s="64" t="s">
        <v>51</v>
      </c>
      <c r="D439" s="64">
        <v>23992</v>
      </c>
      <c r="E439" s="64">
        <v>28134</v>
      </c>
      <c r="F439" s="64">
        <f>D439*F438/D438</f>
        <v>16031.250991155841</v>
      </c>
      <c r="G439" s="64">
        <v>1.3132132780082999</v>
      </c>
      <c r="H439" s="64">
        <v>1.5259</v>
      </c>
      <c r="I439" s="64">
        <v>0</v>
      </c>
      <c r="J439" s="64">
        <v>249</v>
      </c>
      <c r="K439" s="64">
        <v>3</v>
      </c>
      <c r="L439" s="65">
        <v>1.2048192771084338</v>
      </c>
      <c r="M439" s="67">
        <v>43879</v>
      </c>
    </row>
    <row r="440" spans="1:13" x14ac:dyDescent="0.3">
      <c r="A440" s="64">
        <v>439</v>
      </c>
      <c r="B440" s="64" t="s">
        <v>749</v>
      </c>
      <c r="C440" s="64" t="s">
        <v>53</v>
      </c>
      <c r="D440" s="64">
        <v>5605</v>
      </c>
      <c r="E440" s="64">
        <v>8792</v>
      </c>
      <c r="F440" s="64">
        <v>3878</v>
      </c>
      <c r="G440" s="64">
        <v>1.7639873916469699</v>
      </c>
      <c r="H440" s="64">
        <v>2.2963</v>
      </c>
      <c r="I440" s="64">
        <v>1</v>
      </c>
      <c r="J440" s="64">
        <v>562</v>
      </c>
      <c r="K440" s="64">
        <v>19</v>
      </c>
      <c r="L440" s="65">
        <v>3.3807829181494666</v>
      </c>
      <c r="M440" s="67">
        <v>43879</v>
      </c>
    </row>
    <row r="441" spans="1:13" x14ac:dyDescent="0.3">
      <c r="A441" s="64">
        <v>440</v>
      </c>
      <c r="B441" s="64" t="s">
        <v>750</v>
      </c>
      <c r="C441" s="64" t="s">
        <v>55</v>
      </c>
      <c r="D441" s="64">
        <v>4563</v>
      </c>
      <c r="E441" s="64">
        <v>7950</v>
      </c>
      <c r="F441" s="64">
        <v>3031</v>
      </c>
      <c r="G441" s="64">
        <v>1.5922030938123799</v>
      </c>
      <c r="H441" s="64">
        <v>2.2688999999999999</v>
      </c>
      <c r="I441" s="64">
        <v>0</v>
      </c>
      <c r="J441" s="64">
        <v>185</v>
      </c>
      <c r="K441" s="64">
        <v>6</v>
      </c>
      <c r="L441" s="65">
        <v>3.2432432432432434</v>
      </c>
      <c r="M441" s="67">
        <v>43879</v>
      </c>
    </row>
    <row r="442" spans="1:13" x14ac:dyDescent="0.3">
      <c r="A442" s="64">
        <v>441</v>
      </c>
      <c r="B442" s="64" t="s">
        <v>751</v>
      </c>
      <c r="C442" s="64" t="s">
        <v>57</v>
      </c>
      <c r="D442" s="64">
        <v>6059</v>
      </c>
      <c r="E442" s="64">
        <v>6337</v>
      </c>
      <c r="F442" s="64">
        <v>4124</v>
      </c>
      <c r="G442" s="64">
        <v>1.81807780320366</v>
      </c>
      <c r="H442" s="64">
        <v>2.0486</v>
      </c>
      <c r="I442" s="64">
        <v>0</v>
      </c>
      <c r="J442" s="64">
        <v>486</v>
      </c>
      <c r="K442" s="64">
        <v>11</v>
      </c>
      <c r="L442" s="65">
        <v>2.263374485596708</v>
      </c>
      <c r="M442" s="67">
        <v>43879</v>
      </c>
    </row>
    <row r="443" spans="1:13" x14ac:dyDescent="0.3">
      <c r="A443" s="64">
        <v>442</v>
      </c>
      <c r="B443" s="64" t="s">
        <v>752</v>
      </c>
      <c r="C443" s="64" t="s">
        <v>59</v>
      </c>
      <c r="D443" s="64">
        <v>500</v>
      </c>
      <c r="E443" s="64">
        <v>592</v>
      </c>
      <c r="F443" s="64">
        <v>500</v>
      </c>
      <c r="G443" s="64">
        <v>0.28587200540382501</v>
      </c>
      <c r="H443" s="64">
        <v>1.6482000000000001</v>
      </c>
      <c r="I443" s="64">
        <v>0</v>
      </c>
      <c r="J443" s="64">
        <v>10</v>
      </c>
      <c r="K443" s="64">
        <v>0</v>
      </c>
      <c r="L443" s="65">
        <v>0</v>
      </c>
      <c r="M443" s="67">
        <v>43879</v>
      </c>
    </row>
    <row r="444" spans="1:13" x14ac:dyDescent="0.3">
      <c r="A444" s="64">
        <v>443</v>
      </c>
      <c r="B444" s="64" t="s">
        <v>736</v>
      </c>
      <c r="C444" s="64" t="s">
        <v>27</v>
      </c>
      <c r="D444" s="64">
        <v>91635</v>
      </c>
      <c r="E444" s="64">
        <v>127413</v>
      </c>
      <c r="F444" s="64">
        <v>78447</v>
      </c>
      <c r="G444" s="64">
        <v>1.7454037700721401</v>
      </c>
      <c r="H444" s="64">
        <v>3.8641999999999999</v>
      </c>
      <c r="I444" s="64">
        <v>1</v>
      </c>
      <c r="J444" s="64">
        <v>45027</v>
      </c>
      <c r="K444" s="64">
        <v>1585</v>
      </c>
      <c r="L444" s="65">
        <v>3.5201101561285455</v>
      </c>
      <c r="M444" s="67">
        <v>43880</v>
      </c>
    </row>
    <row r="445" spans="1:13" x14ac:dyDescent="0.3">
      <c r="A445" s="64">
        <v>444</v>
      </c>
      <c r="B445" s="64" t="s">
        <v>737</v>
      </c>
      <c r="C445" s="64" t="s">
        <v>29</v>
      </c>
      <c r="D445" s="64">
        <v>15725</v>
      </c>
      <c r="E445" s="64">
        <v>24230</v>
      </c>
      <c r="F445" s="64">
        <v>12094</v>
      </c>
      <c r="G445" s="64">
        <v>1.57841675758237</v>
      </c>
      <c r="H445" s="64">
        <v>2.4967999999999999</v>
      </c>
      <c r="I445" s="64">
        <v>1</v>
      </c>
      <c r="J445" s="64">
        <v>967</v>
      </c>
      <c r="K445" s="64">
        <v>26</v>
      </c>
      <c r="L445" s="65">
        <v>2.688728024819028</v>
      </c>
      <c r="M445" s="67">
        <v>43880</v>
      </c>
    </row>
    <row r="446" spans="1:13" x14ac:dyDescent="0.3">
      <c r="A446" s="64">
        <v>445</v>
      </c>
      <c r="B446" s="64" t="s">
        <v>738</v>
      </c>
      <c r="C446" s="64" t="s">
        <v>31</v>
      </c>
      <c r="D446" s="64">
        <v>25563</v>
      </c>
      <c r="E446" s="64">
        <v>34175</v>
      </c>
      <c r="F446" s="64">
        <v>18245</v>
      </c>
      <c r="G446" s="64">
        <v>1.28490593220339</v>
      </c>
      <c r="H446" s="64">
        <v>1.8715999999999999</v>
      </c>
      <c r="I446" s="64">
        <v>0</v>
      </c>
      <c r="J446" s="64">
        <v>641</v>
      </c>
      <c r="K446" s="64">
        <v>2</v>
      </c>
      <c r="L446" s="65">
        <v>0.31201248049921998</v>
      </c>
      <c r="M446" s="67">
        <v>43880</v>
      </c>
    </row>
    <row r="447" spans="1:13" x14ac:dyDescent="0.3">
      <c r="A447" s="64">
        <v>446</v>
      </c>
      <c r="B447" s="64" t="s">
        <v>739</v>
      </c>
      <c r="C447" s="64" t="s">
        <v>33</v>
      </c>
      <c r="D447" s="64">
        <v>28180</v>
      </c>
      <c r="E447" s="64">
        <v>38275</v>
      </c>
      <c r="F447" s="64">
        <v>21309</v>
      </c>
      <c r="G447" s="64">
        <v>1.4647641509434</v>
      </c>
      <c r="H447" s="64">
        <v>2.4182000000000001</v>
      </c>
      <c r="I447" s="64">
        <v>0</v>
      </c>
      <c r="J447" s="64">
        <v>891</v>
      </c>
      <c r="K447" s="64">
        <v>27</v>
      </c>
      <c r="L447" s="65">
        <v>3.0303030303030303</v>
      </c>
      <c r="M447" s="67">
        <v>43880</v>
      </c>
    </row>
    <row r="448" spans="1:13" x14ac:dyDescent="0.3">
      <c r="A448" s="64">
        <v>447</v>
      </c>
      <c r="B448" s="64" t="s">
        <v>740</v>
      </c>
      <c r="C448" s="64" t="s">
        <v>35</v>
      </c>
      <c r="D448" s="64">
        <v>36507</v>
      </c>
      <c r="E448" s="64">
        <v>44816</v>
      </c>
      <c r="F448" s="64">
        <v>34140</v>
      </c>
      <c r="G448" s="64">
        <v>1.5187817258883201</v>
      </c>
      <c r="H448" s="64">
        <v>2.403</v>
      </c>
      <c r="I448" s="64">
        <v>0</v>
      </c>
      <c r="J448" s="64">
        <v>1167</v>
      </c>
      <c r="K448" s="64">
        <v>23</v>
      </c>
      <c r="L448" s="65">
        <v>1.9708654670094261</v>
      </c>
      <c r="M448" s="67">
        <v>43880</v>
      </c>
    </row>
    <row r="449" spans="1:13" x14ac:dyDescent="0.3">
      <c r="A449" s="64">
        <v>448</v>
      </c>
      <c r="B449" s="64" t="s">
        <v>741</v>
      </c>
      <c r="C449" s="64" t="s">
        <v>37</v>
      </c>
      <c r="D449" s="64">
        <v>6070</v>
      </c>
      <c r="E449" s="64">
        <v>13655</v>
      </c>
      <c r="F449" s="64">
        <v>5676</v>
      </c>
      <c r="G449" s="64">
        <v>2.5435215946843899</v>
      </c>
      <c r="H449" s="64">
        <v>2.4214000000000002</v>
      </c>
      <c r="I449" s="64">
        <v>1</v>
      </c>
      <c r="J449" s="64">
        <v>1338</v>
      </c>
      <c r="K449" s="64">
        <v>38</v>
      </c>
      <c r="L449" s="65">
        <v>2.8400597907324365</v>
      </c>
      <c r="M449" s="67">
        <v>43880</v>
      </c>
    </row>
    <row r="450" spans="1:13" x14ac:dyDescent="0.3">
      <c r="A450" s="64">
        <v>449</v>
      </c>
      <c r="B450" s="64" t="s">
        <v>742</v>
      </c>
      <c r="C450" s="64" t="s">
        <v>39</v>
      </c>
      <c r="D450" s="64">
        <v>16870</v>
      </c>
      <c r="E450" s="64">
        <v>21454</v>
      </c>
      <c r="F450" s="64">
        <v>12303</v>
      </c>
      <c r="G450" s="64">
        <v>1.18544612903226</v>
      </c>
      <c r="H450" s="64">
        <v>2.4049</v>
      </c>
      <c r="I450" s="64">
        <v>0</v>
      </c>
      <c r="J450" s="64">
        <v>794</v>
      </c>
      <c r="K450" s="64">
        <v>34</v>
      </c>
      <c r="L450" s="65">
        <v>4.2821158690176322</v>
      </c>
      <c r="M450" s="67">
        <v>43880</v>
      </c>
    </row>
    <row r="451" spans="1:13" x14ac:dyDescent="0.3">
      <c r="A451" s="64">
        <v>450</v>
      </c>
      <c r="B451" s="64" t="s">
        <v>743</v>
      </c>
      <c r="C451" s="64" t="s">
        <v>41</v>
      </c>
      <c r="D451" s="64">
        <v>22783</v>
      </c>
      <c r="E451" s="64">
        <v>24187</v>
      </c>
      <c r="F451" s="64">
        <v>16615</v>
      </c>
      <c r="G451" s="64">
        <v>1.8956228956229</v>
      </c>
      <c r="H451" s="64">
        <v>2.2256</v>
      </c>
      <c r="I451" s="64">
        <v>1</v>
      </c>
      <c r="J451" s="64">
        <v>3329</v>
      </c>
      <c r="K451" s="64">
        <v>89</v>
      </c>
      <c r="L451" s="65">
        <v>2.6734755181736256</v>
      </c>
      <c r="M451" s="67">
        <v>43880</v>
      </c>
    </row>
    <row r="452" spans="1:13" x14ac:dyDescent="0.3">
      <c r="A452" s="64">
        <v>451</v>
      </c>
      <c r="B452" s="64" t="s">
        <v>744</v>
      </c>
      <c r="C452" s="64" t="s">
        <v>43</v>
      </c>
      <c r="D452" s="64">
        <v>30340</v>
      </c>
      <c r="E452" s="64">
        <v>42096</v>
      </c>
      <c r="F452" s="64">
        <v>20440</v>
      </c>
      <c r="G452" s="64">
        <v>1.77028368794326</v>
      </c>
      <c r="H452" s="64">
        <v>2.2261000000000002</v>
      </c>
      <c r="I452" s="64">
        <v>0</v>
      </c>
      <c r="J452" s="64">
        <v>1510</v>
      </c>
      <c r="K452" s="64">
        <v>40</v>
      </c>
      <c r="L452" s="65">
        <v>2.6490066225165565</v>
      </c>
      <c r="M452" s="67">
        <v>43880</v>
      </c>
    </row>
    <row r="453" spans="1:13" x14ac:dyDescent="0.3">
      <c r="A453" s="64">
        <v>452</v>
      </c>
      <c r="B453" s="64" t="s">
        <v>745</v>
      </c>
      <c r="C453" s="64" t="s">
        <v>45</v>
      </c>
      <c r="D453" s="64">
        <v>35967</v>
      </c>
      <c r="E453" s="64">
        <v>43947</v>
      </c>
      <c r="F453" s="64">
        <v>24230</v>
      </c>
      <c r="G453" s="64">
        <v>1.8172988505747101</v>
      </c>
      <c r="H453" s="64">
        <v>1.7658</v>
      </c>
      <c r="I453" s="64">
        <v>1</v>
      </c>
      <c r="J453" s="64">
        <v>2839</v>
      </c>
      <c r="K453" s="64">
        <v>87</v>
      </c>
      <c r="L453" s="65">
        <v>3.0644593166607961</v>
      </c>
      <c r="M453" s="67">
        <v>43880</v>
      </c>
    </row>
    <row r="454" spans="1:13" x14ac:dyDescent="0.3">
      <c r="A454" s="64">
        <v>453</v>
      </c>
      <c r="B454" s="64" t="s">
        <v>746</v>
      </c>
      <c r="C454" s="64" t="s">
        <v>47</v>
      </c>
      <c r="D454" s="64">
        <v>14415</v>
      </c>
      <c r="E454" s="64">
        <v>14321</v>
      </c>
      <c r="F454" s="64">
        <v>9632</v>
      </c>
      <c r="G454" s="64">
        <v>1.6740016225534899</v>
      </c>
      <c r="H454" s="64">
        <v>2.0310000000000001</v>
      </c>
      <c r="I454" s="64">
        <v>1</v>
      </c>
      <c r="J454" s="64">
        <v>766</v>
      </c>
      <c r="K454" s="64">
        <v>10</v>
      </c>
      <c r="L454" s="65">
        <v>1.3054830287206265</v>
      </c>
      <c r="M454" s="67">
        <v>43880</v>
      </c>
    </row>
    <row r="455" spans="1:13" x14ac:dyDescent="0.3">
      <c r="A455" s="64">
        <v>454</v>
      </c>
      <c r="B455" s="64" t="s">
        <v>747</v>
      </c>
      <c r="C455" s="64" t="s">
        <v>49</v>
      </c>
      <c r="D455" s="64">
        <v>9837</v>
      </c>
      <c r="E455" s="64">
        <v>14707</v>
      </c>
      <c r="F455" s="64">
        <v>6573</v>
      </c>
      <c r="G455" s="64">
        <v>1.03102947281029</v>
      </c>
      <c r="H455" s="64">
        <v>2.0068999999999999</v>
      </c>
      <c r="I455" s="64">
        <v>0</v>
      </c>
      <c r="J455" s="64">
        <v>1283</v>
      </c>
      <c r="K455" s="64">
        <v>27</v>
      </c>
      <c r="L455" s="65">
        <v>2.1044427123928293</v>
      </c>
      <c r="M455" s="67">
        <v>43880</v>
      </c>
    </row>
    <row r="456" spans="1:13" x14ac:dyDescent="0.3">
      <c r="A456" s="64">
        <v>455</v>
      </c>
      <c r="B456" s="64" t="s">
        <v>748</v>
      </c>
      <c r="C456" s="64" t="s">
        <v>51</v>
      </c>
      <c r="D456" s="64">
        <v>23992</v>
      </c>
      <c r="E456" s="64">
        <v>28134</v>
      </c>
      <c r="F456" s="64">
        <f>D456*F455/D455</f>
        <v>16031.250991155841</v>
      </c>
      <c r="G456" s="64">
        <v>1.3132132780082999</v>
      </c>
      <c r="H456" s="64">
        <v>1.5259</v>
      </c>
      <c r="I456" s="64">
        <v>0</v>
      </c>
      <c r="J456" s="64">
        <v>244</v>
      </c>
      <c r="K456" s="64">
        <v>3</v>
      </c>
      <c r="L456" s="65">
        <v>1.2295081967213115</v>
      </c>
      <c r="M456" s="67">
        <v>43880</v>
      </c>
    </row>
    <row r="457" spans="1:13" x14ac:dyDescent="0.3">
      <c r="A457" s="64">
        <v>456</v>
      </c>
      <c r="B457" s="64" t="s">
        <v>749</v>
      </c>
      <c r="C457" s="64" t="s">
        <v>53</v>
      </c>
      <c r="D457" s="64">
        <v>5605</v>
      </c>
      <c r="E457" s="64">
        <v>8792</v>
      </c>
      <c r="F457" s="64">
        <v>3878</v>
      </c>
      <c r="G457" s="64">
        <v>1.7639873916469699</v>
      </c>
      <c r="H457" s="64">
        <v>2.2963</v>
      </c>
      <c r="I457" s="64">
        <v>1</v>
      </c>
      <c r="J457" s="64">
        <v>567</v>
      </c>
      <c r="K457" s="64">
        <v>19</v>
      </c>
      <c r="L457" s="65">
        <v>3.3509700176366843</v>
      </c>
      <c r="M457" s="67">
        <v>43880</v>
      </c>
    </row>
    <row r="458" spans="1:13" x14ac:dyDescent="0.3">
      <c r="A458" s="64">
        <v>457</v>
      </c>
      <c r="B458" s="64" t="s">
        <v>750</v>
      </c>
      <c r="C458" s="64" t="s">
        <v>55</v>
      </c>
      <c r="D458" s="64">
        <v>4563</v>
      </c>
      <c r="E458" s="64">
        <v>7950</v>
      </c>
      <c r="F458" s="64">
        <v>3031</v>
      </c>
      <c r="G458" s="64">
        <v>1.5922030938123799</v>
      </c>
      <c r="H458" s="64">
        <v>2.2688999999999999</v>
      </c>
      <c r="I458" s="64">
        <v>0</v>
      </c>
      <c r="J458" s="64">
        <v>185</v>
      </c>
      <c r="K458" s="64">
        <v>7</v>
      </c>
      <c r="L458" s="65">
        <v>3.7837837837837842</v>
      </c>
      <c r="M458" s="67">
        <v>43880</v>
      </c>
    </row>
    <row r="459" spans="1:13" x14ac:dyDescent="0.3">
      <c r="A459" s="64">
        <v>458</v>
      </c>
      <c r="B459" s="64" t="s">
        <v>751</v>
      </c>
      <c r="C459" s="64" t="s">
        <v>57</v>
      </c>
      <c r="D459" s="64">
        <v>6059</v>
      </c>
      <c r="E459" s="64">
        <v>6337</v>
      </c>
      <c r="F459" s="64">
        <v>4124</v>
      </c>
      <c r="G459" s="64">
        <v>1.81807780320366</v>
      </c>
      <c r="H459" s="64">
        <v>2.0486</v>
      </c>
      <c r="I459" s="64">
        <v>0</v>
      </c>
      <c r="J459" s="64">
        <v>473</v>
      </c>
      <c r="K459" s="64">
        <v>12</v>
      </c>
      <c r="L459" s="65">
        <v>2.536997885835095</v>
      </c>
      <c r="M459" s="67">
        <v>43880</v>
      </c>
    </row>
    <row r="460" spans="1:13" x14ac:dyDescent="0.3">
      <c r="A460" s="64">
        <v>459</v>
      </c>
      <c r="B460" s="64" t="s">
        <v>752</v>
      </c>
      <c r="C460" s="64" t="s">
        <v>59</v>
      </c>
      <c r="D460" s="64">
        <v>500</v>
      </c>
      <c r="E460" s="64">
        <v>592</v>
      </c>
      <c r="F460" s="64">
        <v>500</v>
      </c>
      <c r="G460" s="64">
        <v>0.28587200540382501</v>
      </c>
      <c r="H460" s="64">
        <v>1.6482000000000001</v>
      </c>
      <c r="I460" s="64">
        <v>0</v>
      </c>
      <c r="J460" s="64">
        <v>10</v>
      </c>
      <c r="K460" s="64">
        <v>0</v>
      </c>
      <c r="L460" s="65">
        <v>0</v>
      </c>
      <c r="M460" s="67">
        <v>43880</v>
      </c>
    </row>
    <row r="461" spans="1:13" x14ac:dyDescent="0.3">
      <c r="A461" s="64">
        <v>460</v>
      </c>
      <c r="B461" s="64" t="s">
        <v>736</v>
      </c>
      <c r="C461" s="64" t="s">
        <v>27</v>
      </c>
      <c r="D461" s="64">
        <v>91635</v>
      </c>
      <c r="E461" s="64">
        <v>127413</v>
      </c>
      <c r="F461" s="64">
        <v>78447</v>
      </c>
      <c r="G461" s="64">
        <v>1.7454037700721401</v>
      </c>
      <c r="H461" s="64">
        <v>3.8641999999999999</v>
      </c>
      <c r="I461" s="64">
        <v>1</v>
      </c>
      <c r="J461" s="65">
        <v>45346</v>
      </c>
      <c r="K461" s="65">
        <v>1684</v>
      </c>
      <c r="L461" s="65">
        <v>3.7136682397565388</v>
      </c>
      <c r="M461" s="67">
        <v>43881</v>
      </c>
    </row>
    <row r="462" spans="1:13" x14ac:dyDescent="0.3">
      <c r="A462" s="64">
        <v>461</v>
      </c>
      <c r="B462" s="64" t="s">
        <v>737</v>
      </c>
      <c r="C462" s="64" t="s">
        <v>29</v>
      </c>
      <c r="D462" s="64">
        <v>15725</v>
      </c>
      <c r="E462" s="64">
        <v>24230</v>
      </c>
      <c r="F462" s="64">
        <v>12094</v>
      </c>
      <c r="G462" s="64">
        <v>1.57841675758237</v>
      </c>
      <c r="H462" s="64">
        <v>2.4967999999999999</v>
      </c>
      <c r="I462" s="64">
        <v>1</v>
      </c>
      <c r="J462" s="65">
        <v>974</v>
      </c>
      <c r="K462" s="65">
        <v>27</v>
      </c>
      <c r="L462" s="65">
        <v>2.7720739219712529</v>
      </c>
      <c r="M462" s="67">
        <v>43881</v>
      </c>
    </row>
    <row r="463" spans="1:13" x14ac:dyDescent="0.3">
      <c r="A463" s="64">
        <v>462</v>
      </c>
      <c r="B463" s="64" t="s">
        <v>738</v>
      </c>
      <c r="C463" s="64" t="s">
        <v>31</v>
      </c>
      <c r="D463" s="64">
        <v>25563</v>
      </c>
      <c r="E463" s="64">
        <v>34175</v>
      </c>
      <c r="F463" s="64">
        <v>18245</v>
      </c>
      <c r="G463" s="64">
        <v>1.28490593220339</v>
      </c>
      <c r="H463" s="64">
        <v>1.8715999999999999</v>
      </c>
      <c r="I463" s="64">
        <v>0</v>
      </c>
      <c r="J463" s="65">
        <v>654</v>
      </c>
      <c r="K463" s="65">
        <v>2</v>
      </c>
      <c r="L463" s="65">
        <v>0.3058103975535168</v>
      </c>
      <c r="M463" s="67">
        <v>43881</v>
      </c>
    </row>
    <row r="464" spans="1:13" x14ac:dyDescent="0.3">
      <c r="A464" s="64">
        <v>463</v>
      </c>
      <c r="B464" s="64" t="s">
        <v>739</v>
      </c>
      <c r="C464" s="64" t="s">
        <v>33</v>
      </c>
      <c r="D464" s="64">
        <v>28180</v>
      </c>
      <c r="E464" s="64">
        <v>38275</v>
      </c>
      <c r="F464" s="64">
        <v>21309</v>
      </c>
      <c r="G464" s="64">
        <v>1.4647641509434</v>
      </c>
      <c r="H464" s="64">
        <v>2.4182000000000001</v>
      </c>
      <c r="I464" s="64">
        <v>0</v>
      </c>
      <c r="J464" s="65">
        <v>895</v>
      </c>
      <c r="K464" s="65">
        <v>28</v>
      </c>
      <c r="L464" s="65">
        <v>3.1284916201117321</v>
      </c>
      <c r="M464" s="67">
        <v>43881</v>
      </c>
    </row>
    <row r="465" spans="1:13" x14ac:dyDescent="0.3">
      <c r="A465" s="64">
        <v>464</v>
      </c>
      <c r="B465" s="64" t="s">
        <v>740</v>
      </c>
      <c r="C465" s="64" t="s">
        <v>35</v>
      </c>
      <c r="D465" s="64">
        <v>36507</v>
      </c>
      <c r="E465" s="64">
        <v>44816</v>
      </c>
      <c r="F465" s="64">
        <v>34140</v>
      </c>
      <c r="G465" s="64">
        <v>1.5187817258883201</v>
      </c>
      <c r="H465" s="64">
        <v>2.403</v>
      </c>
      <c r="I465" s="64">
        <v>0</v>
      </c>
      <c r="J465" s="65">
        <v>1170</v>
      </c>
      <c r="K465" s="65">
        <v>24</v>
      </c>
      <c r="L465" s="65">
        <v>2.0512820512820511</v>
      </c>
      <c r="M465" s="67">
        <v>43881</v>
      </c>
    </row>
    <row r="466" spans="1:13" x14ac:dyDescent="0.3">
      <c r="A466" s="64">
        <v>465</v>
      </c>
      <c r="B466" s="64" t="s">
        <v>741</v>
      </c>
      <c r="C466" s="64" t="s">
        <v>37</v>
      </c>
      <c r="D466" s="64">
        <v>6070</v>
      </c>
      <c r="E466" s="64">
        <v>13655</v>
      </c>
      <c r="F466" s="64">
        <v>5676</v>
      </c>
      <c r="G466" s="64">
        <v>2.5435215946843899</v>
      </c>
      <c r="H466" s="64">
        <v>2.4214000000000002</v>
      </c>
      <c r="I466" s="64">
        <v>1</v>
      </c>
      <c r="J466" s="65">
        <v>1343</v>
      </c>
      <c r="K466" s="65">
        <v>39</v>
      </c>
      <c r="L466" s="65">
        <v>2.9039463886820553</v>
      </c>
      <c r="M466" s="67">
        <v>43881</v>
      </c>
    </row>
    <row r="467" spans="1:13" x14ac:dyDescent="0.3">
      <c r="A467" s="64">
        <v>466</v>
      </c>
      <c r="B467" s="64" t="s">
        <v>742</v>
      </c>
      <c r="C467" s="64" t="s">
        <v>39</v>
      </c>
      <c r="D467" s="64">
        <v>16870</v>
      </c>
      <c r="E467" s="64">
        <v>21454</v>
      </c>
      <c r="F467" s="64">
        <v>12303</v>
      </c>
      <c r="G467" s="64">
        <v>1.18544612903226</v>
      </c>
      <c r="H467" s="64">
        <v>2.4049</v>
      </c>
      <c r="I467" s="64">
        <v>0</v>
      </c>
      <c r="J467" s="65">
        <v>800</v>
      </c>
      <c r="K467" s="65">
        <v>37</v>
      </c>
      <c r="L467" s="65">
        <v>4.625</v>
      </c>
      <c r="M467" s="67">
        <v>43881</v>
      </c>
    </row>
    <row r="468" spans="1:13" x14ac:dyDescent="0.3">
      <c r="A468" s="64">
        <v>467</v>
      </c>
      <c r="B468" s="64" t="s">
        <v>743</v>
      </c>
      <c r="C468" s="64" t="s">
        <v>41</v>
      </c>
      <c r="D468" s="64">
        <v>22783</v>
      </c>
      <c r="E468" s="64">
        <v>24187</v>
      </c>
      <c r="F468" s="64">
        <v>16615</v>
      </c>
      <c r="G468" s="64">
        <v>1.8956228956229</v>
      </c>
      <c r="H468" s="64">
        <v>2.2256</v>
      </c>
      <c r="I468" s="64">
        <v>1</v>
      </c>
      <c r="J468" s="65">
        <v>3346</v>
      </c>
      <c r="K468" s="65">
        <v>94</v>
      </c>
      <c r="L468" s="65">
        <v>2.8093245666467421</v>
      </c>
      <c r="M468" s="67">
        <v>43881</v>
      </c>
    </row>
    <row r="469" spans="1:13" x14ac:dyDescent="0.3">
      <c r="A469" s="64">
        <v>468</v>
      </c>
      <c r="B469" s="64" t="s">
        <v>744</v>
      </c>
      <c r="C469" s="64" t="s">
        <v>43</v>
      </c>
      <c r="D469" s="64">
        <v>30340</v>
      </c>
      <c r="E469" s="64">
        <v>42096</v>
      </c>
      <c r="F469" s="64">
        <v>20440</v>
      </c>
      <c r="G469" s="64">
        <v>1.77028368794326</v>
      </c>
      <c r="H469" s="64">
        <v>2.2261000000000002</v>
      </c>
      <c r="I469" s="64">
        <v>0</v>
      </c>
      <c r="J469" s="65">
        <v>1517</v>
      </c>
      <c r="K469" s="65">
        <v>40</v>
      </c>
      <c r="L469" s="65">
        <v>2.6367831245880025</v>
      </c>
      <c r="M469" s="67">
        <v>43881</v>
      </c>
    </row>
    <row r="470" spans="1:13" x14ac:dyDescent="0.3">
      <c r="A470" s="64">
        <v>469</v>
      </c>
      <c r="B470" s="64" t="s">
        <v>745</v>
      </c>
      <c r="C470" s="64" t="s">
        <v>45</v>
      </c>
      <c r="D470" s="64">
        <v>35967</v>
      </c>
      <c r="E470" s="64">
        <v>43947</v>
      </c>
      <c r="F470" s="64">
        <v>24230</v>
      </c>
      <c r="G470" s="64">
        <v>1.8172988505747101</v>
      </c>
      <c r="H470" s="64">
        <v>1.7658</v>
      </c>
      <c r="I470" s="64">
        <v>1</v>
      </c>
      <c r="J470" s="65">
        <v>2856</v>
      </c>
      <c r="K470" s="65">
        <v>90</v>
      </c>
      <c r="L470" s="65">
        <v>3.1512605042016806</v>
      </c>
      <c r="M470" s="67">
        <v>43881</v>
      </c>
    </row>
    <row r="471" spans="1:13" x14ac:dyDescent="0.3">
      <c r="A471" s="64">
        <v>470</v>
      </c>
      <c r="B471" s="64" t="s">
        <v>746</v>
      </c>
      <c r="C471" s="64" t="s">
        <v>47</v>
      </c>
      <c r="D471" s="64">
        <v>14415</v>
      </c>
      <c r="E471" s="64">
        <v>14321</v>
      </c>
      <c r="F471" s="64">
        <v>9632</v>
      </c>
      <c r="G471" s="64">
        <v>1.6740016225534899</v>
      </c>
      <c r="H471" s="64">
        <v>2.0310000000000001</v>
      </c>
      <c r="I471" s="64">
        <v>1</v>
      </c>
      <c r="J471" s="65">
        <v>766</v>
      </c>
      <c r="K471" s="65">
        <v>10</v>
      </c>
      <c r="L471" s="65">
        <v>1.3054830287206265</v>
      </c>
      <c r="M471" s="67">
        <v>43881</v>
      </c>
    </row>
    <row r="472" spans="1:13" x14ac:dyDescent="0.3">
      <c r="A472" s="64">
        <v>471</v>
      </c>
      <c r="B472" s="64" t="s">
        <v>747</v>
      </c>
      <c r="C472" s="64" t="s">
        <v>49</v>
      </c>
      <c r="D472" s="64">
        <v>9837</v>
      </c>
      <c r="E472" s="64">
        <v>14707</v>
      </c>
      <c r="F472" s="64">
        <v>6573</v>
      </c>
      <c r="G472" s="64">
        <v>1.03102947281029</v>
      </c>
      <c r="H472" s="64">
        <v>2.0068999999999999</v>
      </c>
      <c r="I472" s="64">
        <v>0</v>
      </c>
      <c r="J472" s="65">
        <v>1287</v>
      </c>
      <c r="K472" s="65">
        <v>28</v>
      </c>
      <c r="L472" s="65">
        <v>2.1756021756021755</v>
      </c>
      <c r="M472" s="67">
        <v>43881</v>
      </c>
    </row>
    <row r="473" spans="1:13" x14ac:dyDescent="0.3">
      <c r="A473" s="64">
        <v>472</v>
      </c>
      <c r="B473" s="64" t="s">
        <v>748</v>
      </c>
      <c r="C473" s="64" t="s">
        <v>51</v>
      </c>
      <c r="D473" s="64">
        <v>23992</v>
      </c>
      <c r="E473" s="64">
        <v>28134</v>
      </c>
      <c r="F473" s="64">
        <f>D473*F472/D472</f>
        <v>16031.250991155841</v>
      </c>
      <c r="G473" s="64">
        <v>1.3132132780082999</v>
      </c>
      <c r="H473" s="64">
        <v>1.5259</v>
      </c>
      <c r="I473" s="64">
        <v>0</v>
      </c>
      <c r="J473" s="65">
        <v>245</v>
      </c>
      <c r="K473" s="65">
        <v>3</v>
      </c>
      <c r="L473" s="65">
        <v>1.2244897959183674</v>
      </c>
      <c r="M473" s="67">
        <v>43881</v>
      </c>
    </row>
    <row r="474" spans="1:13" x14ac:dyDescent="0.3">
      <c r="A474" s="64">
        <v>473</v>
      </c>
      <c r="B474" s="64" t="s">
        <v>749</v>
      </c>
      <c r="C474" s="64" t="s">
        <v>53</v>
      </c>
      <c r="D474" s="64">
        <v>5605</v>
      </c>
      <c r="E474" s="64">
        <v>8792</v>
      </c>
      <c r="F474" s="64">
        <v>3878</v>
      </c>
      <c r="G474" s="64">
        <v>1.7639873916469699</v>
      </c>
      <c r="H474" s="64">
        <v>2.2963</v>
      </c>
      <c r="I474" s="64">
        <v>1</v>
      </c>
      <c r="J474" s="65">
        <v>568</v>
      </c>
      <c r="K474" s="65">
        <v>19</v>
      </c>
      <c r="L474" s="65">
        <v>3.345070422535211</v>
      </c>
      <c r="M474" s="67">
        <v>43881</v>
      </c>
    </row>
    <row r="475" spans="1:13" x14ac:dyDescent="0.3">
      <c r="A475" s="64">
        <v>474</v>
      </c>
      <c r="B475" s="64" t="s">
        <v>750</v>
      </c>
      <c r="C475" s="64" t="s">
        <v>55</v>
      </c>
      <c r="D475" s="64">
        <v>4563</v>
      </c>
      <c r="E475" s="64">
        <v>7950</v>
      </c>
      <c r="F475" s="64">
        <v>3031</v>
      </c>
      <c r="G475" s="64">
        <v>1.5922030938123799</v>
      </c>
      <c r="H475" s="64">
        <v>2.2688999999999999</v>
      </c>
      <c r="I475" s="64">
        <v>0</v>
      </c>
      <c r="J475" s="65">
        <v>188</v>
      </c>
      <c r="K475" s="65">
        <v>7</v>
      </c>
      <c r="L475" s="65">
        <v>3.7234042553191489</v>
      </c>
      <c r="M475" s="67">
        <v>43881</v>
      </c>
    </row>
    <row r="476" spans="1:13" x14ac:dyDescent="0.3">
      <c r="A476" s="64">
        <v>475</v>
      </c>
      <c r="B476" s="64" t="s">
        <v>751</v>
      </c>
      <c r="C476" s="64" t="s">
        <v>57</v>
      </c>
      <c r="D476" s="64">
        <v>6059</v>
      </c>
      <c r="E476" s="64">
        <v>6337</v>
      </c>
      <c r="F476" s="64">
        <v>4124</v>
      </c>
      <c r="G476" s="64">
        <v>1.81807780320366</v>
      </c>
      <c r="H476" s="64">
        <v>2.0486</v>
      </c>
      <c r="I476" s="64">
        <v>0</v>
      </c>
      <c r="J476" s="65">
        <v>477</v>
      </c>
      <c r="K476" s="65">
        <v>12</v>
      </c>
      <c r="L476" s="65">
        <v>2.5157232704402519</v>
      </c>
      <c r="M476" s="67">
        <v>43881</v>
      </c>
    </row>
    <row r="477" spans="1:13" x14ac:dyDescent="0.3">
      <c r="A477" s="64">
        <v>476</v>
      </c>
      <c r="B477" s="64" t="s">
        <v>752</v>
      </c>
      <c r="C477" s="64" t="s">
        <v>59</v>
      </c>
      <c r="D477" s="64">
        <v>500</v>
      </c>
      <c r="E477" s="64">
        <v>592</v>
      </c>
      <c r="F477" s="64">
        <v>500</v>
      </c>
      <c r="G477" s="64">
        <v>0.28587200540382501</v>
      </c>
      <c r="H477" s="64">
        <v>1.6482000000000001</v>
      </c>
      <c r="I477" s="64">
        <v>0</v>
      </c>
      <c r="J477" s="65">
        <v>10</v>
      </c>
      <c r="K477" s="65">
        <v>0</v>
      </c>
      <c r="L477" s="65">
        <v>0</v>
      </c>
      <c r="M477" s="67">
        <v>43881</v>
      </c>
    </row>
    <row r="478" spans="1:13" x14ac:dyDescent="0.3">
      <c r="A478" s="64">
        <v>477</v>
      </c>
      <c r="B478" s="64" t="s">
        <v>736</v>
      </c>
      <c r="C478" s="64" t="s">
        <v>27</v>
      </c>
      <c r="D478" s="64">
        <v>91635</v>
      </c>
      <c r="E478" s="64">
        <v>127413</v>
      </c>
      <c r="F478" s="64">
        <v>78447</v>
      </c>
      <c r="G478" s="64">
        <v>1.7454037700721401</v>
      </c>
      <c r="H478" s="64">
        <v>3.8641999999999999</v>
      </c>
      <c r="I478" s="64">
        <v>1</v>
      </c>
      <c r="J478" s="64">
        <v>45660</v>
      </c>
      <c r="K478" s="64">
        <v>1774</v>
      </c>
      <c r="L478" s="65">
        <v>3.8852387209811647</v>
      </c>
      <c r="M478" s="67">
        <v>43882</v>
      </c>
    </row>
    <row r="479" spans="1:13" x14ac:dyDescent="0.3">
      <c r="A479" s="64">
        <v>478</v>
      </c>
      <c r="B479" s="64" t="s">
        <v>737</v>
      </c>
      <c r="C479" s="64" t="s">
        <v>29</v>
      </c>
      <c r="D479" s="64">
        <v>15725</v>
      </c>
      <c r="E479" s="64">
        <v>24230</v>
      </c>
      <c r="F479" s="64">
        <v>12094</v>
      </c>
      <c r="G479" s="64">
        <v>1.57841675758237</v>
      </c>
      <c r="H479" s="64">
        <v>2.4967999999999999</v>
      </c>
      <c r="I479" s="64">
        <v>1</v>
      </c>
      <c r="J479" s="64">
        <v>997</v>
      </c>
      <c r="K479" s="64">
        <v>28</v>
      </c>
      <c r="L479" s="65">
        <v>2.8084252758274824</v>
      </c>
      <c r="M479" s="67">
        <v>43882</v>
      </c>
    </row>
    <row r="480" spans="1:13" x14ac:dyDescent="0.3">
      <c r="A480" s="64">
        <v>479</v>
      </c>
      <c r="B480" s="64" t="s">
        <v>738</v>
      </c>
      <c r="C480" s="64" t="s">
        <v>31</v>
      </c>
      <c r="D480" s="64">
        <v>25563</v>
      </c>
      <c r="E480" s="64">
        <v>34175</v>
      </c>
      <c r="F480" s="64">
        <v>18245</v>
      </c>
      <c r="G480" s="64">
        <v>1.28490593220339</v>
      </c>
      <c r="H480" s="64">
        <v>1.8715999999999999</v>
      </c>
      <c r="I480" s="64">
        <v>0</v>
      </c>
      <c r="J480" s="64">
        <v>659</v>
      </c>
      <c r="K480" s="64">
        <v>2</v>
      </c>
      <c r="L480" s="65">
        <v>0.30349013657056145</v>
      </c>
      <c r="M480" s="67">
        <v>43882</v>
      </c>
    </row>
    <row r="481" spans="1:13" x14ac:dyDescent="0.3">
      <c r="A481" s="64">
        <v>480</v>
      </c>
      <c r="B481" s="64" t="s">
        <v>739</v>
      </c>
      <c r="C481" s="64" t="s">
        <v>33</v>
      </c>
      <c r="D481" s="64">
        <v>28180</v>
      </c>
      <c r="E481" s="64">
        <v>38275</v>
      </c>
      <c r="F481" s="64">
        <v>21309</v>
      </c>
      <c r="G481" s="64">
        <v>1.4647641509434</v>
      </c>
      <c r="H481" s="64">
        <v>2.4182000000000001</v>
      </c>
      <c r="I481" s="64">
        <v>0</v>
      </c>
      <c r="J481" s="64">
        <v>914</v>
      </c>
      <c r="K481" s="64">
        <v>29</v>
      </c>
      <c r="L481" s="65">
        <v>3.1728665207877462</v>
      </c>
      <c r="M481" s="67">
        <v>43882</v>
      </c>
    </row>
    <row r="482" spans="1:13" x14ac:dyDescent="0.3">
      <c r="A482" s="64">
        <v>481</v>
      </c>
      <c r="B482" s="64" t="s">
        <v>740</v>
      </c>
      <c r="C482" s="64" t="s">
        <v>35</v>
      </c>
      <c r="D482" s="64">
        <v>36507</v>
      </c>
      <c r="E482" s="64">
        <v>44816</v>
      </c>
      <c r="F482" s="64">
        <v>34140</v>
      </c>
      <c r="G482" s="64">
        <v>1.5187817258883201</v>
      </c>
      <c r="H482" s="64">
        <v>2.403</v>
      </c>
      <c r="I482" s="64">
        <v>0</v>
      </c>
      <c r="J482" s="64">
        <v>1173</v>
      </c>
      <c r="K482" s="64">
        <v>26</v>
      </c>
      <c r="L482" s="65">
        <v>2.2165387894288147</v>
      </c>
      <c r="M482" s="67">
        <v>43882</v>
      </c>
    </row>
    <row r="483" spans="1:13" x14ac:dyDescent="0.3">
      <c r="A483" s="64">
        <v>482</v>
      </c>
      <c r="B483" s="64" t="s">
        <v>741</v>
      </c>
      <c r="C483" s="64" t="s">
        <v>37</v>
      </c>
      <c r="D483" s="64">
        <v>6070</v>
      </c>
      <c r="E483" s="64">
        <v>13655</v>
      </c>
      <c r="F483" s="64">
        <v>5676</v>
      </c>
      <c r="G483" s="64">
        <v>2.5435215946843899</v>
      </c>
      <c r="H483" s="64">
        <v>2.4214000000000002</v>
      </c>
      <c r="I483" s="64">
        <v>1</v>
      </c>
      <c r="J483" s="64">
        <v>1375</v>
      </c>
      <c r="K483" s="64">
        <v>39</v>
      </c>
      <c r="L483" s="65">
        <v>2.8363636363636364</v>
      </c>
      <c r="M483" s="67">
        <v>43882</v>
      </c>
    </row>
    <row r="484" spans="1:13" x14ac:dyDescent="0.3">
      <c r="A484" s="64">
        <v>483</v>
      </c>
      <c r="B484" s="64" t="s">
        <v>742</v>
      </c>
      <c r="C484" s="64" t="s">
        <v>39</v>
      </c>
      <c r="D484" s="64">
        <v>16870</v>
      </c>
      <c r="E484" s="64">
        <v>21454</v>
      </c>
      <c r="F484" s="64">
        <v>12303</v>
      </c>
      <c r="G484" s="64">
        <v>1.18544612903226</v>
      </c>
      <c r="H484" s="64">
        <v>2.4049</v>
      </c>
      <c r="I484" s="64">
        <v>0</v>
      </c>
      <c r="J484" s="64">
        <v>914</v>
      </c>
      <c r="K484" s="64">
        <v>37</v>
      </c>
      <c r="L484" s="65">
        <v>4.0481400437636763</v>
      </c>
      <c r="M484" s="67">
        <v>43882</v>
      </c>
    </row>
    <row r="485" spans="1:13" x14ac:dyDescent="0.3">
      <c r="A485" s="64">
        <v>484</v>
      </c>
      <c r="B485" s="64" t="s">
        <v>743</v>
      </c>
      <c r="C485" s="64" t="s">
        <v>41</v>
      </c>
      <c r="D485" s="64">
        <v>22783</v>
      </c>
      <c r="E485" s="64">
        <v>24187</v>
      </c>
      <c r="F485" s="64">
        <v>16615</v>
      </c>
      <c r="G485" s="64">
        <v>1.8956228956229</v>
      </c>
      <c r="H485" s="64">
        <v>2.2256</v>
      </c>
      <c r="I485" s="64">
        <v>1</v>
      </c>
      <c r="J485" s="64">
        <v>3429</v>
      </c>
      <c r="K485" s="64">
        <v>98</v>
      </c>
      <c r="L485" s="65">
        <v>2.8579760863225432</v>
      </c>
      <c r="M485" s="67">
        <v>43882</v>
      </c>
    </row>
    <row r="486" spans="1:13" x14ac:dyDescent="0.3">
      <c r="A486" s="64">
        <v>485</v>
      </c>
      <c r="B486" s="64" t="s">
        <v>744</v>
      </c>
      <c r="C486" s="64" t="s">
        <v>43</v>
      </c>
      <c r="D486" s="64">
        <v>30340</v>
      </c>
      <c r="E486" s="64">
        <v>42096</v>
      </c>
      <c r="F486" s="64">
        <v>20440</v>
      </c>
      <c r="G486" s="64">
        <v>1.77028368794326</v>
      </c>
      <c r="H486" s="64">
        <v>2.2261000000000002</v>
      </c>
      <c r="I486" s="64">
        <v>0</v>
      </c>
      <c r="J486" s="64">
        <v>1566</v>
      </c>
      <c r="K486" s="64">
        <v>40</v>
      </c>
      <c r="L486" s="65">
        <v>2.554278416347382</v>
      </c>
      <c r="M486" s="67">
        <v>43882</v>
      </c>
    </row>
    <row r="487" spans="1:13" x14ac:dyDescent="0.3">
      <c r="A487" s="64">
        <v>486</v>
      </c>
      <c r="B487" s="64" t="s">
        <v>745</v>
      </c>
      <c r="C487" s="64" t="s">
        <v>45</v>
      </c>
      <c r="D487" s="64">
        <v>35967</v>
      </c>
      <c r="E487" s="64">
        <v>43947</v>
      </c>
      <c r="F487" s="64">
        <v>24230</v>
      </c>
      <c r="G487" s="64">
        <v>1.8172988505747101</v>
      </c>
      <c r="H487" s="64">
        <v>1.7658</v>
      </c>
      <c r="I487" s="64">
        <v>1</v>
      </c>
      <c r="J487" s="64">
        <v>2899</v>
      </c>
      <c r="K487" s="64">
        <v>95</v>
      </c>
      <c r="L487" s="65">
        <v>3.2769920662297345</v>
      </c>
      <c r="M487" s="67">
        <v>43882</v>
      </c>
    </row>
    <row r="488" spans="1:13" x14ac:dyDescent="0.3">
      <c r="A488" s="64">
        <v>487</v>
      </c>
      <c r="B488" s="64" t="s">
        <v>746</v>
      </c>
      <c r="C488" s="64" t="s">
        <v>47</v>
      </c>
      <c r="D488" s="64">
        <v>14415</v>
      </c>
      <c r="E488" s="64">
        <v>14321</v>
      </c>
      <c r="F488" s="64">
        <v>9632</v>
      </c>
      <c r="G488" s="64">
        <v>1.6740016225534899</v>
      </c>
      <c r="H488" s="64">
        <v>2.0310000000000001</v>
      </c>
      <c r="I488" s="64">
        <v>1</v>
      </c>
      <c r="J488" s="64">
        <v>836</v>
      </c>
      <c r="K488" s="64">
        <v>11</v>
      </c>
      <c r="L488" s="65">
        <v>1.3157894736842104</v>
      </c>
      <c r="M488" s="67">
        <v>43882</v>
      </c>
    </row>
    <row r="489" spans="1:13" x14ac:dyDescent="0.3">
      <c r="A489" s="64">
        <v>488</v>
      </c>
      <c r="B489" s="64" t="s">
        <v>747</v>
      </c>
      <c r="C489" s="64" t="s">
        <v>49</v>
      </c>
      <c r="D489" s="64">
        <v>9837</v>
      </c>
      <c r="E489" s="64">
        <v>14707</v>
      </c>
      <c r="F489" s="64">
        <v>6573</v>
      </c>
      <c r="G489" s="64">
        <v>1.03102947281029</v>
      </c>
      <c r="H489" s="64">
        <v>2.0068999999999999</v>
      </c>
      <c r="I489" s="64">
        <v>0</v>
      </c>
      <c r="J489" s="64">
        <v>1296</v>
      </c>
      <c r="K489" s="64">
        <v>29</v>
      </c>
      <c r="L489" s="65">
        <v>2.2376543209876543</v>
      </c>
      <c r="M489" s="67">
        <v>43882</v>
      </c>
    </row>
    <row r="490" spans="1:13" x14ac:dyDescent="0.3">
      <c r="A490" s="64">
        <v>489</v>
      </c>
      <c r="B490" s="64" t="s">
        <v>748</v>
      </c>
      <c r="C490" s="64" t="s">
        <v>51</v>
      </c>
      <c r="D490" s="64">
        <v>23992</v>
      </c>
      <c r="E490" s="64">
        <v>28134</v>
      </c>
      <c r="F490" s="64">
        <f>D490*F489/D489</f>
        <v>16031.250991155841</v>
      </c>
      <c r="G490" s="64">
        <v>1.3132132780082999</v>
      </c>
      <c r="H490" s="64">
        <v>1.5259</v>
      </c>
      <c r="I490" s="64">
        <v>0</v>
      </c>
      <c r="J490" s="64">
        <v>251</v>
      </c>
      <c r="K490" s="64">
        <v>3</v>
      </c>
      <c r="L490" s="65">
        <v>1.1952191235059761</v>
      </c>
      <c r="M490" s="67">
        <v>43882</v>
      </c>
    </row>
    <row r="491" spans="1:13" x14ac:dyDescent="0.3">
      <c r="A491" s="64">
        <v>490</v>
      </c>
      <c r="B491" s="64" t="s">
        <v>749</v>
      </c>
      <c r="C491" s="64" t="s">
        <v>53</v>
      </c>
      <c r="D491" s="64">
        <v>5605</v>
      </c>
      <c r="E491" s="64">
        <v>8792</v>
      </c>
      <c r="F491" s="64">
        <v>3878</v>
      </c>
      <c r="G491" s="64">
        <v>1.7639873916469699</v>
      </c>
      <c r="H491" s="64">
        <v>2.2963</v>
      </c>
      <c r="I491" s="64">
        <v>1</v>
      </c>
      <c r="J491" s="64">
        <v>571</v>
      </c>
      <c r="K491" s="64">
        <v>19</v>
      </c>
      <c r="L491" s="65">
        <v>3.3274956217162872</v>
      </c>
      <c r="M491" s="67">
        <v>43882</v>
      </c>
    </row>
    <row r="492" spans="1:13" x14ac:dyDescent="0.3">
      <c r="A492" s="64">
        <v>491</v>
      </c>
      <c r="B492" s="64" t="s">
        <v>750</v>
      </c>
      <c r="C492" s="64" t="s">
        <v>55</v>
      </c>
      <c r="D492" s="64">
        <v>4563</v>
      </c>
      <c r="E492" s="64">
        <v>7950</v>
      </c>
      <c r="F492" s="64">
        <v>3031</v>
      </c>
      <c r="G492" s="64">
        <v>1.5922030938123799</v>
      </c>
      <c r="H492" s="64">
        <v>2.2688999999999999</v>
      </c>
      <c r="I492" s="64">
        <v>0</v>
      </c>
      <c r="J492" s="64">
        <v>189</v>
      </c>
      <c r="K492" s="64">
        <v>8</v>
      </c>
      <c r="L492" s="65">
        <v>4.2328042328042326</v>
      </c>
      <c r="M492" s="67">
        <v>43882</v>
      </c>
    </row>
    <row r="493" spans="1:13" x14ac:dyDescent="0.3">
      <c r="A493" s="64">
        <v>492</v>
      </c>
      <c r="B493" s="64" t="s">
        <v>751</v>
      </c>
      <c r="C493" s="64" t="s">
        <v>57</v>
      </c>
      <c r="D493" s="64">
        <v>6059</v>
      </c>
      <c r="E493" s="64">
        <v>6337</v>
      </c>
      <c r="F493" s="64">
        <v>4124</v>
      </c>
      <c r="G493" s="64">
        <v>1.81807780320366</v>
      </c>
      <c r="H493" s="64">
        <v>2.0486</v>
      </c>
      <c r="I493" s="64">
        <v>0</v>
      </c>
      <c r="J493" s="64">
        <v>493</v>
      </c>
      <c r="K493" s="64">
        <v>12</v>
      </c>
      <c r="L493" s="65">
        <v>2.4340770791075048</v>
      </c>
      <c r="M493" s="67">
        <v>43882</v>
      </c>
    </row>
    <row r="494" spans="1:13" x14ac:dyDescent="0.3">
      <c r="A494" s="64">
        <v>493</v>
      </c>
      <c r="B494" s="64" t="s">
        <v>752</v>
      </c>
      <c r="C494" s="64" t="s">
        <v>59</v>
      </c>
      <c r="D494" s="64">
        <v>500</v>
      </c>
      <c r="E494" s="64">
        <v>592</v>
      </c>
      <c r="F494" s="64">
        <v>500</v>
      </c>
      <c r="G494" s="64">
        <v>0.28587200540382501</v>
      </c>
      <c r="H494" s="64">
        <v>1.6482000000000001</v>
      </c>
      <c r="I494" s="64">
        <v>0</v>
      </c>
      <c r="J494" s="64">
        <v>11</v>
      </c>
      <c r="K494" s="64">
        <v>0</v>
      </c>
      <c r="L494" s="65">
        <v>0</v>
      </c>
      <c r="M494" s="67">
        <v>43882</v>
      </c>
    </row>
    <row r="495" spans="1:13" x14ac:dyDescent="0.3">
      <c r="A495" s="64">
        <v>494</v>
      </c>
      <c r="B495" s="64" t="s">
        <v>736</v>
      </c>
      <c r="C495" s="64" t="s">
        <v>27</v>
      </c>
      <c r="D495" s="64">
        <v>91635</v>
      </c>
      <c r="E495" s="64">
        <v>127413</v>
      </c>
      <c r="F495" s="64">
        <v>78447</v>
      </c>
      <c r="G495" s="64">
        <v>1.7454037700721401</v>
      </c>
      <c r="H495" s="64">
        <v>3.8641999999999999</v>
      </c>
      <c r="I495" s="64">
        <v>1</v>
      </c>
      <c r="J495" s="64">
        <v>46201</v>
      </c>
      <c r="K495" s="64">
        <v>1856</v>
      </c>
      <c r="L495" s="65">
        <v>4.0172290643059672</v>
      </c>
      <c r="M495" s="67">
        <v>43883</v>
      </c>
    </row>
    <row r="496" spans="1:13" x14ac:dyDescent="0.3">
      <c r="A496" s="64">
        <v>495</v>
      </c>
      <c r="B496" s="64" t="s">
        <v>737</v>
      </c>
      <c r="C496" s="64" t="s">
        <v>29</v>
      </c>
      <c r="D496" s="64">
        <v>15725</v>
      </c>
      <c r="E496" s="64">
        <v>24230</v>
      </c>
      <c r="F496" s="64">
        <v>12094</v>
      </c>
      <c r="G496" s="64">
        <v>1.57841675758237</v>
      </c>
      <c r="H496" s="64">
        <v>2.4967999999999999</v>
      </c>
      <c r="I496" s="64">
        <v>1</v>
      </c>
      <c r="J496" s="64">
        <v>1001</v>
      </c>
      <c r="K496" s="64">
        <v>29</v>
      </c>
      <c r="L496" s="65">
        <v>2.8971028971028971</v>
      </c>
      <c r="M496" s="67">
        <v>43883</v>
      </c>
    </row>
    <row r="497" spans="1:13" x14ac:dyDescent="0.3">
      <c r="A497" s="64">
        <v>496</v>
      </c>
      <c r="B497" s="64" t="s">
        <v>738</v>
      </c>
      <c r="C497" s="64" t="s">
        <v>31</v>
      </c>
      <c r="D497" s="64">
        <v>25563</v>
      </c>
      <c r="E497" s="64">
        <v>34175</v>
      </c>
      <c r="F497" s="64">
        <v>18245</v>
      </c>
      <c r="G497" s="64">
        <v>1.28490593220339</v>
      </c>
      <c r="H497" s="64">
        <v>1.8715999999999999</v>
      </c>
      <c r="I497" s="64">
        <v>0</v>
      </c>
      <c r="J497" s="64">
        <v>667</v>
      </c>
      <c r="K497" s="64">
        <v>2</v>
      </c>
      <c r="L497" s="65">
        <v>0.29985007496251875</v>
      </c>
      <c r="M497" s="67">
        <v>43883</v>
      </c>
    </row>
    <row r="498" spans="1:13" x14ac:dyDescent="0.3">
      <c r="A498" s="64">
        <v>497</v>
      </c>
      <c r="B498" s="64" t="s">
        <v>739</v>
      </c>
      <c r="C498" s="64" t="s">
        <v>33</v>
      </c>
      <c r="D498" s="64">
        <v>28180</v>
      </c>
      <c r="E498" s="64">
        <v>38275</v>
      </c>
      <c r="F498" s="64">
        <v>21309</v>
      </c>
      <c r="G498" s="64">
        <v>1.4647641509434</v>
      </c>
      <c r="H498" s="64">
        <v>2.4182000000000001</v>
      </c>
      <c r="I498" s="64">
        <v>0</v>
      </c>
      <c r="J498" s="64">
        <v>917</v>
      </c>
      <c r="K498" s="64">
        <v>29</v>
      </c>
      <c r="L498" s="65">
        <v>3.162486368593239</v>
      </c>
      <c r="M498" s="67">
        <v>43883</v>
      </c>
    </row>
    <row r="499" spans="1:13" x14ac:dyDescent="0.3">
      <c r="A499" s="64">
        <v>498</v>
      </c>
      <c r="B499" s="64" t="s">
        <v>740</v>
      </c>
      <c r="C499" s="64" t="s">
        <v>35</v>
      </c>
      <c r="D499" s="64">
        <v>36507</v>
      </c>
      <c r="E499" s="64">
        <v>44816</v>
      </c>
      <c r="F499" s="64">
        <v>34140</v>
      </c>
      <c r="G499" s="64">
        <v>1.5187817258883201</v>
      </c>
      <c r="H499" s="64">
        <v>2.403</v>
      </c>
      <c r="I499" s="64">
        <v>0</v>
      </c>
      <c r="J499" s="64">
        <v>1173</v>
      </c>
      <c r="K499" s="64">
        <v>28</v>
      </c>
      <c r="L499" s="65">
        <v>2.3870417732310316</v>
      </c>
      <c r="M499" s="67">
        <v>43883</v>
      </c>
    </row>
    <row r="500" spans="1:13" x14ac:dyDescent="0.3">
      <c r="A500" s="64">
        <v>499</v>
      </c>
      <c r="B500" s="64" t="s">
        <v>741</v>
      </c>
      <c r="C500" s="64" t="s">
        <v>37</v>
      </c>
      <c r="D500" s="64">
        <v>6070</v>
      </c>
      <c r="E500" s="64">
        <v>13655</v>
      </c>
      <c r="F500" s="64">
        <v>5676</v>
      </c>
      <c r="G500" s="64">
        <v>2.5435215946843899</v>
      </c>
      <c r="H500" s="64">
        <v>2.4214000000000002</v>
      </c>
      <c r="I500" s="64">
        <v>1</v>
      </c>
      <c r="J500" s="64">
        <v>1379</v>
      </c>
      <c r="K500" s="64">
        <v>40</v>
      </c>
      <c r="L500" s="65">
        <v>2.9006526468455403</v>
      </c>
      <c r="M500" s="67">
        <v>43883</v>
      </c>
    </row>
    <row r="501" spans="1:13" x14ac:dyDescent="0.3">
      <c r="A501" s="64">
        <v>500</v>
      </c>
      <c r="B501" s="64" t="s">
        <v>742</v>
      </c>
      <c r="C501" s="64" t="s">
        <v>39</v>
      </c>
      <c r="D501" s="64">
        <v>16870</v>
      </c>
      <c r="E501" s="64">
        <v>21454</v>
      </c>
      <c r="F501" s="64">
        <v>12303</v>
      </c>
      <c r="G501" s="64">
        <v>1.18544612903226</v>
      </c>
      <c r="H501" s="64">
        <v>2.4049</v>
      </c>
      <c r="I501" s="64">
        <v>0</v>
      </c>
      <c r="J501" s="64">
        <v>918</v>
      </c>
      <c r="K501" s="64">
        <v>37</v>
      </c>
      <c r="L501" s="65">
        <v>4.0305010893246189</v>
      </c>
      <c r="M501" s="67">
        <v>43883</v>
      </c>
    </row>
    <row r="502" spans="1:13" x14ac:dyDescent="0.3">
      <c r="A502" s="64">
        <v>501</v>
      </c>
      <c r="B502" s="64" t="s">
        <v>743</v>
      </c>
      <c r="C502" s="64" t="s">
        <v>41</v>
      </c>
      <c r="D502" s="64">
        <v>22783</v>
      </c>
      <c r="E502" s="64">
        <v>24187</v>
      </c>
      <c r="F502" s="64">
        <v>16615</v>
      </c>
      <c r="G502" s="64">
        <v>1.8956228956229</v>
      </c>
      <c r="H502" s="64">
        <v>2.2256</v>
      </c>
      <c r="I502" s="64">
        <v>1</v>
      </c>
      <c r="J502" s="64">
        <v>3443</v>
      </c>
      <c r="K502" s="64">
        <v>102</v>
      </c>
      <c r="L502" s="65">
        <v>2.962532674992739</v>
      </c>
      <c r="M502" s="67">
        <v>43883</v>
      </c>
    </row>
    <row r="503" spans="1:13" x14ac:dyDescent="0.3">
      <c r="A503" s="64">
        <v>502</v>
      </c>
      <c r="B503" s="64" t="s">
        <v>744</v>
      </c>
      <c r="C503" s="64" t="s">
        <v>43</v>
      </c>
      <c r="D503" s="64">
        <v>30340</v>
      </c>
      <c r="E503" s="64">
        <v>42096</v>
      </c>
      <c r="F503" s="64">
        <v>20440</v>
      </c>
      <c r="G503" s="64">
        <v>1.77028368794326</v>
      </c>
      <c r="H503" s="64">
        <v>2.2261000000000002</v>
      </c>
      <c r="I503" s="64">
        <v>0</v>
      </c>
      <c r="J503" s="64">
        <v>1574</v>
      </c>
      <c r="K503" s="64">
        <v>41</v>
      </c>
      <c r="L503" s="65">
        <v>2.6048284625158833</v>
      </c>
      <c r="M503" s="67">
        <v>43883</v>
      </c>
    </row>
    <row r="504" spans="1:13" x14ac:dyDescent="0.3">
      <c r="A504" s="64">
        <v>503</v>
      </c>
      <c r="B504" s="64" t="s">
        <v>745</v>
      </c>
      <c r="C504" s="64" t="s">
        <v>45</v>
      </c>
      <c r="D504" s="64">
        <v>35967</v>
      </c>
      <c r="E504" s="64">
        <v>43947</v>
      </c>
      <c r="F504" s="64">
        <v>24230</v>
      </c>
      <c r="G504" s="64">
        <v>1.8172988505747101</v>
      </c>
      <c r="H504" s="64">
        <v>1.7658</v>
      </c>
      <c r="I504" s="64">
        <v>1</v>
      </c>
      <c r="J504" s="64">
        <v>2904</v>
      </c>
      <c r="K504" s="64">
        <v>98</v>
      </c>
      <c r="L504" s="65">
        <v>3.3746556473829203</v>
      </c>
      <c r="M504" s="67">
        <v>43883</v>
      </c>
    </row>
    <row r="505" spans="1:13" x14ac:dyDescent="0.3">
      <c r="A505" s="64">
        <v>504</v>
      </c>
      <c r="B505" s="64" t="s">
        <v>746</v>
      </c>
      <c r="C505" s="64" t="s">
        <v>47</v>
      </c>
      <c r="D505" s="64">
        <v>14415</v>
      </c>
      <c r="E505" s="64">
        <v>14321</v>
      </c>
      <c r="F505" s="64">
        <v>9632</v>
      </c>
      <c r="G505" s="64">
        <v>1.6740016225534899</v>
      </c>
      <c r="H505" s="64">
        <v>2.0310000000000001</v>
      </c>
      <c r="I505" s="64">
        <v>1</v>
      </c>
      <c r="J505" s="64">
        <v>836</v>
      </c>
      <c r="K505" s="64">
        <v>11</v>
      </c>
      <c r="L505" s="65">
        <v>1.3157894736842104</v>
      </c>
      <c r="M505" s="67">
        <v>43883</v>
      </c>
    </row>
    <row r="506" spans="1:13" x14ac:dyDescent="0.3">
      <c r="A506" s="64">
        <v>505</v>
      </c>
      <c r="B506" s="64" t="s">
        <v>747</v>
      </c>
      <c r="C506" s="64" t="s">
        <v>49</v>
      </c>
      <c r="D506" s="64">
        <v>9837</v>
      </c>
      <c r="E506" s="64">
        <v>14707</v>
      </c>
      <c r="F506" s="64">
        <v>6573</v>
      </c>
      <c r="G506" s="64">
        <v>1.03102947281029</v>
      </c>
      <c r="H506" s="64">
        <v>2.0068999999999999</v>
      </c>
      <c r="I506" s="64">
        <v>0</v>
      </c>
      <c r="J506" s="64">
        <v>1300</v>
      </c>
      <c r="K506" s="64">
        <v>30</v>
      </c>
      <c r="L506" s="65">
        <v>2.3076923076923079</v>
      </c>
      <c r="M506" s="67">
        <v>43883</v>
      </c>
    </row>
    <row r="507" spans="1:13" x14ac:dyDescent="0.3">
      <c r="A507" s="64">
        <v>506</v>
      </c>
      <c r="B507" s="64" t="s">
        <v>748</v>
      </c>
      <c r="C507" s="64" t="s">
        <v>51</v>
      </c>
      <c r="D507" s="64">
        <v>23992</v>
      </c>
      <c r="E507" s="64">
        <v>28134</v>
      </c>
      <c r="F507" s="64">
        <f>D507*F506/D506</f>
        <v>16031.250991155841</v>
      </c>
      <c r="G507" s="64">
        <v>1.3132132780082999</v>
      </c>
      <c r="H507" s="64">
        <v>1.5259</v>
      </c>
      <c r="I507" s="64">
        <v>0</v>
      </c>
      <c r="J507" s="64">
        <v>251</v>
      </c>
      <c r="K507" s="64">
        <v>3</v>
      </c>
      <c r="L507" s="65">
        <v>1.1952191235059761</v>
      </c>
      <c r="M507" s="67">
        <v>43883</v>
      </c>
    </row>
    <row r="508" spans="1:13" x14ac:dyDescent="0.3">
      <c r="A508" s="64">
        <v>507</v>
      </c>
      <c r="B508" s="64" t="s">
        <v>749</v>
      </c>
      <c r="C508" s="64" t="s">
        <v>53</v>
      </c>
      <c r="D508" s="64">
        <v>5605</v>
      </c>
      <c r="E508" s="64">
        <v>8792</v>
      </c>
      <c r="F508" s="64">
        <v>3878</v>
      </c>
      <c r="G508" s="64">
        <v>1.7639873916469699</v>
      </c>
      <c r="H508" s="64">
        <v>2.2963</v>
      </c>
      <c r="I508" s="64">
        <v>1</v>
      </c>
      <c r="J508" s="64">
        <v>571</v>
      </c>
      <c r="K508" s="64">
        <v>19</v>
      </c>
      <c r="L508" s="65">
        <v>3.3274956217162872</v>
      </c>
      <c r="M508" s="67">
        <v>43883</v>
      </c>
    </row>
    <row r="509" spans="1:13" x14ac:dyDescent="0.3">
      <c r="A509" s="64">
        <v>508</v>
      </c>
      <c r="B509" s="64" t="s">
        <v>750</v>
      </c>
      <c r="C509" s="64" t="s">
        <v>55</v>
      </c>
      <c r="D509" s="64">
        <v>4563</v>
      </c>
      <c r="E509" s="64">
        <v>7950</v>
      </c>
      <c r="F509" s="64">
        <v>3031</v>
      </c>
      <c r="G509" s="64">
        <v>1.5922030938123799</v>
      </c>
      <c r="H509" s="64">
        <v>2.2688999999999999</v>
      </c>
      <c r="I509" s="64">
        <v>0</v>
      </c>
      <c r="J509" s="64">
        <v>191</v>
      </c>
      <c r="K509" s="64">
        <v>8</v>
      </c>
      <c r="L509" s="65">
        <v>4.1884816753926701</v>
      </c>
      <c r="M509" s="67">
        <v>43883</v>
      </c>
    </row>
    <row r="510" spans="1:13" x14ac:dyDescent="0.3">
      <c r="A510" s="64">
        <v>509</v>
      </c>
      <c r="B510" s="64" t="s">
        <v>751</v>
      </c>
      <c r="C510" s="64" t="s">
        <v>57</v>
      </c>
      <c r="D510" s="64">
        <v>6059</v>
      </c>
      <c r="E510" s="64">
        <v>6337</v>
      </c>
      <c r="F510" s="64">
        <v>4124</v>
      </c>
      <c r="G510" s="64">
        <v>1.81807780320366</v>
      </c>
      <c r="H510" s="64">
        <v>2.0486</v>
      </c>
      <c r="I510" s="64">
        <v>0</v>
      </c>
      <c r="J510" s="64">
        <v>494</v>
      </c>
      <c r="K510" s="64">
        <v>13</v>
      </c>
      <c r="L510" s="65">
        <v>2.6315789473684208</v>
      </c>
      <c r="M510" s="67">
        <v>43883</v>
      </c>
    </row>
    <row r="511" spans="1:13" x14ac:dyDescent="0.3">
      <c r="A511" s="64">
        <v>510</v>
      </c>
      <c r="B511" s="64" t="s">
        <v>752</v>
      </c>
      <c r="C511" s="64" t="s">
        <v>59</v>
      </c>
      <c r="D511" s="64">
        <v>500</v>
      </c>
      <c r="E511" s="64">
        <v>592</v>
      </c>
      <c r="F511" s="64">
        <v>500</v>
      </c>
      <c r="G511" s="64">
        <v>0.28587200540382501</v>
      </c>
      <c r="H511" s="64">
        <v>1.6482000000000001</v>
      </c>
      <c r="I511" s="64">
        <v>0</v>
      </c>
      <c r="J511" s="64">
        <v>11</v>
      </c>
      <c r="K511" s="64">
        <v>0</v>
      </c>
      <c r="L511" s="65">
        <v>0</v>
      </c>
      <c r="M511" s="67">
        <v>43883</v>
      </c>
    </row>
    <row r="512" spans="1:13" x14ac:dyDescent="0.3">
      <c r="A512" s="64">
        <v>511</v>
      </c>
      <c r="B512" s="64" t="s">
        <v>736</v>
      </c>
      <c r="C512" s="64" t="s">
        <v>27</v>
      </c>
      <c r="D512" s="64">
        <v>91635</v>
      </c>
      <c r="E512" s="64">
        <v>127413</v>
      </c>
      <c r="F512" s="64">
        <v>78447</v>
      </c>
      <c r="G512" s="64">
        <v>1.7454037700721401</v>
      </c>
      <c r="H512" s="64">
        <v>3.8641999999999999</v>
      </c>
      <c r="I512" s="64">
        <v>1</v>
      </c>
      <c r="J512" s="64">
        <v>46607</v>
      </c>
      <c r="K512" s="64">
        <v>1987</v>
      </c>
      <c r="L512" s="65">
        <v>4.2633080867680819</v>
      </c>
      <c r="M512" s="67">
        <v>43884</v>
      </c>
    </row>
    <row r="513" spans="1:13" x14ac:dyDescent="0.3">
      <c r="A513" s="64">
        <v>512</v>
      </c>
      <c r="B513" s="64" t="s">
        <v>737</v>
      </c>
      <c r="C513" s="64" t="s">
        <v>29</v>
      </c>
      <c r="D513" s="64">
        <v>15725</v>
      </c>
      <c r="E513" s="64">
        <v>24230</v>
      </c>
      <c r="F513" s="64">
        <v>12094</v>
      </c>
      <c r="G513" s="64">
        <v>1.57841675758237</v>
      </c>
      <c r="H513" s="64">
        <v>2.4967999999999999</v>
      </c>
      <c r="I513" s="64">
        <v>1</v>
      </c>
      <c r="J513" s="64">
        <v>1005</v>
      </c>
      <c r="K513" s="64">
        <v>30</v>
      </c>
      <c r="L513" s="65">
        <v>2.9850746268656714</v>
      </c>
      <c r="M513" s="67">
        <v>43884</v>
      </c>
    </row>
    <row r="514" spans="1:13" x14ac:dyDescent="0.3">
      <c r="A514" s="64">
        <v>513</v>
      </c>
      <c r="B514" s="64" t="s">
        <v>738</v>
      </c>
      <c r="C514" s="64" t="s">
        <v>31</v>
      </c>
      <c r="D514" s="64">
        <v>25563</v>
      </c>
      <c r="E514" s="64">
        <v>34175</v>
      </c>
      <c r="F514" s="64">
        <v>18245</v>
      </c>
      <c r="G514" s="64">
        <v>1.28490593220339</v>
      </c>
      <c r="H514" s="64">
        <v>1.8715999999999999</v>
      </c>
      <c r="I514" s="64">
        <v>0</v>
      </c>
      <c r="J514" s="64">
        <v>669</v>
      </c>
      <c r="K514" s="64">
        <v>2</v>
      </c>
      <c r="L514" s="65">
        <v>0.29895366218236175</v>
      </c>
      <c r="M514" s="67">
        <v>43884</v>
      </c>
    </row>
    <row r="515" spans="1:13" x14ac:dyDescent="0.3">
      <c r="A515" s="64">
        <v>514</v>
      </c>
      <c r="B515" s="64" t="s">
        <v>739</v>
      </c>
      <c r="C515" s="64" t="s">
        <v>33</v>
      </c>
      <c r="D515" s="64">
        <v>28180</v>
      </c>
      <c r="E515" s="64">
        <v>38275</v>
      </c>
      <c r="F515" s="64">
        <v>21309</v>
      </c>
      <c r="G515" s="64">
        <v>1.4647641509434</v>
      </c>
      <c r="H515" s="64">
        <v>2.4182000000000001</v>
      </c>
      <c r="I515" s="64">
        <v>0</v>
      </c>
      <c r="J515" s="64">
        <v>924</v>
      </c>
      <c r="K515" s="64">
        <v>29</v>
      </c>
      <c r="L515" s="65">
        <v>3.1385281385281383</v>
      </c>
      <c r="M515" s="67">
        <v>43884</v>
      </c>
    </row>
    <row r="516" spans="1:13" x14ac:dyDescent="0.3">
      <c r="A516" s="64">
        <v>515</v>
      </c>
      <c r="B516" s="64" t="s">
        <v>740</v>
      </c>
      <c r="C516" s="64" t="s">
        <v>35</v>
      </c>
      <c r="D516" s="64">
        <v>36507</v>
      </c>
      <c r="E516" s="64">
        <v>44816</v>
      </c>
      <c r="F516" s="64">
        <v>34140</v>
      </c>
      <c r="G516" s="64">
        <v>1.5187817258883201</v>
      </c>
      <c r="H516" s="64">
        <v>2.403</v>
      </c>
      <c r="I516" s="64">
        <v>0</v>
      </c>
      <c r="J516" s="64">
        <v>1174</v>
      </c>
      <c r="K516" s="64">
        <v>29</v>
      </c>
      <c r="L516" s="65">
        <v>2.4701873935264054</v>
      </c>
      <c r="M516" s="67">
        <v>43884</v>
      </c>
    </row>
    <row r="517" spans="1:13" x14ac:dyDescent="0.3">
      <c r="A517" s="64">
        <v>516</v>
      </c>
      <c r="B517" s="64" t="s">
        <v>741</v>
      </c>
      <c r="C517" s="64" t="s">
        <v>37</v>
      </c>
      <c r="D517" s="64">
        <v>6070</v>
      </c>
      <c r="E517" s="64">
        <v>13655</v>
      </c>
      <c r="F517" s="64">
        <v>5676</v>
      </c>
      <c r="G517" s="64">
        <v>2.5435215946843899</v>
      </c>
      <c r="H517" s="64">
        <v>2.4214000000000002</v>
      </c>
      <c r="I517" s="64">
        <v>1</v>
      </c>
      <c r="J517" s="64">
        <v>1383</v>
      </c>
      <c r="K517" s="64">
        <v>40</v>
      </c>
      <c r="L517" s="65">
        <v>2.8922631959508314</v>
      </c>
      <c r="M517" s="67">
        <v>43884</v>
      </c>
    </row>
    <row r="518" spans="1:13" x14ac:dyDescent="0.3">
      <c r="A518" s="64">
        <v>517</v>
      </c>
      <c r="B518" s="64" t="s">
        <v>742</v>
      </c>
      <c r="C518" s="64" t="s">
        <v>39</v>
      </c>
      <c r="D518" s="64">
        <v>16870</v>
      </c>
      <c r="E518" s="64">
        <v>21454</v>
      </c>
      <c r="F518" s="64">
        <v>12303</v>
      </c>
      <c r="G518" s="64">
        <v>1.18544612903226</v>
      </c>
      <c r="H518" s="64">
        <v>2.4049</v>
      </c>
      <c r="I518" s="64">
        <v>0</v>
      </c>
      <c r="J518" s="64">
        <v>920</v>
      </c>
      <c r="K518" s="64">
        <v>37</v>
      </c>
      <c r="L518" s="65">
        <v>4.0217391304347823</v>
      </c>
      <c r="M518" s="67">
        <v>43884</v>
      </c>
    </row>
    <row r="519" spans="1:13" x14ac:dyDescent="0.3">
      <c r="A519" s="64">
        <v>518</v>
      </c>
      <c r="B519" s="64" t="s">
        <v>743</v>
      </c>
      <c r="C519" s="64" t="s">
        <v>41</v>
      </c>
      <c r="D519" s="64">
        <v>22783</v>
      </c>
      <c r="E519" s="64">
        <v>24187</v>
      </c>
      <c r="F519" s="64">
        <v>16615</v>
      </c>
      <c r="G519" s="64">
        <v>1.8956228956229</v>
      </c>
      <c r="H519" s="64">
        <v>2.2256</v>
      </c>
      <c r="I519" s="64">
        <v>1</v>
      </c>
      <c r="J519" s="64">
        <v>3465</v>
      </c>
      <c r="K519" s="64">
        <v>108</v>
      </c>
      <c r="L519" s="65">
        <v>3.116883116883117</v>
      </c>
      <c r="M519" s="67">
        <v>43884</v>
      </c>
    </row>
    <row r="520" spans="1:13" x14ac:dyDescent="0.3">
      <c r="A520" s="64">
        <v>519</v>
      </c>
      <c r="B520" s="64" t="s">
        <v>744</v>
      </c>
      <c r="C520" s="64" t="s">
        <v>43</v>
      </c>
      <c r="D520" s="64">
        <v>30340</v>
      </c>
      <c r="E520" s="64">
        <v>42096</v>
      </c>
      <c r="F520" s="64">
        <v>20440</v>
      </c>
      <c r="G520" s="64">
        <v>1.77028368794326</v>
      </c>
      <c r="H520" s="64">
        <v>2.2261000000000002</v>
      </c>
      <c r="I520" s="64">
        <v>0</v>
      </c>
      <c r="J520" s="64">
        <v>1574</v>
      </c>
      <c r="K520" s="64">
        <v>42</v>
      </c>
      <c r="L520" s="65">
        <v>2.6683608640406606</v>
      </c>
      <c r="M520" s="67">
        <v>43884</v>
      </c>
    </row>
    <row r="521" spans="1:13" x14ac:dyDescent="0.3">
      <c r="A521" s="64">
        <v>520</v>
      </c>
      <c r="B521" s="64" t="s">
        <v>745</v>
      </c>
      <c r="C521" s="64" t="s">
        <v>45</v>
      </c>
      <c r="D521" s="64">
        <v>35967</v>
      </c>
      <c r="E521" s="64">
        <v>43947</v>
      </c>
      <c r="F521" s="64">
        <v>24230</v>
      </c>
      <c r="G521" s="64">
        <v>1.8172988505747101</v>
      </c>
      <c r="H521" s="64">
        <v>1.7658</v>
      </c>
      <c r="I521" s="64">
        <v>1</v>
      </c>
      <c r="J521" s="64">
        <v>2904</v>
      </c>
      <c r="K521" s="64">
        <v>103</v>
      </c>
      <c r="L521" s="65">
        <v>3.5468319559228649</v>
      </c>
      <c r="M521" s="67">
        <v>43884</v>
      </c>
    </row>
    <row r="522" spans="1:13" x14ac:dyDescent="0.3">
      <c r="A522" s="64">
        <v>521</v>
      </c>
      <c r="B522" s="64" t="s">
        <v>746</v>
      </c>
      <c r="C522" s="64" t="s">
        <v>47</v>
      </c>
      <c r="D522" s="64">
        <v>14415</v>
      </c>
      <c r="E522" s="64">
        <v>14321</v>
      </c>
      <c r="F522" s="64">
        <v>9632</v>
      </c>
      <c r="G522" s="64">
        <v>1.6740016225534899</v>
      </c>
      <c r="H522" s="64">
        <v>2.0310000000000001</v>
      </c>
      <c r="I522" s="64">
        <v>1</v>
      </c>
      <c r="J522" s="64">
        <v>836</v>
      </c>
      <c r="K522" s="64">
        <v>11</v>
      </c>
      <c r="L522" s="65">
        <v>1.3157894736842104</v>
      </c>
      <c r="M522" s="67">
        <v>43884</v>
      </c>
    </row>
    <row r="523" spans="1:13" x14ac:dyDescent="0.3">
      <c r="A523" s="64">
        <v>522</v>
      </c>
      <c r="B523" s="64" t="s">
        <v>747</v>
      </c>
      <c r="C523" s="64" t="s">
        <v>49</v>
      </c>
      <c r="D523" s="64">
        <v>9837</v>
      </c>
      <c r="E523" s="64">
        <v>14707</v>
      </c>
      <c r="F523" s="64">
        <v>6573</v>
      </c>
      <c r="G523" s="64">
        <v>1.03102947281029</v>
      </c>
      <c r="H523" s="64">
        <v>2.0068999999999999</v>
      </c>
      <c r="I523" s="64">
        <v>0</v>
      </c>
      <c r="J523" s="64">
        <v>1303</v>
      </c>
      <c r="K523" s="64">
        <v>33</v>
      </c>
      <c r="L523" s="65">
        <v>2.5326170376055259</v>
      </c>
      <c r="M523" s="67">
        <v>43884</v>
      </c>
    </row>
    <row r="524" spans="1:13" x14ac:dyDescent="0.3">
      <c r="A524" s="64">
        <v>523</v>
      </c>
      <c r="B524" s="64" t="s">
        <v>748</v>
      </c>
      <c r="C524" s="64" t="s">
        <v>51</v>
      </c>
      <c r="D524" s="64">
        <v>23992</v>
      </c>
      <c r="E524" s="64">
        <v>28134</v>
      </c>
      <c r="F524" s="64">
        <f>D524*F523/D523</f>
        <v>16031.250991155841</v>
      </c>
      <c r="G524" s="64">
        <v>1.3132132780082999</v>
      </c>
      <c r="H524" s="64">
        <v>1.5259</v>
      </c>
      <c r="I524" s="64">
        <v>0</v>
      </c>
      <c r="J524" s="64">
        <v>251</v>
      </c>
      <c r="K524" s="64">
        <v>4</v>
      </c>
      <c r="L524" s="65">
        <v>1.593625498007968</v>
      </c>
      <c r="M524" s="67">
        <v>43884</v>
      </c>
    </row>
    <row r="525" spans="1:13" x14ac:dyDescent="0.3">
      <c r="A525" s="64">
        <v>524</v>
      </c>
      <c r="B525" s="64" t="s">
        <v>749</v>
      </c>
      <c r="C525" s="64" t="s">
        <v>53</v>
      </c>
      <c r="D525" s="64">
        <v>5605</v>
      </c>
      <c r="E525" s="64">
        <v>8792</v>
      </c>
      <c r="F525" s="64">
        <v>3878</v>
      </c>
      <c r="G525" s="64">
        <v>1.7639873916469699</v>
      </c>
      <c r="H525" s="64">
        <v>2.2963</v>
      </c>
      <c r="I525" s="64">
        <v>1</v>
      </c>
      <c r="J525" s="64">
        <v>573</v>
      </c>
      <c r="K525" s="64">
        <v>19</v>
      </c>
      <c r="L525" s="65">
        <v>3.3158813263525309</v>
      </c>
      <c r="M525" s="67">
        <v>43884</v>
      </c>
    </row>
    <row r="526" spans="1:13" x14ac:dyDescent="0.3">
      <c r="A526" s="64">
        <v>525</v>
      </c>
      <c r="B526" s="64" t="s">
        <v>750</v>
      </c>
      <c r="C526" s="64" t="s">
        <v>55</v>
      </c>
      <c r="D526" s="64">
        <v>4563</v>
      </c>
      <c r="E526" s="64">
        <v>7950</v>
      </c>
      <c r="F526" s="64">
        <v>3031</v>
      </c>
      <c r="G526" s="64">
        <v>1.5922030938123799</v>
      </c>
      <c r="H526" s="64">
        <v>2.2688999999999999</v>
      </c>
      <c r="I526" s="64">
        <v>0</v>
      </c>
      <c r="J526" s="64">
        <v>194</v>
      </c>
      <c r="K526" s="64">
        <v>8</v>
      </c>
      <c r="L526" s="65">
        <v>4.1237113402061851</v>
      </c>
      <c r="M526" s="67">
        <v>43884</v>
      </c>
    </row>
    <row r="527" spans="1:13" x14ac:dyDescent="0.3">
      <c r="A527" s="64">
        <v>526</v>
      </c>
      <c r="B527" s="64" t="s">
        <v>751</v>
      </c>
      <c r="C527" s="64" t="s">
        <v>57</v>
      </c>
      <c r="D527" s="64">
        <v>6059</v>
      </c>
      <c r="E527" s="64">
        <v>6337</v>
      </c>
      <c r="F527" s="64">
        <v>4124</v>
      </c>
      <c r="G527" s="64">
        <v>1.81807780320366</v>
      </c>
      <c r="H527" s="64">
        <v>2.0486</v>
      </c>
      <c r="I527" s="64">
        <v>0</v>
      </c>
      <c r="J527" s="64">
        <v>494</v>
      </c>
      <c r="K527" s="64">
        <v>13</v>
      </c>
      <c r="L527" s="65">
        <v>2.6315789473684208</v>
      </c>
      <c r="M527" s="67">
        <v>43884</v>
      </c>
    </row>
    <row r="528" spans="1:13" x14ac:dyDescent="0.3">
      <c r="A528" s="64">
        <v>527</v>
      </c>
      <c r="B528" s="64" t="s">
        <v>752</v>
      </c>
      <c r="C528" s="64" t="s">
        <v>59</v>
      </c>
      <c r="D528" s="64">
        <v>500</v>
      </c>
      <c r="E528" s="64">
        <v>592</v>
      </c>
      <c r="F528" s="64">
        <v>500</v>
      </c>
      <c r="G528" s="64">
        <v>0.28587200540382501</v>
      </c>
      <c r="H528" s="64">
        <v>1.6482000000000001</v>
      </c>
      <c r="I528" s="64">
        <v>0</v>
      </c>
      <c r="J528" s="64">
        <v>11</v>
      </c>
      <c r="K528" s="64">
        <v>0</v>
      </c>
      <c r="L528" s="65">
        <v>0</v>
      </c>
      <c r="M528" s="67">
        <v>43884</v>
      </c>
    </row>
    <row r="529" spans="1:13" x14ac:dyDescent="0.3">
      <c r="A529" s="64">
        <v>528</v>
      </c>
      <c r="B529" s="64" t="s">
        <v>736</v>
      </c>
      <c r="C529" s="64" t="s">
        <v>27</v>
      </c>
      <c r="D529" s="64">
        <v>91635</v>
      </c>
      <c r="E529" s="64">
        <v>127413</v>
      </c>
      <c r="F529" s="64">
        <v>78447</v>
      </c>
      <c r="G529" s="64">
        <v>1.7454037700721401</v>
      </c>
      <c r="H529" s="64">
        <v>3.8641999999999999</v>
      </c>
      <c r="I529" s="64">
        <v>1</v>
      </c>
      <c r="J529" s="64">
        <v>47071</v>
      </c>
      <c r="K529" s="64">
        <v>2043</v>
      </c>
      <c r="L529" s="65">
        <v>4.3402519598053999</v>
      </c>
      <c r="M529" s="67">
        <v>43885</v>
      </c>
    </row>
    <row r="530" spans="1:13" x14ac:dyDescent="0.3">
      <c r="A530" s="64">
        <v>529</v>
      </c>
      <c r="B530" s="64" t="s">
        <v>737</v>
      </c>
      <c r="C530" s="64" t="s">
        <v>29</v>
      </c>
      <c r="D530" s="64">
        <v>15725</v>
      </c>
      <c r="E530" s="64">
        <v>24230</v>
      </c>
      <c r="F530" s="64">
        <v>12094</v>
      </c>
      <c r="G530" s="64">
        <v>1.57841675758237</v>
      </c>
      <c r="H530" s="64">
        <v>2.4967999999999999</v>
      </c>
      <c r="I530" s="64">
        <v>1</v>
      </c>
      <c r="J530" s="64">
        <v>1008</v>
      </c>
      <c r="K530" s="64">
        <v>31</v>
      </c>
      <c r="L530" s="65">
        <v>3.0753968253968251</v>
      </c>
      <c r="M530" s="67">
        <v>43885</v>
      </c>
    </row>
    <row r="531" spans="1:13" x14ac:dyDescent="0.3">
      <c r="A531" s="64">
        <v>530</v>
      </c>
      <c r="B531" s="64" t="s">
        <v>738</v>
      </c>
      <c r="C531" s="64" t="s">
        <v>31</v>
      </c>
      <c r="D531" s="64">
        <v>25563</v>
      </c>
      <c r="E531" s="64">
        <v>34175</v>
      </c>
      <c r="F531" s="64">
        <v>18245</v>
      </c>
      <c r="G531" s="64">
        <v>1.28490593220339</v>
      </c>
      <c r="H531" s="64">
        <v>1.8715999999999999</v>
      </c>
      <c r="I531" s="64">
        <v>0</v>
      </c>
      <c r="J531" s="64">
        <v>671</v>
      </c>
      <c r="K531" s="64">
        <v>3</v>
      </c>
      <c r="L531" s="65">
        <v>0.44709388971684055</v>
      </c>
      <c r="M531" s="67">
        <v>43885</v>
      </c>
    </row>
    <row r="532" spans="1:13" x14ac:dyDescent="0.3">
      <c r="A532" s="64">
        <v>531</v>
      </c>
      <c r="B532" s="64" t="s">
        <v>739</v>
      </c>
      <c r="C532" s="64" t="s">
        <v>33</v>
      </c>
      <c r="D532" s="64">
        <v>28180</v>
      </c>
      <c r="E532" s="64">
        <v>38275</v>
      </c>
      <c r="F532" s="64">
        <v>21309</v>
      </c>
      <c r="G532" s="64">
        <v>1.4647641509434</v>
      </c>
      <c r="H532" s="64">
        <v>2.4182000000000001</v>
      </c>
      <c r="I532" s="64">
        <v>0</v>
      </c>
      <c r="J532" s="64">
        <v>926</v>
      </c>
      <c r="K532" s="64">
        <v>29</v>
      </c>
      <c r="L532" s="65">
        <v>3.1317494600431961</v>
      </c>
      <c r="M532" s="67">
        <v>43885</v>
      </c>
    </row>
    <row r="533" spans="1:13" x14ac:dyDescent="0.3">
      <c r="A533" s="64">
        <v>532</v>
      </c>
      <c r="B533" s="64" t="s">
        <v>740</v>
      </c>
      <c r="C533" s="64" t="s">
        <v>35</v>
      </c>
      <c r="D533" s="64">
        <v>36507</v>
      </c>
      <c r="E533" s="64">
        <v>44816</v>
      </c>
      <c r="F533" s="64">
        <v>34140</v>
      </c>
      <c r="G533" s="64">
        <v>1.5187817258883201</v>
      </c>
      <c r="H533" s="64">
        <v>2.403</v>
      </c>
      <c r="I533" s="64">
        <v>0</v>
      </c>
      <c r="J533" s="64">
        <v>1175</v>
      </c>
      <c r="K533" s="64">
        <v>30</v>
      </c>
      <c r="L533" s="65">
        <v>2.5531914893617018</v>
      </c>
      <c r="M533" s="67">
        <v>43885</v>
      </c>
    </row>
    <row r="534" spans="1:13" x14ac:dyDescent="0.3">
      <c r="A534" s="64">
        <v>533</v>
      </c>
      <c r="B534" s="64" t="s">
        <v>741</v>
      </c>
      <c r="C534" s="64" t="s">
        <v>37</v>
      </c>
      <c r="D534" s="64">
        <v>6070</v>
      </c>
      <c r="E534" s="64">
        <v>13655</v>
      </c>
      <c r="F534" s="64">
        <v>5676</v>
      </c>
      <c r="G534" s="64">
        <v>2.5435215946843899</v>
      </c>
      <c r="H534" s="64">
        <v>2.4214000000000002</v>
      </c>
      <c r="I534" s="64">
        <v>1</v>
      </c>
      <c r="J534" s="64">
        <v>1385</v>
      </c>
      <c r="K534" s="64">
        <v>41</v>
      </c>
      <c r="L534" s="65">
        <v>2.9602888086642598</v>
      </c>
      <c r="M534" s="67">
        <v>43885</v>
      </c>
    </row>
    <row r="535" spans="1:13" x14ac:dyDescent="0.3">
      <c r="A535" s="64">
        <v>534</v>
      </c>
      <c r="B535" s="64" t="s">
        <v>742</v>
      </c>
      <c r="C535" s="64" t="s">
        <v>39</v>
      </c>
      <c r="D535" s="64">
        <v>16870</v>
      </c>
      <c r="E535" s="64">
        <v>21454</v>
      </c>
      <c r="F535" s="64">
        <v>12303</v>
      </c>
      <c r="G535" s="64">
        <v>1.18544612903226</v>
      </c>
      <c r="H535" s="64">
        <v>2.4049</v>
      </c>
      <c r="I535" s="64">
        <v>0</v>
      </c>
      <c r="J535" s="64">
        <v>920</v>
      </c>
      <c r="K535" s="64">
        <v>37</v>
      </c>
      <c r="L535" s="65">
        <v>4.0217391304347823</v>
      </c>
      <c r="M535" s="67">
        <v>43885</v>
      </c>
    </row>
    <row r="536" spans="1:13" x14ac:dyDescent="0.3">
      <c r="A536" s="64">
        <v>535</v>
      </c>
      <c r="B536" s="64" t="s">
        <v>743</v>
      </c>
      <c r="C536" s="64" t="s">
        <v>41</v>
      </c>
      <c r="D536" s="64">
        <v>22783</v>
      </c>
      <c r="E536" s="64">
        <v>24187</v>
      </c>
      <c r="F536" s="64">
        <v>16615</v>
      </c>
      <c r="G536" s="64">
        <v>1.8956228956229</v>
      </c>
      <c r="H536" s="64">
        <v>2.2256</v>
      </c>
      <c r="I536" s="64">
        <v>1</v>
      </c>
      <c r="J536" s="64">
        <v>3482</v>
      </c>
      <c r="K536" s="64">
        <v>110</v>
      </c>
      <c r="L536" s="65">
        <v>3.159103963239517</v>
      </c>
      <c r="M536" s="67">
        <v>43885</v>
      </c>
    </row>
    <row r="537" spans="1:13" x14ac:dyDescent="0.3">
      <c r="A537" s="64">
        <v>536</v>
      </c>
      <c r="B537" s="64" t="s">
        <v>744</v>
      </c>
      <c r="C537" s="64" t="s">
        <v>43</v>
      </c>
      <c r="D537" s="64">
        <v>30340</v>
      </c>
      <c r="E537" s="64">
        <v>42096</v>
      </c>
      <c r="F537" s="64">
        <v>20440</v>
      </c>
      <c r="G537" s="64">
        <v>1.77028368794326</v>
      </c>
      <c r="H537" s="64">
        <v>2.2261000000000002</v>
      </c>
      <c r="I537" s="64">
        <v>0</v>
      </c>
      <c r="J537" s="64">
        <v>1576</v>
      </c>
      <c r="K537" s="64">
        <v>42</v>
      </c>
      <c r="L537" s="65">
        <v>2.6649746192893402</v>
      </c>
      <c r="M537" s="67">
        <v>43885</v>
      </c>
    </row>
    <row r="538" spans="1:13" x14ac:dyDescent="0.3">
      <c r="A538" s="64">
        <v>537</v>
      </c>
      <c r="B538" s="64" t="s">
        <v>745</v>
      </c>
      <c r="C538" s="64" t="s">
        <v>45</v>
      </c>
      <c r="D538" s="64">
        <v>35967</v>
      </c>
      <c r="E538" s="64">
        <v>43947</v>
      </c>
      <c r="F538" s="64">
        <v>24230</v>
      </c>
      <c r="G538" s="64">
        <v>1.8172988505747101</v>
      </c>
      <c r="H538" s="64">
        <v>1.7658</v>
      </c>
      <c r="I538" s="64">
        <v>1</v>
      </c>
      <c r="J538" s="64">
        <v>2904</v>
      </c>
      <c r="K538" s="64">
        <v>106</v>
      </c>
      <c r="L538" s="65">
        <v>3.6501377410468319</v>
      </c>
      <c r="M538" s="67">
        <v>43885</v>
      </c>
    </row>
    <row r="539" spans="1:13" x14ac:dyDescent="0.3">
      <c r="A539" s="64">
        <v>538</v>
      </c>
      <c r="B539" s="64" t="s">
        <v>746</v>
      </c>
      <c r="C539" s="64" t="s">
        <v>47</v>
      </c>
      <c r="D539" s="64">
        <v>14415</v>
      </c>
      <c r="E539" s="64">
        <v>14321</v>
      </c>
      <c r="F539" s="64">
        <v>9632</v>
      </c>
      <c r="G539" s="64">
        <v>1.6740016225534899</v>
      </c>
      <c r="H539" s="64">
        <v>2.0310000000000001</v>
      </c>
      <c r="I539" s="64">
        <v>1</v>
      </c>
      <c r="J539" s="64">
        <v>836</v>
      </c>
      <c r="K539" s="64">
        <v>11</v>
      </c>
      <c r="L539" s="65">
        <v>1.3157894736842104</v>
      </c>
      <c r="M539" s="67">
        <v>43885</v>
      </c>
    </row>
    <row r="540" spans="1:13" x14ac:dyDescent="0.3">
      <c r="A540" s="64">
        <v>539</v>
      </c>
      <c r="B540" s="64" t="s">
        <v>747</v>
      </c>
      <c r="C540" s="64" t="s">
        <v>49</v>
      </c>
      <c r="D540" s="64">
        <v>9837</v>
      </c>
      <c r="E540" s="64">
        <v>14707</v>
      </c>
      <c r="F540" s="64">
        <v>6573</v>
      </c>
      <c r="G540" s="64">
        <v>1.03102947281029</v>
      </c>
      <c r="H540" s="64">
        <v>2.0068999999999999</v>
      </c>
      <c r="I540" s="64">
        <v>0</v>
      </c>
      <c r="J540" s="64">
        <v>1305</v>
      </c>
      <c r="K540" s="64">
        <v>36</v>
      </c>
      <c r="L540" s="65">
        <v>2.7586206896551726</v>
      </c>
      <c r="M540" s="67">
        <v>43885</v>
      </c>
    </row>
    <row r="541" spans="1:13" x14ac:dyDescent="0.3">
      <c r="A541" s="64">
        <v>540</v>
      </c>
      <c r="B541" s="64" t="s">
        <v>748</v>
      </c>
      <c r="C541" s="64" t="s">
        <v>51</v>
      </c>
      <c r="D541" s="64">
        <v>23992</v>
      </c>
      <c r="E541" s="64">
        <v>28134</v>
      </c>
      <c r="F541" s="64">
        <f>D541*F540/D540</f>
        <v>16031.250991155841</v>
      </c>
      <c r="G541" s="64">
        <v>1.3132132780082999</v>
      </c>
      <c r="H541" s="64">
        <v>1.5259</v>
      </c>
      <c r="I541" s="64">
        <v>0</v>
      </c>
      <c r="J541" s="64">
        <v>251</v>
      </c>
      <c r="K541" s="64">
        <v>4</v>
      </c>
      <c r="L541" s="65">
        <v>1.593625498007968</v>
      </c>
      <c r="M541" s="67">
        <v>43885</v>
      </c>
    </row>
    <row r="542" spans="1:13" x14ac:dyDescent="0.3">
      <c r="A542" s="64">
        <v>541</v>
      </c>
      <c r="B542" s="64" t="s">
        <v>749</v>
      </c>
      <c r="C542" s="64" t="s">
        <v>53</v>
      </c>
      <c r="D542" s="64">
        <v>5605</v>
      </c>
      <c r="E542" s="64">
        <v>8792</v>
      </c>
      <c r="F542" s="64">
        <v>3878</v>
      </c>
      <c r="G542" s="64">
        <v>1.7639873916469699</v>
      </c>
      <c r="H542" s="64">
        <v>2.2963</v>
      </c>
      <c r="I542" s="64">
        <v>1</v>
      </c>
      <c r="J542" s="64">
        <v>575</v>
      </c>
      <c r="K542" s="64">
        <v>19</v>
      </c>
      <c r="L542" s="65">
        <v>3.3043478260869561</v>
      </c>
      <c r="M542" s="67">
        <v>43885</v>
      </c>
    </row>
    <row r="543" spans="1:13" x14ac:dyDescent="0.3">
      <c r="A543" s="64">
        <v>542</v>
      </c>
      <c r="B543" s="64" t="s">
        <v>750</v>
      </c>
      <c r="C543" s="64" t="s">
        <v>55</v>
      </c>
      <c r="D543" s="64">
        <v>4563</v>
      </c>
      <c r="E543" s="64">
        <v>7950</v>
      </c>
      <c r="F543" s="64">
        <v>3031</v>
      </c>
      <c r="G543" s="64">
        <v>1.5922030938123799</v>
      </c>
      <c r="H543" s="64">
        <v>2.2688999999999999</v>
      </c>
      <c r="I543" s="64">
        <v>0</v>
      </c>
      <c r="J543" s="64">
        <v>195</v>
      </c>
      <c r="K543" s="64">
        <v>8</v>
      </c>
      <c r="L543" s="65">
        <v>4.1025641025641022</v>
      </c>
      <c r="M543" s="67">
        <v>43885</v>
      </c>
    </row>
    <row r="544" spans="1:13" x14ac:dyDescent="0.3">
      <c r="A544" s="64">
        <v>543</v>
      </c>
      <c r="B544" s="64" t="s">
        <v>751</v>
      </c>
      <c r="C544" s="64" t="s">
        <v>57</v>
      </c>
      <c r="D544" s="64">
        <v>6059</v>
      </c>
      <c r="E544" s="64">
        <v>6337</v>
      </c>
      <c r="F544" s="64">
        <v>4124</v>
      </c>
      <c r="G544" s="64">
        <v>1.81807780320366</v>
      </c>
      <c r="H544" s="64">
        <v>2.0486</v>
      </c>
      <c r="I544" s="64">
        <v>0</v>
      </c>
      <c r="J544" s="64">
        <v>495</v>
      </c>
      <c r="K544" s="64">
        <v>13</v>
      </c>
      <c r="L544" s="65">
        <v>2.6262626262626263</v>
      </c>
      <c r="M544" s="67">
        <v>43885</v>
      </c>
    </row>
    <row r="545" spans="1:13" x14ac:dyDescent="0.3">
      <c r="A545" s="64">
        <v>544</v>
      </c>
      <c r="B545" s="64" t="s">
        <v>752</v>
      </c>
      <c r="C545" s="64" t="s">
        <v>59</v>
      </c>
      <c r="D545" s="64">
        <v>500</v>
      </c>
      <c r="E545" s="64">
        <v>592</v>
      </c>
      <c r="F545" s="64">
        <v>500</v>
      </c>
      <c r="G545" s="64">
        <v>0.28587200540382501</v>
      </c>
      <c r="H545" s="64">
        <v>1.6482000000000001</v>
      </c>
      <c r="I545" s="64">
        <v>0</v>
      </c>
      <c r="J545" s="64">
        <v>11</v>
      </c>
      <c r="K545" s="64">
        <v>0</v>
      </c>
      <c r="L545" s="65">
        <v>0</v>
      </c>
      <c r="M545" s="67">
        <v>43885</v>
      </c>
    </row>
    <row r="546" spans="1:13" x14ac:dyDescent="0.3">
      <c r="A546" s="64">
        <v>545</v>
      </c>
      <c r="B546" s="64" t="s">
        <v>736</v>
      </c>
      <c r="C546" s="64" t="s">
        <v>27</v>
      </c>
      <c r="D546" s="64">
        <v>91635</v>
      </c>
      <c r="E546" s="64">
        <v>127413</v>
      </c>
      <c r="F546" s="64">
        <v>78447</v>
      </c>
      <c r="G546" s="64">
        <v>1.7454037700721401</v>
      </c>
      <c r="H546" s="64">
        <v>3.8641999999999999</v>
      </c>
      <c r="I546" s="64">
        <v>1</v>
      </c>
      <c r="J546" s="64">
        <v>47441</v>
      </c>
      <c r="K546" s="64">
        <v>2085</v>
      </c>
      <c r="L546" s="65">
        <v>4.3949326531902786</v>
      </c>
      <c r="M546" s="67">
        <v>43886</v>
      </c>
    </row>
    <row r="547" spans="1:13" x14ac:dyDescent="0.3">
      <c r="A547" s="64">
        <v>546</v>
      </c>
      <c r="B547" s="64" t="s">
        <v>737</v>
      </c>
      <c r="C547" s="64" t="s">
        <v>29</v>
      </c>
      <c r="D547" s="64">
        <v>15725</v>
      </c>
      <c r="E547" s="64">
        <v>24230</v>
      </c>
      <c r="F547" s="64">
        <v>12094</v>
      </c>
      <c r="G547" s="64">
        <v>1.57841675758237</v>
      </c>
      <c r="H547" s="64">
        <v>2.4967999999999999</v>
      </c>
      <c r="I547" s="64">
        <v>1</v>
      </c>
      <c r="J547" s="64">
        <v>1011</v>
      </c>
      <c r="K547" s="64">
        <v>32</v>
      </c>
      <c r="L547" s="65">
        <v>3.1651829871414439</v>
      </c>
      <c r="M547" s="67">
        <v>43886</v>
      </c>
    </row>
    <row r="548" spans="1:13" x14ac:dyDescent="0.3">
      <c r="A548" s="64">
        <v>547</v>
      </c>
      <c r="B548" s="64" t="s">
        <v>738</v>
      </c>
      <c r="C548" s="64" t="s">
        <v>31</v>
      </c>
      <c r="D548" s="64">
        <v>25563</v>
      </c>
      <c r="E548" s="64">
        <v>34175</v>
      </c>
      <c r="F548" s="64">
        <v>18245</v>
      </c>
      <c r="G548" s="64">
        <v>1.28490593220339</v>
      </c>
      <c r="H548" s="64">
        <v>1.8715999999999999</v>
      </c>
      <c r="I548" s="64">
        <v>0</v>
      </c>
      <c r="J548" s="64">
        <v>671</v>
      </c>
      <c r="K548" s="64">
        <v>3</v>
      </c>
      <c r="L548" s="65">
        <v>0.44709388971684055</v>
      </c>
      <c r="M548" s="67">
        <v>43886</v>
      </c>
    </row>
    <row r="549" spans="1:13" x14ac:dyDescent="0.3">
      <c r="A549" s="64">
        <v>548</v>
      </c>
      <c r="B549" s="64" t="s">
        <v>739</v>
      </c>
      <c r="C549" s="64" t="s">
        <v>33</v>
      </c>
      <c r="D549" s="64">
        <v>28180</v>
      </c>
      <c r="E549" s="64">
        <v>38275</v>
      </c>
      <c r="F549" s="64">
        <v>21309</v>
      </c>
      <c r="G549" s="64">
        <v>1.4647641509434</v>
      </c>
      <c r="H549" s="64">
        <v>2.4182000000000001</v>
      </c>
      <c r="I549" s="64">
        <v>0</v>
      </c>
      <c r="J549" s="64">
        <v>927</v>
      </c>
      <c r="K549" s="64">
        <v>30</v>
      </c>
      <c r="L549" s="65">
        <v>3.2362459546925564</v>
      </c>
      <c r="M549" s="67">
        <v>43886</v>
      </c>
    </row>
    <row r="550" spans="1:13" x14ac:dyDescent="0.3">
      <c r="A550" s="64">
        <v>549</v>
      </c>
      <c r="B550" s="64" t="s">
        <v>740</v>
      </c>
      <c r="C550" s="64" t="s">
        <v>35</v>
      </c>
      <c r="D550" s="64">
        <v>36507</v>
      </c>
      <c r="E550" s="64">
        <v>44816</v>
      </c>
      <c r="F550" s="64">
        <v>34140</v>
      </c>
      <c r="G550" s="64">
        <v>1.5187817258883201</v>
      </c>
      <c r="H550" s="64">
        <v>2.403</v>
      </c>
      <c r="I550" s="64">
        <v>0</v>
      </c>
      <c r="J550" s="64">
        <v>1175</v>
      </c>
      <c r="K550" s="64">
        <v>30</v>
      </c>
      <c r="L550" s="65">
        <v>2.5531914893617018</v>
      </c>
      <c r="M550" s="67">
        <v>43886</v>
      </c>
    </row>
    <row r="551" spans="1:13" x14ac:dyDescent="0.3">
      <c r="A551" s="64">
        <v>550</v>
      </c>
      <c r="B551" s="64" t="s">
        <v>741</v>
      </c>
      <c r="C551" s="64" t="s">
        <v>37</v>
      </c>
      <c r="D551" s="64">
        <v>6070</v>
      </c>
      <c r="E551" s="64">
        <v>13655</v>
      </c>
      <c r="F551" s="64">
        <v>5676</v>
      </c>
      <c r="G551" s="64">
        <v>2.5435215946843899</v>
      </c>
      <c r="H551" s="64">
        <v>2.4214000000000002</v>
      </c>
      <c r="I551" s="64">
        <v>1</v>
      </c>
      <c r="J551" s="64">
        <v>1387</v>
      </c>
      <c r="K551" s="64">
        <v>41</v>
      </c>
      <c r="L551" s="65">
        <v>2.9560201874549383</v>
      </c>
      <c r="M551" s="67">
        <v>43886</v>
      </c>
    </row>
    <row r="552" spans="1:13" x14ac:dyDescent="0.3">
      <c r="A552" s="64">
        <v>551</v>
      </c>
      <c r="B552" s="64" t="s">
        <v>742</v>
      </c>
      <c r="C552" s="64" t="s">
        <v>39</v>
      </c>
      <c r="D552" s="64">
        <v>16870</v>
      </c>
      <c r="E552" s="64">
        <v>21454</v>
      </c>
      <c r="F552" s="64">
        <v>12303</v>
      </c>
      <c r="G552" s="64">
        <v>1.18544612903226</v>
      </c>
      <c r="H552" s="64">
        <v>2.4049</v>
      </c>
      <c r="I552" s="64">
        <v>0</v>
      </c>
      <c r="J552" s="64">
        <v>922</v>
      </c>
      <c r="K552" s="64">
        <v>37</v>
      </c>
      <c r="L552" s="65">
        <v>4.0130151843817785</v>
      </c>
      <c r="M552" s="67">
        <v>43886</v>
      </c>
    </row>
    <row r="553" spans="1:13" x14ac:dyDescent="0.3">
      <c r="A553" s="64">
        <v>552</v>
      </c>
      <c r="B553" s="64" t="s">
        <v>743</v>
      </c>
      <c r="C553" s="64" t="s">
        <v>41</v>
      </c>
      <c r="D553" s="64">
        <v>22783</v>
      </c>
      <c r="E553" s="64">
        <v>24187</v>
      </c>
      <c r="F553" s="64">
        <v>16615</v>
      </c>
      <c r="G553" s="64">
        <v>1.8956228956229</v>
      </c>
      <c r="H553" s="64">
        <v>2.2256</v>
      </c>
      <c r="I553" s="64">
        <v>1</v>
      </c>
      <c r="J553" s="64">
        <v>3501</v>
      </c>
      <c r="K553" s="64">
        <v>113</v>
      </c>
      <c r="L553" s="65">
        <v>3.2276492430734076</v>
      </c>
      <c r="M553" s="67">
        <v>43886</v>
      </c>
    </row>
    <row r="554" spans="1:13" x14ac:dyDescent="0.3">
      <c r="A554" s="64">
        <v>553</v>
      </c>
      <c r="B554" s="64" t="s">
        <v>744</v>
      </c>
      <c r="C554" s="64" t="s">
        <v>43</v>
      </c>
      <c r="D554" s="64">
        <v>30340</v>
      </c>
      <c r="E554" s="64">
        <v>42096</v>
      </c>
      <c r="F554" s="64">
        <v>20440</v>
      </c>
      <c r="G554" s="64">
        <v>1.77028368794326</v>
      </c>
      <c r="H554" s="64">
        <v>2.2261000000000002</v>
      </c>
      <c r="I554" s="64">
        <v>0</v>
      </c>
      <c r="J554" s="64">
        <v>1577</v>
      </c>
      <c r="K554" s="64">
        <v>44</v>
      </c>
      <c r="L554" s="65">
        <v>2.7901077996195305</v>
      </c>
      <c r="M554" s="67">
        <v>43886</v>
      </c>
    </row>
    <row r="555" spans="1:13" x14ac:dyDescent="0.3">
      <c r="A555" s="64">
        <v>554</v>
      </c>
      <c r="B555" s="64" t="s">
        <v>745</v>
      </c>
      <c r="C555" s="64" t="s">
        <v>45</v>
      </c>
      <c r="D555" s="64">
        <v>35967</v>
      </c>
      <c r="E555" s="64">
        <v>43947</v>
      </c>
      <c r="F555" s="64">
        <v>24230</v>
      </c>
      <c r="G555" s="64">
        <v>1.8172988505747101</v>
      </c>
      <c r="H555" s="64">
        <v>1.7658</v>
      </c>
      <c r="I555" s="64">
        <v>1</v>
      </c>
      <c r="J555" s="64">
        <v>2904</v>
      </c>
      <c r="K555" s="64">
        <v>107</v>
      </c>
      <c r="L555" s="65">
        <v>3.6845730027548207</v>
      </c>
      <c r="M555" s="67">
        <v>43886</v>
      </c>
    </row>
    <row r="556" spans="1:13" x14ac:dyDescent="0.3">
      <c r="A556" s="64">
        <v>555</v>
      </c>
      <c r="B556" s="64" t="s">
        <v>746</v>
      </c>
      <c r="C556" s="64" t="s">
        <v>47</v>
      </c>
      <c r="D556" s="64">
        <v>14415</v>
      </c>
      <c r="E556" s="64">
        <v>14321</v>
      </c>
      <c r="F556" s="64">
        <v>9632</v>
      </c>
      <c r="G556" s="64">
        <v>1.6740016225534899</v>
      </c>
      <c r="H556" s="64">
        <v>2.0310000000000001</v>
      </c>
      <c r="I556" s="64">
        <v>1</v>
      </c>
      <c r="J556" s="64">
        <v>836</v>
      </c>
      <c r="K556" s="64">
        <v>11</v>
      </c>
      <c r="L556" s="65">
        <v>1.3157894736842104</v>
      </c>
      <c r="M556" s="67">
        <v>43886</v>
      </c>
    </row>
    <row r="557" spans="1:13" x14ac:dyDescent="0.3">
      <c r="A557" s="64">
        <v>556</v>
      </c>
      <c r="B557" s="64" t="s">
        <v>747</v>
      </c>
      <c r="C557" s="64" t="s">
        <v>49</v>
      </c>
      <c r="D557" s="64">
        <v>9837</v>
      </c>
      <c r="E557" s="64">
        <v>14707</v>
      </c>
      <c r="F557" s="64">
        <v>6573</v>
      </c>
      <c r="G557" s="64">
        <v>1.03102947281029</v>
      </c>
      <c r="H557" s="64">
        <v>2.0068999999999999</v>
      </c>
      <c r="I557" s="64">
        <v>0</v>
      </c>
      <c r="J557" s="64">
        <v>1306</v>
      </c>
      <c r="K557" s="64">
        <v>37</v>
      </c>
      <c r="L557" s="65">
        <v>2.8330781010719752</v>
      </c>
      <c r="M557" s="67">
        <v>43886</v>
      </c>
    </row>
    <row r="558" spans="1:13" x14ac:dyDescent="0.3">
      <c r="A558" s="64">
        <v>557</v>
      </c>
      <c r="B558" s="64" t="s">
        <v>748</v>
      </c>
      <c r="C558" s="64" t="s">
        <v>51</v>
      </c>
      <c r="D558" s="64">
        <v>23992</v>
      </c>
      <c r="E558" s="64">
        <v>28134</v>
      </c>
      <c r="F558" s="64">
        <f>D558*F557/D557</f>
        <v>16031.250991155841</v>
      </c>
      <c r="G558" s="64">
        <v>1.3132132780082999</v>
      </c>
      <c r="H558" s="64">
        <v>1.5259</v>
      </c>
      <c r="I558" s="64">
        <v>0</v>
      </c>
      <c r="J558" s="64">
        <v>251</v>
      </c>
      <c r="K558" s="64">
        <v>4</v>
      </c>
      <c r="L558" s="65">
        <v>1.593625498007968</v>
      </c>
      <c r="M558" s="67">
        <v>43886</v>
      </c>
    </row>
    <row r="559" spans="1:13" x14ac:dyDescent="0.3">
      <c r="A559" s="64">
        <v>558</v>
      </c>
      <c r="B559" s="64" t="s">
        <v>749</v>
      </c>
      <c r="C559" s="64" t="s">
        <v>53</v>
      </c>
      <c r="D559" s="64">
        <v>5605</v>
      </c>
      <c r="E559" s="64">
        <v>8792</v>
      </c>
      <c r="F559" s="64">
        <v>3878</v>
      </c>
      <c r="G559" s="64">
        <v>1.7639873916469699</v>
      </c>
      <c r="H559" s="64">
        <v>2.2963</v>
      </c>
      <c r="I559" s="64">
        <v>1</v>
      </c>
      <c r="J559" s="64">
        <v>575</v>
      </c>
      <c r="K559" s="64">
        <v>19</v>
      </c>
      <c r="L559" s="65">
        <v>3.3043478260869561</v>
      </c>
      <c r="M559" s="67">
        <v>43886</v>
      </c>
    </row>
    <row r="560" spans="1:13" x14ac:dyDescent="0.3">
      <c r="A560" s="64">
        <v>559</v>
      </c>
      <c r="B560" s="64" t="s">
        <v>750</v>
      </c>
      <c r="C560" s="64" t="s">
        <v>55</v>
      </c>
      <c r="D560" s="64">
        <v>4563</v>
      </c>
      <c r="E560" s="64">
        <v>7950</v>
      </c>
      <c r="F560" s="64">
        <v>3031</v>
      </c>
      <c r="G560" s="64">
        <v>1.5922030938123799</v>
      </c>
      <c r="H560" s="64">
        <v>2.2688999999999999</v>
      </c>
      <c r="I560" s="64">
        <v>0</v>
      </c>
      <c r="J560" s="64">
        <v>196</v>
      </c>
      <c r="K560" s="64">
        <v>9</v>
      </c>
      <c r="L560" s="65">
        <v>4.591836734693878</v>
      </c>
      <c r="M560" s="67">
        <v>43886</v>
      </c>
    </row>
    <row r="561" spans="1:13" x14ac:dyDescent="0.3">
      <c r="A561" s="64">
        <v>560</v>
      </c>
      <c r="B561" s="64" t="s">
        <v>751</v>
      </c>
      <c r="C561" s="64" t="s">
        <v>57</v>
      </c>
      <c r="D561" s="64">
        <v>6059</v>
      </c>
      <c r="E561" s="64">
        <v>6337</v>
      </c>
      <c r="F561" s="64">
        <v>4124</v>
      </c>
      <c r="G561" s="64">
        <v>1.81807780320366</v>
      </c>
      <c r="H561" s="64">
        <v>2.0486</v>
      </c>
      <c r="I561" s="64">
        <v>0</v>
      </c>
      <c r="J561" s="64">
        <v>496</v>
      </c>
      <c r="K561" s="64">
        <v>13</v>
      </c>
      <c r="L561" s="65">
        <v>2.620967741935484</v>
      </c>
      <c r="M561" s="67">
        <v>43886</v>
      </c>
    </row>
    <row r="562" spans="1:13" x14ac:dyDescent="0.3">
      <c r="A562" s="64">
        <v>561</v>
      </c>
      <c r="B562" s="64" t="s">
        <v>752</v>
      </c>
      <c r="C562" s="64" t="s">
        <v>59</v>
      </c>
      <c r="D562" s="64">
        <v>500</v>
      </c>
      <c r="E562" s="64">
        <v>592</v>
      </c>
      <c r="F562" s="64">
        <v>500</v>
      </c>
      <c r="G562" s="64">
        <v>0.28587200540382501</v>
      </c>
      <c r="H562" s="64">
        <v>1.6482000000000001</v>
      </c>
      <c r="I562" s="64">
        <v>0</v>
      </c>
      <c r="J562" s="64">
        <v>11</v>
      </c>
      <c r="K562" s="64">
        <v>0</v>
      </c>
      <c r="L562" s="65">
        <v>0</v>
      </c>
      <c r="M562" s="67">
        <v>43886</v>
      </c>
    </row>
    <row r="563" spans="1:13" x14ac:dyDescent="0.3">
      <c r="A563" s="64">
        <v>562</v>
      </c>
      <c r="B563" s="64" t="s">
        <v>736</v>
      </c>
      <c r="C563" s="64" t="s">
        <v>27</v>
      </c>
      <c r="D563" s="64">
        <v>91635</v>
      </c>
      <c r="E563" s="64">
        <v>127413</v>
      </c>
      <c r="F563" s="64">
        <v>78447</v>
      </c>
      <c r="G563" s="64">
        <v>1.7454037700721401</v>
      </c>
      <c r="H563" s="64">
        <v>3.8641999999999999</v>
      </c>
      <c r="I563" s="64">
        <v>1</v>
      </c>
      <c r="J563" s="64">
        <v>47824</v>
      </c>
      <c r="K563" s="64">
        <v>2104</v>
      </c>
      <c r="L563" s="65">
        <v>4.3994647039143526</v>
      </c>
      <c r="M563" s="67">
        <v>43887</v>
      </c>
    </row>
    <row r="564" spans="1:13" x14ac:dyDescent="0.3">
      <c r="A564" s="64">
        <v>563</v>
      </c>
      <c r="B564" s="64" t="s">
        <v>737</v>
      </c>
      <c r="C564" s="64" t="s">
        <v>29</v>
      </c>
      <c r="D564" s="64">
        <v>15725</v>
      </c>
      <c r="E564" s="64">
        <v>24230</v>
      </c>
      <c r="F564" s="64">
        <v>12094</v>
      </c>
      <c r="G564" s="64">
        <v>1.57841675758237</v>
      </c>
      <c r="H564" s="64">
        <v>2.4967999999999999</v>
      </c>
      <c r="I564" s="64">
        <v>1</v>
      </c>
      <c r="J564" s="64">
        <v>1013</v>
      </c>
      <c r="K564" s="64">
        <v>33</v>
      </c>
      <c r="L564" s="65">
        <v>3.2576505429417568</v>
      </c>
      <c r="M564" s="67">
        <v>43887</v>
      </c>
    </row>
    <row r="565" spans="1:13" x14ac:dyDescent="0.3">
      <c r="A565" s="64">
        <v>564</v>
      </c>
      <c r="B565" s="64" t="s">
        <v>738</v>
      </c>
      <c r="C565" s="64" t="s">
        <v>31</v>
      </c>
      <c r="D565" s="64">
        <v>25563</v>
      </c>
      <c r="E565" s="64">
        <v>34175</v>
      </c>
      <c r="F565" s="64">
        <v>18245</v>
      </c>
      <c r="G565" s="64">
        <v>1.28490593220339</v>
      </c>
      <c r="H565" s="64">
        <v>1.8715999999999999</v>
      </c>
      <c r="I565" s="64">
        <v>0</v>
      </c>
      <c r="J565" s="64">
        <v>671</v>
      </c>
      <c r="K565" s="64">
        <v>3</v>
      </c>
      <c r="L565" s="65">
        <v>0.44709388971684055</v>
      </c>
      <c r="M565" s="67">
        <v>43887</v>
      </c>
    </row>
    <row r="566" spans="1:13" x14ac:dyDescent="0.3">
      <c r="A566" s="64">
        <v>565</v>
      </c>
      <c r="B566" s="64" t="s">
        <v>739</v>
      </c>
      <c r="C566" s="64" t="s">
        <v>33</v>
      </c>
      <c r="D566" s="64">
        <v>28180</v>
      </c>
      <c r="E566" s="64">
        <v>38275</v>
      </c>
      <c r="F566" s="64">
        <v>21309</v>
      </c>
      <c r="G566" s="64">
        <v>1.4647641509434</v>
      </c>
      <c r="H566" s="64">
        <v>2.4182000000000001</v>
      </c>
      <c r="I566" s="64">
        <v>0</v>
      </c>
      <c r="J566" s="64">
        <v>929</v>
      </c>
      <c r="K566" s="64">
        <v>30</v>
      </c>
      <c r="L566" s="65">
        <v>3.2292787944025831</v>
      </c>
      <c r="M566" s="67">
        <v>43887</v>
      </c>
    </row>
    <row r="567" spans="1:13" x14ac:dyDescent="0.3">
      <c r="A567" s="64">
        <v>566</v>
      </c>
      <c r="B567" s="64" t="s">
        <v>740</v>
      </c>
      <c r="C567" s="64" t="s">
        <v>35</v>
      </c>
      <c r="D567" s="64">
        <v>36507</v>
      </c>
      <c r="E567" s="64">
        <v>44816</v>
      </c>
      <c r="F567" s="64">
        <v>34140</v>
      </c>
      <c r="G567" s="64">
        <v>1.5187817258883201</v>
      </c>
      <c r="H567" s="64">
        <v>2.403</v>
      </c>
      <c r="I567" s="64">
        <v>0</v>
      </c>
      <c r="J567" s="64">
        <v>1175</v>
      </c>
      <c r="K567" s="64">
        <v>31</v>
      </c>
      <c r="L567" s="65">
        <v>2.6382978723404253</v>
      </c>
      <c r="M567" s="67">
        <v>43887</v>
      </c>
    </row>
    <row r="568" spans="1:13" x14ac:dyDescent="0.3">
      <c r="A568" s="64">
        <v>567</v>
      </c>
      <c r="B568" s="64" t="s">
        <v>741</v>
      </c>
      <c r="C568" s="64" t="s">
        <v>37</v>
      </c>
      <c r="D568" s="64">
        <v>6070</v>
      </c>
      <c r="E568" s="64">
        <v>13655</v>
      </c>
      <c r="F568" s="64">
        <v>5676</v>
      </c>
      <c r="G568" s="64">
        <v>2.5435215946843899</v>
      </c>
      <c r="H568" s="64">
        <v>2.4214000000000002</v>
      </c>
      <c r="I568" s="64">
        <v>1</v>
      </c>
      <c r="J568" s="64">
        <v>1389</v>
      </c>
      <c r="K568" s="64">
        <v>42</v>
      </c>
      <c r="L568" s="65">
        <v>3.0237580993520519</v>
      </c>
      <c r="M568" s="67">
        <v>43887</v>
      </c>
    </row>
    <row r="569" spans="1:13" x14ac:dyDescent="0.3">
      <c r="A569" s="64">
        <v>568</v>
      </c>
      <c r="B569" s="64" t="s">
        <v>742</v>
      </c>
      <c r="C569" s="64" t="s">
        <v>39</v>
      </c>
      <c r="D569" s="64">
        <v>16870</v>
      </c>
      <c r="E569" s="64">
        <v>21454</v>
      </c>
      <c r="F569" s="64">
        <v>12303</v>
      </c>
      <c r="G569" s="64">
        <v>1.18544612903226</v>
      </c>
      <c r="H569" s="64">
        <v>2.4049</v>
      </c>
      <c r="I569" s="64">
        <v>0</v>
      </c>
      <c r="J569" s="64">
        <v>923</v>
      </c>
      <c r="K569" s="64">
        <v>37</v>
      </c>
      <c r="L569" s="65">
        <v>4.0086673889490791</v>
      </c>
      <c r="M569" s="67">
        <v>43887</v>
      </c>
    </row>
    <row r="570" spans="1:13" x14ac:dyDescent="0.3">
      <c r="A570" s="64">
        <v>569</v>
      </c>
      <c r="B570" s="64" t="s">
        <v>743</v>
      </c>
      <c r="C570" s="64" t="s">
        <v>41</v>
      </c>
      <c r="D570" s="64">
        <v>22783</v>
      </c>
      <c r="E570" s="64">
        <v>24187</v>
      </c>
      <c r="F570" s="64">
        <v>16615</v>
      </c>
      <c r="G570" s="64">
        <v>1.8956228956229</v>
      </c>
      <c r="H570" s="64">
        <v>2.2256</v>
      </c>
      <c r="I570" s="64">
        <v>1</v>
      </c>
      <c r="J570" s="64">
        <v>3516</v>
      </c>
      <c r="K570" s="64">
        <v>113</v>
      </c>
      <c r="L570" s="65">
        <v>3.2138794084186575</v>
      </c>
      <c r="M570" s="67">
        <v>43887</v>
      </c>
    </row>
    <row r="571" spans="1:13" x14ac:dyDescent="0.3">
      <c r="A571" s="64">
        <v>570</v>
      </c>
      <c r="B571" s="64" t="s">
        <v>744</v>
      </c>
      <c r="C571" s="64" t="s">
        <v>43</v>
      </c>
      <c r="D571" s="64">
        <v>30340</v>
      </c>
      <c r="E571" s="64">
        <v>42096</v>
      </c>
      <c r="F571" s="64">
        <v>20440</v>
      </c>
      <c r="G571" s="64">
        <v>1.77028368794326</v>
      </c>
      <c r="H571" s="64">
        <v>2.2261000000000002</v>
      </c>
      <c r="I571" s="64">
        <v>0</v>
      </c>
      <c r="J571" s="64">
        <v>1579</v>
      </c>
      <c r="K571" s="64">
        <v>45</v>
      </c>
      <c r="L571" s="65">
        <v>2.8499050031665614</v>
      </c>
      <c r="M571" s="67">
        <v>43887</v>
      </c>
    </row>
    <row r="572" spans="1:13" x14ac:dyDescent="0.3">
      <c r="A572" s="64">
        <v>571</v>
      </c>
      <c r="B572" s="64" t="s">
        <v>745</v>
      </c>
      <c r="C572" s="64" t="s">
        <v>45</v>
      </c>
      <c r="D572" s="64">
        <v>35967</v>
      </c>
      <c r="E572" s="64">
        <v>43947</v>
      </c>
      <c r="F572" s="64">
        <v>24230</v>
      </c>
      <c r="G572" s="64">
        <v>1.8172988505747101</v>
      </c>
      <c r="H572" s="64">
        <v>1.7658</v>
      </c>
      <c r="I572" s="64">
        <v>1</v>
      </c>
      <c r="J572" s="64">
        <v>2904</v>
      </c>
      <c r="K572" s="64">
        <v>110</v>
      </c>
      <c r="L572" s="65">
        <v>3.7878787878787881</v>
      </c>
      <c r="M572" s="67">
        <v>43887</v>
      </c>
    </row>
    <row r="573" spans="1:13" x14ac:dyDescent="0.3">
      <c r="A573" s="64">
        <v>572</v>
      </c>
      <c r="B573" s="64" t="s">
        <v>746</v>
      </c>
      <c r="C573" s="64" t="s">
        <v>47</v>
      </c>
      <c r="D573" s="64">
        <v>14415</v>
      </c>
      <c r="E573" s="64">
        <v>14321</v>
      </c>
      <c r="F573" s="64">
        <v>9632</v>
      </c>
      <c r="G573" s="64">
        <v>1.6740016225534899</v>
      </c>
      <c r="H573" s="64">
        <v>2.0310000000000001</v>
      </c>
      <c r="I573" s="64">
        <v>1</v>
      </c>
      <c r="J573" s="64">
        <v>836</v>
      </c>
      <c r="K573" s="64">
        <v>11</v>
      </c>
      <c r="L573" s="65">
        <v>1.3157894736842104</v>
      </c>
      <c r="M573" s="67">
        <v>43887</v>
      </c>
    </row>
    <row r="574" spans="1:13" x14ac:dyDescent="0.3">
      <c r="A574" s="64">
        <v>573</v>
      </c>
      <c r="B574" s="64" t="s">
        <v>747</v>
      </c>
      <c r="C574" s="64" t="s">
        <v>49</v>
      </c>
      <c r="D574" s="64">
        <v>9837</v>
      </c>
      <c r="E574" s="64">
        <v>14707</v>
      </c>
      <c r="F574" s="64">
        <v>6573</v>
      </c>
      <c r="G574" s="64">
        <v>1.03102947281029</v>
      </c>
      <c r="H574" s="64">
        <v>2.0068999999999999</v>
      </c>
      <c r="I574" s="64">
        <v>0</v>
      </c>
      <c r="J574" s="64">
        <v>1307</v>
      </c>
      <c r="K574" s="64">
        <v>37</v>
      </c>
      <c r="L574" s="65">
        <v>2.8309104820198927</v>
      </c>
      <c r="M574" s="67">
        <v>43887</v>
      </c>
    </row>
    <row r="575" spans="1:13" x14ac:dyDescent="0.3">
      <c r="A575" s="64">
        <v>574</v>
      </c>
      <c r="B575" s="64" t="s">
        <v>748</v>
      </c>
      <c r="C575" s="64" t="s">
        <v>51</v>
      </c>
      <c r="D575" s="64">
        <v>23992</v>
      </c>
      <c r="E575" s="64">
        <v>28134</v>
      </c>
      <c r="F575" s="64">
        <f>D575*F574/D574</f>
        <v>16031.250991155841</v>
      </c>
      <c r="G575" s="64">
        <v>1.3132132780082999</v>
      </c>
      <c r="H575" s="64">
        <v>1.5259</v>
      </c>
      <c r="I575" s="64">
        <v>0</v>
      </c>
      <c r="J575" s="64">
        <v>251</v>
      </c>
      <c r="K575" s="64">
        <v>4</v>
      </c>
      <c r="L575" s="65">
        <v>1.593625498007968</v>
      </c>
      <c r="M575" s="67">
        <v>43887</v>
      </c>
    </row>
    <row r="576" spans="1:13" x14ac:dyDescent="0.3">
      <c r="A576" s="64">
        <v>575</v>
      </c>
      <c r="B576" s="64" t="s">
        <v>749</v>
      </c>
      <c r="C576" s="64" t="s">
        <v>53</v>
      </c>
      <c r="D576" s="64">
        <v>5605</v>
      </c>
      <c r="E576" s="64">
        <v>8792</v>
      </c>
      <c r="F576" s="64">
        <v>3878</v>
      </c>
      <c r="G576" s="64">
        <v>1.7639873916469699</v>
      </c>
      <c r="H576" s="64">
        <v>2.2963</v>
      </c>
      <c r="I576" s="64">
        <v>1</v>
      </c>
      <c r="J576" s="64">
        <v>575</v>
      </c>
      <c r="K576" s="64">
        <v>19</v>
      </c>
      <c r="L576" s="65">
        <v>3.3043478260869561</v>
      </c>
      <c r="M576" s="67">
        <v>43887</v>
      </c>
    </row>
    <row r="577" spans="1:13" x14ac:dyDescent="0.3">
      <c r="A577" s="64">
        <v>576</v>
      </c>
      <c r="B577" s="64" t="s">
        <v>750</v>
      </c>
      <c r="C577" s="64" t="s">
        <v>55</v>
      </c>
      <c r="D577" s="64">
        <v>4563</v>
      </c>
      <c r="E577" s="64">
        <v>7950</v>
      </c>
      <c r="F577" s="64">
        <v>3031</v>
      </c>
      <c r="G577" s="64">
        <v>1.5922030938123799</v>
      </c>
      <c r="H577" s="64">
        <v>2.2688999999999999</v>
      </c>
      <c r="I577" s="64">
        <v>0</v>
      </c>
      <c r="J577" s="64">
        <v>197</v>
      </c>
      <c r="K577" s="64">
        <v>9</v>
      </c>
      <c r="L577" s="65">
        <v>4.5685279187817258</v>
      </c>
      <c r="M577" s="67">
        <v>43887</v>
      </c>
    </row>
    <row r="578" spans="1:13" x14ac:dyDescent="0.3">
      <c r="A578" s="64">
        <v>577</v>
      </c>
      <c r="B578" s="64" t="s">
        <v>751</v>
      </c>
      <c r="C578" s="64" t="s">
        <v>57</v>
      </c>
      <c r="D578" s="64">
        <v>6059</v>
      </c>
      <c r="E578" s="64">
        <v>6337</v>
      </c>
      <c r="F578" s="64">
        <v>4124</v>
      </c>
      <c r="G578" s="64">
        <v>1.81807780320366</v>
      </c>
      <c r="H578" s="64">
        <v>2.0486</v>
      </c>
      <c r="I578" s="64">
        <v>0</v>
      </c>
      <c r="J578" s="64">
        <v>496</v>
      </c>
      <c r="K578" s="64">
        <v>13</v>
      </c>
      <c r="L578" s="65">
        <v>2.620967741935484</v>
      </c>
      <c r="M578" s="67">
        <v>43887</v>
      </c>
    </row>
    <row r="579" spans="1:13" x14ac:dyDescent="0.3">
      <c r="A579" s="64">
        <v>578</v>
      </c>
      <c r="B579" s="64" t="s">
        <v>752</v>
      </c>
      <c r="C579" s="64" t="s">
        <v>59</v>
      </c>
      <c r="D579" s="64">
        <v>500</v>
      </c>
      <c r="E579" s="64">
        <v>592</v>
      </c>
      <c r="F579" s="64">
        <v>500</v>
      </c>
      <c r="G579" s="64">
        <v>0.28587200540382501</v>
      </c>
      <c r="H579" s="64">
        <v>1.6482000000000001</v>
      </c>
      <c r="I579" s="64">
        <v>0</v>
      </c>
      <c r="J579" s="64">
        <v>11</v>
      </c>
      <c r="K579" s="64">
        <v>0</v>
      </c>
      <c r="L579" s="65">
        <v>0</v>
      </c>
      <c r="M579" s="67">
        <v>43887</v>
      </c>
    </row>
    <row r="580" spans="1:13" x14ac:dyDescent="0.3">
      <c r="A580" s="64">
        <v>579</v>
      </c>
      <c r="B580" s="64" t="s">
        <v>736</v>
      </c>
      <c r="C580" s="64" t="s">
        <v>27</v>
      </c>
      <c r="D580" s="64">
        <v>91635</v>
      </c>
      <c r="E580" s="64">
        <v>127413</v>
      </c>
      <c r="F580" s="64">
        <v>78447</v>
      </c>
      <c r="G580" s="64">
        <v>1.7454037700721401</v>
      </c>
      <c r="H580" s="64">
        <v>3.8641999999999999</v>
      </c>
      <c r="I580" s="64">
        <v>1</v>
      </c>
      <c r="J580" s="64">
        <v>48137</v>
      </c>
      <c r="K580" s="64">
        <v>2132</v>
      </c>
      <c r="L580" s="65">
        <v>4.4290254897480112</v>
      </c>
      <c r="M580" s="67">
        <v>43888</v>
      </c>
    </row>
    <row r="581" spans="1:13" x14ac:dyDescent="0.3">
      <c r="A581" s="64">
        <v>580</v>
      </c>
      <c r="B581" s="64" t="s">
        <v>737</v>
      </c>
      <c r="C581" s="64" t="s">
        <v>29</v>
      </c>
      <c r="D581" s="64">
        <v>15725</v>
      </c>
      <c r="E581" s="64">
        <v>24230</v>
      </c>
      <c r="F581" s="64">
        <v>12094</v>
      </c>
      <c r="G581" s="64">
        <v>1.57841675758237</v>
      </c>
      <c r="H581" s="64">
        <v>2.4967999999999999</v>
      </c>
      <c r="I581" s="64">
        <v>1</v>
      </c>
      <c r="J581" s="64">
        <v>1013</v>
      </c>
      <c r="K581" s="64">
        <v>33</v>
      </c>
      <c r="L581" s="65">
        <v>3.2576505429417568</v>
      </c>
      <c r="M581" s="67">
        <v>43888</v>
      </c>
    </row>
    <row r="582" spans="1:13" x14ac:dyDescent="0.3">
      <c r="A582" s="64">
        <v>581</v>
      </c>
      <c r="B582" s="64" t="s">
        <v>738</v>
      </c>
      <c r="C582" s="64" t="s">
        <v>31</v>
      </c>
      <c r="D582" s="64">
        <v>25563</v>
      </c>
      <c r="E582" s="64">
        <v>34175</v>
      </c>
      <c r="F582" s="64">
        <v>18245</v>
      </c>
      <c r="G582" s="64">
        <v>1.28490593220339</v>
      </c>
      <c r="H582" s="64">
        <v>1.8715999999999999</v>
      </c>
      <c r="I582" s="64">
        <v>0</v>
      </c>
      <c r="J582" s="64">
        <v>671</v>
      </c>
      <c r="K582" s="64">
        <v>6</v>
      </c>
      <c r="L582" s="65">
        <v>0.89418777943368111</v>
      </c>
      <c r="M582" s="67">
        <v>43888</v>
      </c>
    </row>
    <row r="583" spans="1:13" x14ac:dyDescent="0.3">
      <c r="A583" s="64">
        <v>582</v>
      </c>
      <c r="B583" s="64" t="s">
        <v>739</v>
      </c>
      <c r="C583" s="64" t="s">
        <v>33</v>
      </c>
      <c r="D583" s="64">
        <v>28180</v>
      </c>
      <c r="E583" s="64">
        <v>38275</v>
      </c>
      <c r="F583" s="64">
        <v>21309</v>
      </c>
      <c r="G583" s="64">
        <v>1.4647641509434</v>
      </c>
      <c r="H583" s="64">
        <v>2.4182000000000001</v>
      </c>
      <c r="I583" s="64">
        <v>0</v>
      </c>
      <c r="J583" s="64">
        <v>931</v>
      </c>
      <c r="K583" s="64">
        <v>31</v>
      </c>
      <c r="L583" s="65">
        <v>3.3297529538131041</v>
      </c>
      <c r="M583" s="67">
        <v>43888</v>
      </c>
    </row>
    <row r="584" spans="1:13" x14ac:dyDescent="0.3">
      <c r="A584" s="64">
        <v>583</v>
      </c>
      <c r="B584" s="64" t="s">
        <v>740</v>
      </c>
      <c r="C584" s="64" t="s">
        <v>35</v>
      </c>
      <c r="D584" s="64">
        <v>36507</v>
      </c>
      <c r="E584" s="64">
        <v>44816</v>
      </c>
      <c r="F584" s="64">
        <v>34140</v>
      </c>
      <c r="G584" s="64">
        <v>1.5187817258883201</v>
      </c>
      <c r="H584" s="64">
        <v>2.403</v>
      </c>
      <c r="I584" s="64">
        <v>0</v>
      </c>
      <c r="J584" s="64">
        <v>1175</v>
      </c>
      <c r="K584" s="64">
        <v>32</v>
      </c>
      <c r="L584" s="65">
        <v>2.7234042553191489</v>
      </c>
      <c r="M584" s="67">
        <v>43888</v>
      </c>
    </row>
    <row r="585" spans="1:13" x14ac:dyDescent="0.3">
      <c r="A585" s="64">
        <v>584</v>
      </c>
      <c r="B585" s="64" t="s">
        <v>741</v>
      </c>
      <c r="C585" s="64" t="s">
        <v>37</v>
      </c>
      <c r="D585" s="64">
        <v>6070</v>
      </c>
      <c r="E585" s="64">
        <v>13655</v>
      </c>
      <c r="F585" s="64">
        <v>5676</v>
      </c>
      <c r="G585" s="64">
        <v>2.5435215946843899</v>
      </c>
      <c r="H585" s="64">
        <v>2.4214000000000002</v>
      </c>
      <c r="I585" s="64">
        <v>1</v>
      </c>
      <c r="J585" s="64">
        <v>1389</v>
      </c>
      <c r="K585" s="64">
        <v>43</v>
      </c>
      <c r="L585" s="65">
        <v>3.0957523398128148</v>
      </c>
      <c r="M585" s="67">
        <v>43888</v>
      </c>
    </row>
    <row r="586" spans="1:13" x14ac:dyDescent="0.3">
      <c r="A586" s="64">
        <v>585</v>
      </c>
      <c r="B586" s="64" t="s">
        <v>742</v>
      </c>
      <c r="C586" s="64" t="s">
        <v>39</v>
      </c>
      <c r="D586" s="64">
        <v>16870</v>
      </c>
      <c r="E586" s="64">
        <v>21454</v>
      </c>
      <c r="F586" s="64">
        <v>12303</v>
      </c>
      <c r="G586" s="64">
        <v>1.18544612903226</v>
      </c>
      <c r="H586" s="64">
        <v>2.4049</v>
      </c>
      <c r="I586" s="64">
        <v>0</v>
      </c>
      <c r="J586" s="64">
        <v>924</v>
      </c>
      <c r="K586" s="64">
        <v>37</v>
      </c>
      <c r="L586" s="65">
        <v>4.0043290043290041</v>
      </c>
      <c r="M586" s="67">
        <v>43888</v>
      </c>
    </row>
    <row r="587" spans="1:13" x14ac:dyDescent="0.3">
      <c r="A587" s="64">
        <v>586</v>
      </c>
      <c r="B587" s="64" t="s">
        <v>743</v>
      </c>
      <c r="C587" s="64" t="s">
        <v>41</v>
      </c>
      <c r="D587" s="64">
        <v>22783</v>
      </c>
      <c r="E587" s="64">
        <v>24187</v>
      </c>
      <c r="F587" s="64">
        <v>16615</v>
      </c>
      <c r="G587" s="64">
        <v>1.8956228956229</v>
      </c>
      <c r="H587" s="64">
        <v>2.2256</v>
      </c>
      <c r="I587" s="64">
        <v>1</v>
      </c>
      <c r="J587" s="64">
        <v>3517</v>
      </c>
      <c r="K587" s="64">
        <v>114</v>
      </c>
      <c r="L587" s="65">
        <v>3.2413989195336939</v>
      </c>
      <c r="M587" s="67">
        <v>43888</v>
      </c>
    </row>
    <row r="588" spans="1:13" x14ac:dyDescent="0.3">
      <c r="A588" s="64">
        <v>587</v>
      </c>
      <c r="B588" s="64" t="s">
        <v>744</v>
      </c>
      <c r="C588" s="64" t="s">
        <v>43</v>
      </c>
      <c r="D588" s="64">
        <v>30340</v>
      </c>
      <c r="E588" s="64">
        <v>42096</v>
      </c>
      <c r="F588" s="64">
        <v>20440</v>
      </c>
      <c r="G588" s="64">
        <v>1.77028368794326</v>
      </c>
      <c r="H588" s="64">
        <v>2.2261000000000002</v>
      </c>
      <c r="I588" s="64">
        <v>0</v>
      </c>
      <c r="J588" s="64">
        <v>1579</v>
      </c>
      <c r="K588" s="64">
        <v>46</v>
      </c>
      <c r="L588" s="65">
        <v>2.9132362254591513</v>
      </c>
      <c r="M588" s="67">
        <v>43888</v>
      </c>
    </row>
    <row r="589" spans="1:13" x14ac:dyDescent="0.3">
      <c r="A589" s="64">
        <v>588</v>
      </c>
      <c r="B589" s="64" t="s">
        <v>745</v>
      </c>
      <c r="C589" s="64" t="s">
        <v>45</v>
      </c>
      <c r="D589" s="64">
        <v>35967</v>
      </c>
      <c r="E589" s="64">
        <v>43947</v>
      </c>
      <c r="F589" s="64">
        <v>24230</v>
      </c>
      <c r="G589" s="64">
        <v>1.8172988505747101</v>
      </c>
      <c r="H589" s="64">
        <v>1.7658</v>
      </c>
      <c r="I589" s="64">
        <v>1</v>
      </c>
      <c r="J589" s="64">
        <v>2904</v>
      </c>
      <c r="K589" s="64">
        <v>114</v>
      </c>
      <c r="L589" s="65">
        <v>3.9256198347107438</v>
      </c>
      <c r="M589" s="67">
        <v>43888</v>
      </c>
    </row>
    <row r="590" spans="1:13" x14ac:dyDescent="0.3">
      <c r="A590" s="64">
        <v>589</v>
      </c>
      <c r="B590" s="64" t="s">
        <v>746</v>
      </c>
      <c r="C590" s="64" t="s">
        <v>47</v>
      </c>
      <c r="D590" s="64">
        <v>14415</v>
      </c>
      <c r="E590" s="64">
        <v>14321</v>
      </c>
      <c r="F590" s="64">
        <v>9632</v>
      </c>
      <c r="G590" s="64">
        <v>1.6740016225534899</v>
      </c>
      <c r="H590" s="64">
        <v>2.0310000000000001</v>
      </c>
      <c r="I590" s="64">
        <v>1</v>
      </c>
      <c r="J590" s="64">
        <v>836</v>
      </c>
      <c r="K590" s="64">
        <v>11</v>
      </c>
      <c r="L590" s="65">
        <v>1.3157894736842104</v>
      </c>
      <c r="M590" s="67">
        <v>43888</v>
      </c>
    </row>
    <row r="591" spans="1:13" x14ac:dyDescent="0.3">
      <c r="A591" s="64">
        <v>590</v>
      </c>
      <c r="B591" s="64" t="s">
        <v>747</v>
      </c>
      <c r="C591" s="64" t="s">
        <v>49</v>
      </c>
      <c r="D591" s="64">
        <v>9837</v>
      </c>
      <c r="E591" s="64">
        <v>14707</v>
      </c>
      <c r="F591" s="64">
        <v>6573</v>
      </c>
      <c r="G591" s="64">
        <v>1.03102947281029</v>
      </c>
      <c r="H591" s="64">
        <v>2.0068999999999999</v>
      </c>
      <c r="I591" s="64">
        <v>0</v>
      </c>
      <c r="J591" s="64">
        <v>1307</v>
      </c>
      <c r="K591" s="64">
        <v>38</v>
      </c>
      <c r="L591" s="65">
        <v>2.9074215761285385</v>
      </c>
      <c r="M591" s="67">
        <v>43888</v>
      </c>
    </row>
    <row r="592" spans="1:13" x14ac:dyDescent="0.3">
      <c r="A592" s="64">
        <v>591</v>
      </c>
      <c r="B592" s="64" t="s">
        <v>748</v>
      </c>
      <c r="C592" s="64" t="s">
        <v>51</v>
      </c>
      <c r="D592" s="64">
        <v>23992</v>
      </c>
      <c r="E592" s="64">
        <v>28134</v>
      </c>
      <c r="F592" s="64">
        <f>D592*F591/D591</f>
        <v>16031.250991155841</v>
      </c>
      <c r="G592" s="64">
        <v>1.3132132780082999</v>
      </c>
      <c r="H592" s="64">
        <v>1.5259</v>
      </c>
      <c r="I592" s="64">
        <v>0</v>
      </c>
      <c r="J592" s="64">
        <v>251</v>
      </c>
      <c r="K592" s="64">
        <v>4</v>
      </c>
      <c r="L592" s="65">
        <v>1.593625498007968</v>
      </c>
      <c r="M592" s="67">
        <v>43888</v>
      </c>
    </row>
    <row r="593" spans="1:13" x14ac:dyDescent="0.3">
      <c r="A593" s="64">
        <v>592</v>
      </c>
      <c r="B593" s="64" t="s">
        <v>749</v>
      </c>
      <c r="C593" s="64" t="s">
        <v>53</v>
      </c>
      <c r="D593" s="64">
        <v>5605</v>
      </c>
      <c r="E593" s="64">
        <v>8792</v>
      </c>
      <c r="F593" s="64">
        <v>3878</v>
      </c>
      <c r="G593" s="64">
        <v>1.7639873916469699</v>
      </c>
      <c r="H593" s="64">
        <v>2.2963</v>
      </c>
      <c r="I593" s="64">
        <v>1</v>
      </c>
      <c r="J593" s="64">
        <v>575</v>
      </c>
      <c r="K593" s="64">
        <v>19</v>
      </c>
      <c r="L593" s="65">
        <v>3.3043478260869561</v>
      </c>
      <c r="M593" s="67">
        <v>43888</v>
      </c>
    </row>
    <row r="594" spans="1:13" x14ac:dyDescent="0.3">
      <c r="A594" s="64">
        <v>593</v>
      </c>
      <c r="B594" s="64" t="s">
        <v>750</v>
      </c>
      <c r="C594" s="64" t="s">
        <v>55</v>
      </c>
      <c r="D594" s="64">
        <v>4563</v>
      </c>
      <c r="E594" s="64">
        <v>7950</v>
      </c>
      <c r="F594" s="64">
        <v>3031</v>
      </c>
      <c r="G594" s="64">
        <v>1.5922030938123799</v>
      </c>
      <c r="H594" s="64">
        <v>2.2688999999999999</v>
      </c>
      <c r="I594" s="64">
        <v>0</v>
      </c>
      <c r="J594" s="64">
        <v>198</v>
      </c>
      <c r="K594" s="64">
        <v>9</v>
      </c>
      <c r="L594" s="65">
        <v>4.5454545454545459</v>
      </c>
      <c r="M594" s="67">
        <v>43888</v>
      </c>
    </row>
    <row r="595" spans="1:13" x14ac:dyDescent="0.3">
      <c r="A595" s="64">
        <v>594</v>
      </c>
      <c r="B595" s="64" t="s">
        <v>751</v>
      </c>
      <c r="C595" s="64" t="s">
        <v>57</v>
      </c>
      <c r="D595" s="64">
        <v>6059</v>
      </c>
      <c r="E595" s="64">
        <v>6337</v>
      </c>
      <c r="F595" s="64">
        <v>4124</v>
      </c>
      <c r="G595" s="64">
        <v>1.81807780320366</v>
      </c>
      <c r="H595" s="64">
        <v>2.0486</v>
      </c>
      <c r="I595" s="64">
        <v>0</v>
      </c>
      <c r="J595" s="64">
        <v>496</v>
      </c>
      <c r="K595" s="64">
        <v>13</v>
      </c>
      <c r="L595" s="65">
        <v>2.620967741935484</v>
      </c>
      <c r="M595" s="67">
        <v>43888</v>
      </c>
    </row>
    <row r="596" spans="1:13" x14ac:dyDescent="0.3">
      <c r="A596" s="64">
        <v>595</v>
      </c>
      <c r="B596" s="64" t="s">
        <v>752</v>
      </c>
      <c r="C596" s="64" t="s">
        <v>59</v>
      </c>
      <c r="D596" s="64">
        <v>500</v>
      </c>
      <c r="E596" s="64">
        <v>592</v>
      </c>
      <c r="F596" s="64">
        <v>500</v>
      </c>
      <c r="G596" s="64">
        <v>0.28587200540382501</v>
      </c>
      <c r="H596" s="64">
        <v>1.6482000000000001</v>
      </c>
      <c r="I596" s="64">
        <v>0</v>
      </c>
      <c r="J596" s="64">
        <v>11</v>
      </c>
      <c r="K596" s="64">
        <v>0</v>
      </c>
      <c r="L596" s="65">
        <v>0</v>
      </c>
      <c r="M596" s="67">
        <v>43888</v>
      </c>
    </row>
    <row r="597" spans="1:13" x14ac:dyDescent="0.3">
      <c r="A597" s="64">
        <v>596</v>
      </c>
      <c r="B597" s="64" t="s">
        <v>736</v>
      </c>
      <c r="C597" s="64" t="s">
        <v>27</v>
      </c>
      <c r="D597" s="64">
        <v>91635</v>
      </c>
      <c r="E597" s="64">
        <v>127413</v>
      </c>
      <c r="F597" s="64">
        <v>78447</v>
      </c>
      <c r="G597" s="64">
        <v>1.7454037700721401</v>
      </c>
      <c r="H597" s="64">
        <v>3.8641999999999999</v>
      </c>
      <c r="I597" s="64">
        <v>1</v>
      </c>
      <c r="J597" s="64">
        <v>48557</v>
      </c>
      <c r="K597" s="64">
        <v>2169</v>
      </c>
      <c r="L597" s="65">
        <v>4.4669151718598759</v>
      </c>
      <c r="M597" s="67">
        <v>43889</v>
      </c>
    </row>
    <row r="598" spans="1:13" x14ac:dyDescent="0.3">
      <c r="A598" s="64">
        <v>597</v>
      </c>
      <c r="B598" s="64" t="s">
        <v>737</v>
      </c>
      <c r="C598" s="64" t="s">
        <v>29</v>
      </c>
      <c r="D598" s="64">
        <v>15725</v>
      </c>
      <c r="E598" s="64">
        <v>24230</v>
      </c>
      <c r="F598" s="64">
        <v>12094</v>
      </c>
      <c r="G598" s="64">
        <v>1.57841675758237</v>
      </c>
      <c r="H598" s="64">
        <v>2.4967999999999999</v>
      </c>
      <c r="I598" s="64">
        <v>1</v>
      </c>
      <c r="J598" s="64">
        <v>1013</v>
      </c>
      <c r="K598" s="64">
        <v>34</v>
      </c>
      <c r="L598" s="65">
        <v>3.3563672260612041</v>
      </c>
      <c r="M598" s="67">
        <v>43889</v>
      </c>
    </row>
    <row r="599" spans="1:13" x14ac:dyDescent="0.3">
      <c r="A599" s="64">
        <v>598</v>
      </c>
      <c r="B599" s="64" t="s">
        <v>738</v>
      </c>
      <c r="C599" s="64" t="s">
        <v>31</v>
      </c>
      <c r="D599" s="64">
        <v>25563</v>
      </c>
      <c r="E599" s="64">
        <v>34175</v>
      </c>
      <c r="F599" s="64">
        <v>18245</v>
      </c>
      <c r="G599" s="64">
        <v>1.28490593220339</v>
      </c>
      <c r="H599" s="64">
        <v>1.8715999999999999</v>
      </c>
      <c r="I599" s="64">
        <v>0</v>
      </c>
      <c r="J599" s="64">
        <v>671</v>
      </c>
      <c r="K599" s="64">
        <v>7</v>
      </c>
      <c r="L599" s="65">
        <v>1.0432190760059614</v>
      </c>
      <c r="M599" s="67">
        <v>43889</v>
      </c>
    </row>
    <row r="600" spans="1:13" x14ac:dyDescent="0.3">
      <c r="A600" s="64">
        <v>599</v>
      </c>
      <c r="B600" s="64" t="s">
        <v>739</v>
      </c>
      <c r="C600" s="64" t="s">
        <v>33</v>
      </c>
      <c r="D600" s="64">
        <v>28180</v>
      </c>
      <c r="E600" s="64">
        <v>38275</v>
      </c>
      <c r="F600" s="64">
        <v>21309</v>
      </c>
      <c r="G600" s="64">
        <v>1.4647641509434</v>
      </c>
      <c r="H600" s="64">
        <v>2.4182000000000001</v>
      </c>
      <c r="I600" s="64">
        <v>0</v>
      </c>
      <c r="J600" s="64">
        <v>931</v>
      </c>
      <c r="K600" s="64">
        <v>31</v>
      </c>
      <c r="L600" s="65">
        <v>3.3297529538131041</v>
      </c>
      <c r="M600" s="67">
        <v>43889</v>
      </c>
    </row>
    <row r="601" spans="1:13" x14ac:dyDescent="0.3">
      <c r="A601" s="64">
        <v>600</v>
      </c>
      <c r="B601" s="64" t="s">
        <v>740</v>
      </c>
      <c r="C601" s="64" t="s">
        <v>35</v>
      </c>
      <c r="D601" s="64">
        <v>36507</v>
      </c>
      <c r="E601" s="64">
        <v>44816</v>
      </c>
      <c r="F601" s="64">
        <v>34140</v>
      </c>
      <c r="G601" s="64">
        <v>1.5187817258883201</v>
      </c>
      <c r="H601" s="64">
        <v>2.403</v>
      </c>
      <c r="I601" s="64">
        <v>0</v>
      </c>
      <c r="J601" s="64">
        <v>1175</v>
      </c>
      <c r="K601" s="64">
        <v>33</v>
      </c>
      <c r="L601" s="65">
        <v>2.8085106382978724</v>
      </c>
      <c r="M601" s="67">
        <v>43889</v>
      </c>
    </row>
    <row r="602" spans="1:13" x14ac:dyDescent="0.3">
      <c r="A602" s="64">
        <v>601</v>
      </c>
      <c r="B602" s="64" t="s">
        <v>741</v>
      </c>
      <c r="C602" s="64" t="s">
        <v>37</v>
      </c>
      <c r="D602" s="64">
        <v>6070</v>
      </c>
      <c r="E602" s="64">
        <v>13655</v>
      </c>
      <c r="F602" s="64">
        <v>5676</v>
      </c>
      <c r="G602" s="64">
        <v>2.5435215946843899</v>
      </c>
      <c r="H602" s="64">
        <v>2.4214000000000002</v>
      </c>
      <c r="I602" s="64">
        <v>1</v>
      </c>
      <c r="J602" s="64">
        <v>1390</v>
      </c>
      <c r="K602" s="64">
        <v>44</v>
      </c>
      <c r="L602" s="65">
        <v>3.1654676258992804</v>
      </c>
      <c r="M602" s="67">
        <v>43889</v>
      </c>
    </row>
    <row r="603" spans="1:13" x14ac:dyDescent="0.3">
      <c r="A603" s="64">
        <v>602</v>
      </c>
      <c r="B603" s="64" t="s">
        <v>742</v>
      </c>
      <c r="C603" s="64" t="s">
        <v>39</v>
      </c>
      <c r="D603" s="64">
        <v>16870</v>
      </c>
      <c r="E603" s="64">
        <v>21454</v>
      </c>
      <c r="F603" s="64">
        <v>12303</v>
      </c>
      <c r="G603" s="64">
        <v>1.18544612903226</v>
      </c>
      <c r="H603" s="64">
        <v>2.4049</v>
      </c>
      <c r="I603" s="64">
        <v>0</v>
      </c>
      <c r="J603" s="64">
        <v>924</v>
      </c>
      <c r="K603" s="64">
        <v>37</v>
      </c>
      <c r="L603" s="65">
        <v>4.0043290043290041</v>
      </c>
      <c r="M603" s="67">
        <v>43889</v>
      </c>
    </row>
    <row r="604" spans="1:13" x14ac:dyDescent="0.3">
      <c r="A604" s="64">
        <v>603</v>
      </c>
      <c r="B604" s="64" t="s">
        <v>743</v>
      </c>
      <c r="C604" s="64" t="s">
        <v>41</v>
      </c>
      <c r="D604" s="64">
        <v>22783</v>
      </c>
      <c r="E604" s="64">
        <v>24187</v>
      </c>
      <c r="F604" s="64">
        <v>16615</v>
      </c>
      <c r="G604" s="64">
        <v>1.8956228956229</v>
      </c>
      <c r="H604" s="64">
        <v>2.2256</v>
      </c>
      <c r="I604" s="64">
        <v>1</v>
      </c>
      <c r="J604" s="64">
        <v>3518</v>
      </c>
      <c r="K604" s="64">
        <v>115</v>
      </c>
      <c r="L604" s="65">
        <v>3.2689027856736783</v>
      </c>
      <c r="M604" s="67">
        <v>43889</v>
      </c>
    </row>
    <row r="605" spans="1:13" x14ac:dyDescent="0.3">
      <c r="A605" s="64">
        <v>604</v>
      </c>
      <c r="B605" s="64" t="s">
        <v>744</v>
      </c>
      <c r="C605" s="64" t="s">
        <v>43</v>
      </c>
      <c r="D605" s="64">
        <v>30340</v>
      </c>
      <c r="E605" s="64">
        <v>42096</v>
      </c>
      <c r="F605" s="64">
        <v>20440</v>
      </c>
      <c r="G605" s="64">
        <v>1.77028368794326</v>
      </c>
      <c r="H605" s="64">
        <v>2.2261000000000002</v>
      </c>
      <c r="I605" s="64">
        <v>0</v>
      </c>
      <c r="J605" s="64">
        <v>1579</v>
      </c>
      <c r="K605" s="64">
        <v>46</v>
      </c>
      <c r="L605" s="65">
        <v>2.9132362254591513</v>
      </c>
      <c r="M605" s="67">
        <v>43889</v>
      </c>
    </row>
    <row r="606" spans="1:13" x14ac:dyDescent="0.3">
      <c r="A606" s="64">
        <v>605</v>
      </c>
      <c r="B606" s="64" t="s">
        <v>745</v>
      </c>
      <c r="C606" s="64" t="s">
        <v>45</v>
      </c>
      <c r="D606" s="64">
        <v>35967</v>
      </c>
      <c r="E606" s="64">
        <v>43947</v>
      </c>
      <c r="F606" s="64">
        <v>24230</v>
      </c>
      <c r="G606" s="64">
        <v>1.8172988505747101</v>
      </c>
      <c r="H606" s="64">
        <v>1.7658</v>
      </c>
      <c r="I606" s="64">
        <v>1</v>
      </c>
      <c r="J606" s="64">
        <v>2904</v>
      </c>
      <c r="K606" s="64">
        <v>115</v>
      </c>
      <c r="L606" s="65">
        <v>3.9600550964187327</v>
      </c>
      <c r="M606" s="67">
        <v>43889</v>
      </c>
    </row>
    <row r="607" spans="1:13" x14ac:dyDescent="0.3">
      <c r="A607" s="64">
        <v>606</v>
      </c>
      <c r="B607" s="64" t="s">
        <v>746</v>
      </c>
      <c r="C607" s="64" t="s">
        <v>47</v>
      </c>
      <c r="D607" s="64">
        <v>14415</v>
      </c>
      <c r="E607" s="64">
        <v>14321</v>
      </c>
      <c r="F607" s="64">
        <v>9632</v>
      </c>
      <c r="G607" s="64">
        <v>1.6740016225534899</v>
      </c>
      <c r="H607" s="64">
        <v>2.0310000000000001</v>
      </c>
      <c r="I607" s="64">
        <v>1</v>
      </c>
      <c r="J607" s="64">
        <v>836</v>
      </c>
      <c r="K607" s="64">
        <v>11</v>
      </c>
      <c r="L607" s="65">
        <v>1.3157894736842104</v>
      </c>
      <c r="M607" s="67">
        <v>43889</v>
      </c>
    </row>
    <row r="608" spans="1:13" x14ac:dyDescent="0.3">
      <c r="A608" s="64">
        <v>607</v>
      </c>
      <c r="B608" s="64" t="s">
        <v>747</v>
      </c>
      <c r="C608" s="64" t="s">
        <v>49</v>
      </c>
      <c r="D608" s="64">
        <v>9837</v>
      </c>
      <c r="E608" s="64">
        <v>14707</v>
      </c>
      <c r="F608" s="64">
        <v>6573</v>
      </c>
      <c r="G608" s="64">
        <v>1.03102947281029</v>
      </c>
      <c r="H608" s="64">
        <v>2.0068999999999999</v>
      </c>
      <c r="I608" s="64">
        <v>0</v>
      </c>
      <c r="J608" s="64">
        <v>1307</v>
      </c>
      <c r="K608" s="64">
        <v>40</v>
      </c>
      <c r="L608" s="65">
        <v>3.0604437643458304</v>
      </c>
      <c r="M608" s="67">
        <v>43889</v>
      </c>
    </row>
    <row r="609" spans="1:13" x14ac:dyDescent="0.3">
      <c r="A609" s="64">
        <v>608</v>
      </c>
      <c r="B609" s="64" t="s">
        <v>748</v>
      </c>
      <c r="C609" s="64" t="s">
        <v>51</v>
      </c>
      <c r="D609" s="64">
        <v>23992</v>
      </c>
      <c r="E609" s="64">
        <v>28134</v>
      </c>
      <c r="F609" s="64">
        <f>D609*F608/D608</f>
        <v>16031.250991155841</v>
      </c>
      <c r="G609" s="64">
        <v>1.3132132780082999</v>
      </c>
      <c r="H609" s="64">
        <v>1.5259</v>
      </c>
      <c r="I609" s="64">
        <v>0</v>
      </c>
      <c r="J609" s="64">
        <v>252</v>
      </c>
      <c r="K609" s="64">
        <v>4</v>
      </c>
      <c r="L609" s="65">
        <v>1.5873015873015872</v>
      </c>
      <c r="M609" s="67">
        <v>43889</v>
      </c>
    </row>
    <row r="610" spans="1:13" x14ac:dyDescent="0.3">
      <c r="A610" s="64">
        <v>609</v>
      </c>
      <c r="B610" s="64" t="s">
        <v>749</v>
      </c>
      <c r="C610" s="64" t="s">
        <v>53</v>
      </c>
      <c r="D610" s="64">
        <v>5605</v>
      </c>
      <c r="E610" s="64">
        <v>8792</v>
      </c>
      <c r="F610" s="64">
        <v>3878</v>
      </c>
      <c r="G610" s="64">
        <v>1.7639873916469699</v>
      </c>
      <c r="H610" s="64">
        <v>2.2963</v>
      </c>
      <c r="I610" s="64">
        <v>1</v>
      </c>
      <c r="J610" s="64">
        <v>575</v>
      </c>
      <c r="K610" s="64">
        <v>19</v>
      </c>
      <c r="L610" s="65">
        <v>3.3043478260869561</v>
      </c>
      <c r="M610" s="67">
        <v>43889</v>
      </c>
    </row>
    <row r="611" spans="1:13" x14ac:dyDescent="0.3">
      <c r="A611" s="64">
        <v>610</v>
      </c>
      <c r="B611" s="64" t="s">
        <v>750</v>
      </c>
      <c r="C611" s="64" t="s">
        <v>55</v>
      </c>
      <c r="D611" s="64">
        <v>4563</v>
      </c>
      <c r="E611" s="64">
        <v>7950</v>
      </c>
      <c r="F611" s="64">
        <v>3031</v>
      </c>
      <c r="G611" s="64">
        <v>1.5922030938123799</v>
      </c>
      <c r="H611" s="64">
        <v>2.2688999999999999</v>
      </c>
      <c r="I611" s="64">
        <v>0</v>
      </c>
      <c r="J611" s="64">
        <v>198</v>
      </c>
      <c r="K611" s="64">
        <v>9</v>
      </c>
      <c r="L611" s="65">
        <v>4.5454545454545459</v>
      </c>
      <c r="M611" s="67">
        <v>43889</v>
      </c>
    </row>
    <row r="612" spans="1:13" x14ac:dyDescent="0.3">
      <c r="A612" s="64">
        <v>611</v>
      </c>
      <c r="B612" s="64" t="s">
        <v>751</v>
      </c>
      <c r="C612" s="64" t="s">
        <v>57</v>
      </c>
      <c r="D612" s="64">
        <v>6059</v>
      </c>
      <c r="E612" s="64">
        <v>6337</v>
      </c>
      <c r="F612" s="64">
        <v>4124</v>
      </c>
      <c r="G612" s="64">
        <v>1.81807780320366</v>
      </c>
      <c r="H612" s="64">
        <v>2.0486</v>
      </c>
      <c r="I612" s="64">
        <v>0</v>
      </c>
      <c r="J612" s="64">
        <v>496</v>
      </c>
      <c r="K612" s="64">
        <v>13</v>
      </c>
      <c r="L612" s="65">
        <v>2.620967741935484</v>
      </c>
      <c r="M612" s="67">
        <v>43889</v>
      </c>
    </row>
    <row r="613" spans="1:13" x14ac:dyDescent="0.3">
      <c r="A613" s="64">
        <v>612</v>
      </c>
      <c r="B613" s="64" t="s">
        <v>752</v>
      </c>
      <c r="C613" s="64" t="s">
        <v>59</v>
      </c>
      <c r="D613" s="64">
        <v>500</v>
      </c>
      <c r="E613" s="64">
        <v>592</v>
      </c>
      <c r="F613" s="64">
        <v>500</v>
      </c>
      <c r="G613" s="64">
        <v>0.28587200540382501</v>
      </c>
      <c r="H613" s="64">
        <v>1.6482000000000001</v>
      </c>
      <c r="I613" s="64">
        <v>0</v>
      </c>
      <c r="J613" s="64">
        <v>11</v>
      </c>
      <c r="K613" s="64">
        <v>0</v>
      </c>
      <c r="L613" s="65">
        <v>0</v>
      </c>
      <c r="M613" s="67">
        <v>43889</v>
      </c>
    </row>
    <row r="614" spans="1:13" x14ac:dyDescent="0.3">
      <c r="A614" s="64">
        <v>613</v>
      </c>
      <c r="B614" s="64" t="s">
        <v>736</v>
      </c>
      <c r="C614" s="64" t="s">
        <v>27</v>
      </c>
      <c r="D614" s="64">
        <v>91635</v>
      </c>
      <c r="E614" s="64">
        <v>127413</v>
      </c>
      <c r="F614" s="64">
        <v>78447</v>
      </c>
      <c r="G614" s="64">
        <v>1.7454037700721401</v>
      </c>
      <c r="H614" s="64">
        <v>3.8641999999999999</v>
      </c>
      <c r="I614" s="64">
        <v>1</v>
      </c>
      <c r="J614" s="64">
        <v>49122</v>
      </c>
      <c r="K614" s="64">
        <v>2195</v>
      </c>
      <c r="L614" s="65">
        <v>4.4684662676601112</v>
      </c>
      <c r="M614" s="67">
        <v>43890</v>
      </c>
    </row>
    <row r="615" spans="1:13" x14ac:dyDescent="0.3">
      <c r="A615" s="64">
        <v>614</v>
      </c>
      <c r="B615" s="64" t="s">
        <v>737</v>
      </c>
      <c r="C615" s="64" t="s">
        <v>29</v>
      </c>
      <c r="D615" s="64">
        <v>15725</v>
      </c>
      <c r="E615" s="64">
        <v>24230</v>
      </c>
      <c r="F615" s="64">
        <v>12094</v>
      </c>
      <c r="G615" s="64">
        <v>1.57841675758237</v>
      </c>
      <c r="H615" s="64">
        <v>2.4967999999999999</v>
      </c>
      <c r="I615" s="64">
        <v>1</v>
      </c>
      <c r="J615" s="64">
        <v>1014</v>
      </c>
      <c r="K615" s="64">
        <v>34</v>
      </c>
      <c r="L615" s="65">
        <v>3.3530571992110452</v>
      </c>
      <c r="M615" s="67">
        <v>43890</v>
      </c>
    </row>
    <row r="616" spans="1:13" x14ac:dyDescent="0.3">
      <c r="A616" s="64">
        <v>615</v>
      </c>
      <c r="B616" s="64" t="s">
        <v>738</v>
      </c>
      <c r="C616" s="64" t="s">
        <v>31</v>
      </c>
      <c r="D616" s="64">
        <v>25563</v>
      </c>
      <c r="E616" s="64">
        <v>34175</v>
      </c>
      <c r="F616" s="64">
        <v>18245</v>
      </c>
      <c r="G616" s="64">
        <v>1.28490593220339</v>
      </c>
      <c r="H616" s="64">
        <v>1.8715999999999999</v>
      </c>
      <c r="I616" s="64">
        <v>0</v>
      </c>
      <c r="J616" s="64">
        <v>672</v>
      </c>
      <c r="K616" s="64">
        <v>7</v>
      </c>
      <c r="L616" s="65">
        <v>1.0416666666666665</v>
      </c>
      <c r="M616" s="67">
        <v>43890</v>
      </c>
    </row>
    <row r="617" spans="1:13" x14ac:dyDescent="0.3">
      <c r="A617" s="64">
        <v>616</v>
      </c>
      <c r="B617" s="64" t="s">
        <v>739</v>
      </c>
      <c r="C617" s="64" t="s">
        <v>33</v>
      </c>
      <c r="D617" s="64">
        <v>28180</v>
      </c>
      <c r="E617" s="64">
        <v>38275</v>
      </c>
      <c r="F617" s="64">
        <v>21309</v>
      </c>
      <c r="G617" s="64">
        <v>1.4647641509434</v>
      </c>
      <c r="H617" s="64">
        <v>2.4182000000000001</v>
      </c>
      <c r="I617" s="64">
        <v>0</v>
      </c>
      <c r="J617" s="64">
        <v>931</v>
      </c>
      <c r="K617" s="64">
        <v>31</v>
      </c>
      <c r="L617" s="65">
        <v>3.3297529538131041</v>
      </c>
      <c r="M617" s="67">
        <v>43890</v>
      </c>
    </row>
    <row r="618" spans="1:13" x14ac:dyDescent="0.3">
      <c r="A618" s="64">
        <v>617</v>
      </c>
      <c r="B618" s="64" t="s">
        <v>740</v>
      </c>
      <c r="C618" s="64" t="s">
        <v>35</v>
      </c>
      <c r="D618" s="64">
        <v>36507</v>
      </c>
      <c r="E618" s="64">
        <v>44816</v>
      </c>
      <c r="F618" s="64">
        <v>34140</v>
      </c>
      <c r="G618" s="64">
        <v>1.5187817258883201</v>
      </c>
      <c r="H618" s="64">
        <v>2.403</v>
      </c>
      <c r="I618" s="64">
        <v>0</v>
      </c>
      <c r="J618" s="64">
        <v>1175</v>
      </c>
      <c r="K618" s="64">
        <v>34</v>
      </c>
      <c r="L618" s="65">
        <v>2.8936170212765959</v>
      </c>
      <c r="M618" s="67">
        <v>43890</v>
      </c>
    </row>
    <row r="619" spans="1:13" x14ac:dyDescent="0.3">
      <c r="A619" s="64">
        <v>618</v>
      </c>
      <c r="B619" s="64" t="s">
        <v>741</v>
      </c>
      <c r="C619" s="64" t="s">
        <v>37</v>
      </c>
      <c r="D619" s="64">
        <v>6070</v>
      </c>
      <c r="E619" s="64">
        <v>13655</v>
      </c>
      <c r="F619" s="64">
        <v>5676</v>
      </c>
      <c r="G619" s="64">
        <v>2.5435215946843899</v>
      </c>
      <c r="H619" s="64">
        <v>2.4214000000000002</v>
      </c>
      <c r="I619" s="64">
        <v>1</v>
      </c>
      <c r="J619" s="64">
        <v>1391</v>
      </c>
      <c r="K619" s="64">
        <v>47</v>
      </c>
      <c r="L619" s="65">
        <v>3.3788641265276782</v>
      </c>
      <c r="M619" s="67">
        <v>43890</v>
      </c>
    </row>
    <row r="620" spans="1:13" x14ac:dyDescent="0.3">
      <c r="A620" s="64">
        <v>619</v>
      </c>
      <c r="B620" s="64" t="s">
        <v>742</v>
      </c>
      <c r="C620" s="64" t="s">
        <v>39</v>
      </c>
      <c r="D620" s="64">
        <v>16870</v>
      </c>
      <c r="E620" s="64">
        <v>21454</v>
      </c>
      <c r="F620" s="64">
        <v>12303</v>
      </c>
      <c r="G620" s="64">
        <v>1.18544612903226</v>
      </c>
      <c r="H620" s="64">
        <v>2.4049</v>
      </c>
      <c r="I620" s="64">
        <v>0</v>
      </c>
      <c r="J620" s="64">
        <v>925</v>
      </c>
      <c r="K620" s="64">
        <v>37</v>
      </c>
      <c r="L620" s="65">
        <v>4</v>
      </c>
      <c r="M620" s="67">
        <v>43890</v>
      </c>
    </row>
    <row r="621" spans="1:13" x14ac:dyDescent="0.3">
      <c r="A621" s="64">
        <v>620</v>
      </c>
      <c r="B621" s="64" t="s">
        <v>743</v>
      </c>
      <c r="C621" s="64" t="s">
        <v>41</v>
      </c>
      <c r="D621" s="64">
        <v>22783</v>
      </c>
      <c r="E621" s="64">
        <v>24187</v>
      </c>
      <c r="F621" s="64">
        <v>16615</v>
      </c>
      <c r="G621" s="64">
        <v>1.8956228956229</v>
      </c>
      <c r="H621" s="64">
        <v>2.2256</v>
      </c>
      <c r="I621" s="64">
        <v>1</v>
      </c>
      <c r="J621" s="64">
        <v>3518</v>
      </c>
      <c r="K621" s="64">
        <v>118</v>
      </c>
      <c r="L621" s="65">
        <v>3.3541785105173396</v>
      </c>
      <c r="M621" s="67">
        <v>43890</v>
      </c>
    </row>
    <row r="622" spans="1:13" x14ac:dyDescent="0.3">
      <c r="A622" s="64">
        <v>621</v>
      </c>
      <c r="B622" s="64" t="s">
        <v>744</v>
      </c>
      <c r="C622" s="64" t="s">
        <v>43</v>
      </c>
      <c r="D622" s="64">
        <v>30340</v>
      </c>
      <c r="E622" s="64">
        <v>42096</v>
      </c>
      <c r="F622" s="64">
        <v>20440</v>
      </c>
      <c r="G622" s="64">
        <v>1.77028368794326</v>
      </c>
      <c r="H622" s="64">
        <v>2.2261000000000002</v>
      </c>
      <c r="I622" s="64">
        <v>0</v>
      </c>
      <c r="J622" s="64">
        <v>1579</v>
      </c>
      <c r="K622" s="64">
        <v>46</v>
      </c>
      <c r="L622" s="65">
        <v>2.9132362254591513</v>
      </c>
      <c r="M622" s="67">
        <v>43890</v>
      </c>
    </row>
    <row r="623" spans="1:13" x14ac:dyDescent="0.3">
      <c r="A623" s="64">
        <v>622</v>
      </c>
      <c r="B623" s="64" t="s">
        <v>745</v>
      </c>
      <c r="C623" s="64" t="s">
        <v>45</v>
      </c>
      <c r="D623" s="64">
        <v>35967</v>
      </c>
      <c r="E623" s="64">
        <v>43947</v>
      </c>
      <c r="F623" s="64">
        <v>24230</v>
      </c>
      <c r="G623" s="64">
        <v>1.8172988505747101</v>
      </c>
      <c r="H623" s="64">
        <v>1.7658</v>
      </c>
      <c r="I623" s="64">
        <v>1</v>
      </c>
      <c r="J623" s="64">
        <v>2905</v>
      </c>
      <c r="K623" s="64">
        <v>115</v>
      </c>
      <c r="L623" s="65">
        <v>3.9586919104991396</v>
      </c>
      <c r="M623" s="67">
        <v>43890</v>
      </c>
    </row>
    <row r="624" spans="1:13" x14ac:dyDescent="0.3">
      <c r="A624" s="64">
        <v>623</v>
      </c>
      <c r="B624" s="64" t="s">
        <v>746</v>
      </c>
      <c r="C624" s="64" t="s">
        <v>47</v>
      </c>
      <c r="D624" s="64">
        <v>14415</v>
      </c>
      <c r="E624" s="64">
        <v>14321</v>
      </c>
      <c r="F624" s="64">
        <v>9632</v>
      </c>
      <c r="G624" s="64">
        <v>1.6740016225534899</v>
      </c>
      <c r="H624" s="64">
        <v>2.0310000000000001</v>
      </c>
      <c r="I624" s="64">
        <v>1</v>
      </c>
      <c r="J624" s="64">
        <v>836</v>
      </c>
      <c r="K624" s="64">
        <v>12</v>
      </c>
      <c r="L624" s="65">
        <v>1.4354066985645932</v>
      </c>
      <c r="M624" s="67">
        <v>43890</v>
      </c>
    </row>
    <row r="625" spans="1:13" x14ac:dyDescent="0.3">
      <c r="A625" s="64">
        <v>624</v>
      </c>
      <c r="B625" s="64" t="s">
        <v>747</v>
      </c>
      <c r="C625" s="64" t="s">
        <v>49</v>
      </c>
      <c r="D625" s="64">
        <v>9837</v>
      </c>
      <c r="E625" s="64">
        <v>14707</v>
      </c>
      <c r="F625" s="64">
        <v>6573</v>
      </c>
      <c r="G625" s="64">
        <v>1.03102947281029</v>
      </c>
      <c r="H625" s="64">
        <v>2.0068999999999999</v>
      </c>
      <c r="I625" s="64">
        <v>0</v>
      </c>
      <c r="J625" s="64">
        <v>1307</v>
      </c>
      <c r="K625" s="64">
        <v>40</v>
      </c>
      <c r="L625" s="65">
        <v>3.0604437643458304</v>
      </c>
      <c r="M625" s="67">
        <v>43890</v>
      </c>
    </row>
    <row r="626" spans="1:13" x14ac:dyDescent="0.3">
      <c r="A626" s="64">
        <v>625</v>
      </c>
      <c r="B626" s="64" t="s">
        <v>748</v>
      </c>
      <c r="C626" s="64" t="s">
        <v>51</v>
      </c>
      <c r="D626" s="64">
        <v>23992</v>
      </c>
      <c r="E626" s="64">
        <v>28134</v>
      </c>
      <c r="F626" s="64">
        <f>D626*F625/D625</f>
        <v>16031.250991155841</v>
      </c>
      <c r="G626" s="64">
        <v>1.3132132780082999</v>
      </c>
      <c r="H626" s="64">
        <v>1.5259</v>
      </c>
      <c r="I626" s="64">
        <v>0</v>
      </c>
      <c r="J626" s="64">
        <v>252</v>
      </c>
      <c r="K626" s="64">
        <v>4</v>
      </c>
      <c r="L626" s="65">
        <v>1.5873015873015872</v>
      </c>
      <c r="M626" s="67">
        <v>43890</v>
      </c>
    </row>
    <row r="627" spans="1:13" x14ac:dyDescent="0.3">
      <c r="A627" s="64">
        <v>626</v>
      </c>
      <c r="B627" s="64" t="s">
        <v>749</v>
      </c>
      <c r="C627" s="64" t="s">
        <v>53</v>
      </c>
      <c r="D627" s="64">
        <v>5605</v>
      </c>
      <c r="E627" s="64">
        <v>8792</v>
      </c>
      <c r="F627" s="64">
        <v>3878</v>
      </c>
      <c r="G627" s="64">
        <v>1.7639873916469699</v>
      </c>
      <c r="H627" s="64">
        <v>2.2963</v>
      </c>
      <c r="I627" s="64">
        <v>1</v>
      </c>
      <c r="J627" s="64">
        <v>575</v>
      </c>
      <c r="K627" s="64">
        <v>19</v>
      </c>
      <c r="L627" s="65">
        <v>3.3043478260869561</v>
      </c>
      <c r="M627" s="67">
        <v>43890</v>
      </c>
    </row>
    <row r="628" spans="1:13" x14ac:dyDescent="0.3">
      <c r="A628" s="64">
        <v>627</v>
      </c>
      <c r="B628" s="64" t="s">
        <v>750</v>
      </c>
      <c r="C628" s="64" t="s">
        <v>55</v>
      </c>
      <c r="D628" s="64">
        <v>4563</v>
      </c>
      <c r="E628" s="64">
        <v>7950</v>
      </c>
      <c r="F628" s="64">
        <v>3031</v>
      </c>
      <c r="G628" s="64">
        <v>1.5922030938123799</v>
      </c>
      <c r="H628" s="64">
        <v>2.2688999999999999</v>
      </c>
      <c r="I628" s="64">
        <v>0</v>
      </c>
      <c r="J628" s="64">
        <v>198</v>
      </c>
      <c r="K628" s="64">
        <v>9</v>
      </c>
      <c r="L628" s="65">
        <v>4.5454545454545459</v>
      </c>
      <c r="M628" s="67">
        <v>43890</v>
      </c>
    </row>
    <row r="629" spans="1:13" x14ac:dyDescent="0.3">
      <c r="A629" s="64">
        <v>628</v>
      </c>
      <c r="B629" s="64" t="s">
        <v>751</v>
      </c>
      <c r="C629" s="64" t="s">
        <v>57</v>
      </c>
      <c r="D629" s="64">
        <v>6059</v>
      </c>
      <c r="E629" s="64">
        <v>6337</v>
      </c>
      <c r="F629" s="64">
        <v>4124</v>
      </c>
      <c r="G629" s="64">
        <v>1.81807780320366</v>
      </c>
      <c r="H629" s="64">
        <v>2.0486</v>
      </c>
      <c r="I629" s="64">
        <v>0</v>
      </c>
      <c r="J629" s="64">
        <v>496</v>
      </c>
      <c r="K629" s="64">
        <v>13</v>
      </c>
      <c r="L629" s="65">
        <v>2.620967741935484</v>
      </c>
      <c r="M629" s="67">
        <v>43890</v>
      </c>
    </row>
    <row r="630" spans="1:13" x14ac:dyDescent="0.3">
      <c r="A630" s="64">
        <v>629</v>
      </c>
      <c r="B630" s="64" t="s">
        <v>752</v>
      </c>
      <c r="C630" s="64" t="s">
        <v>59</v>
      </c>
      <c r="D630" s="64">
        <v>500</v>
      </c>
      <c r="E630" s="64">
        <v>592</v>
      </c>
      <c r="F630" s="64">
        <v>500</v>
      </c>
      <c r="G630" s="64">
        <v>0.28587200540382501</v>
      </c>
      <c r="H630" s="64">
        <v>1.6482000000000001</v>
      </c>
      <c r="I630" s="64">
        <v>0</v>
      </c>
      <c r="J630" s="64">
        <v>11</v>
      </c>
      <c r="K630" s="64">
        <v>0</v>
      </c>
      <c r="L630" s="65">
        <v>0</v>
      </c>
      <c r="M630" s="67">
        <v>43890</v>
      </c>
    </row>
    <row r="631" spans="1:13" x14ac:dyDescent="0.3">
      <c r="A631" s="64">
        <v>630</v>
      </c>
      <c r="B631" s="64" t="s">
        <v>736</v>
      </c>
      <c r="C631" s="64" t="s">
        <v>27</v>
      </c>
      <c r="D631" s="64">
        <v>91635</v>
      </c>
      <c r="E631" s="64">
        <v>127413</v>
      </c>
      <c r="F631" s="64">
        <v>78447</v>
      </c>
      <c r="G631" s="64">
        <v>1.7454037700721401</v>
      </c>
      <c r="H631" s="64">
        <v>3.8641999999999999</v>
      </c>
      <c r="I631" s="64">
        <v>1</v>
      </c>
      <c r="J631" s="64">
        <v>49315</v>
      </c>
      <c r="K631" s="64">
        <v>2227</v>
      </c>
      <c r="L631" s="65">
        <v>4.5158673831491436</v>
      </c>
      <c r="M631" s="67">
        <v>43891</v>
      </c>
    </row>
    <row r="632" spans="1:13" x14ac:dyDescent="0.3">
      <c r="A632" s="64">
        <v>631</v>
      </c>
      <c r="B632" s="64" t="s">
        <v>737</v>
      </c>
      <c r="C632" s="64" t="s">
        <v>29</v>
      </c>
      <c r="D632" s="64">
        <v>15725</v>
      </c>
      <c r="E632" s="64">
        <v>24230</v>
      </c>
      <c r="F632" s="64">
        <v>12094</v>
      </c>
      <c r="G632" s="64">
        <v>1.57841675758237</v>
      </c>
      <c r="H632" s="64">
        <v>2.4967999999999999</v>
      </c>
      <c r="I632" s="64">
        <v>1</v>
      </c>
      <c r="J632" s="64">
        <v>1014</v>
      </c>
      <c r="K632" s="64">
        <v>35</v>
      </c>
      <c r="L632" s="65">
        <v>3.4516765285996058</v>
      </c>
      <c r="M632" s="67">
        <v>43891</v>
      </c>
    </row>
    <row r="633" spans="1:13" x14ac:dyDescent="0.3">
      <c r="A633" s="64">
        <v>632</v>
      </c>
      <c r="B633" s="64" t="s">
        <v>738</v>
      </c>
      <c r="C633" s="64" t="s">
        <v>31</v>
      </c>
      <c r="D633" s="64">
        <v>25563</v>
      </c>
      <c r="E633" s="64">
        <v>34175</v>
      </c>
      <c r="F633" s="64">
        <v>18245</v>
      </c>
      <c r="G633" s="64">
        <v>1.28490593220339</v>
      </c>
      <c r="H633" s="64">
        <v>1.8715999999999999</v>
      </c>
      <c r="I633" s="64">
        <v>0</v>
      </c>
      <c r="J633" s="64">
        <v>672</v>
      </c>
      <c r="K633" s="64">
        <v>7</v>
      </c>
      <c r="L633" s="65">
        <v>1.0416666666666665</v>
      </c>
      <c r="M633" s="67">
        <v>43891</v>
      </c>
    </row>
    <row r="634" spans="1:13" x14ac:dyDescent="0.3">
      <c r="A634" s="64">
        <v>633</v>
      </c>
      <c r="B634" s="64" t="s">
        <v>739</v>
      </c>
      <c r="C634" s="64" t="s">
        <v>33</v>
      </c>
      <c r="D634" s="64">
        <v>28180</v>
      </c>
      <c r="E634" s="64">
        <v>38275</v>
      </c>
      <c r="F634" s="64">
        <v>21309</v>
      </c>
      <c r="G634" s="64">
        <v>1.4647641509434</v>
      </c>
      <c r="H634" s="64">
        <v>2.4182000000000001</v>
      </c>
      <c r="I634" s="64">
        <v>0</v>
      </c>
      <c r="J634" s="64">
        <v>931</v>
      </c>
      <c r="K634" s="64">
        <v>31</v>
      </c>
      <c r="L634" s="65">
        <v>3.3297529538131041</v>
      </c>
      <c r="M634" s="67">
        <v>43891</v>
      </c>
    </row>
    <row r="635" spans="1:13" x14ac:dyDescent="0.3">
      <c r="A635" s="64">
        <v>634</v>
      </c>
      <c r="B635" s="64" t="s">
        <v>740</v>
      </c>
      <c r="C635" s="64" t="s">
        <v>35</v>
      </c>
      <c r="D635" s="64">
        <v>36507</v>
      </c>
      <c r="E635" s="64">
        <v>44816</v>
      </c>
      <c r="F635" s="64">
        <v>34140</v>
      </c>
      <c r="G635" s="64">
        <v>1.5187817258883201</v>
      </c>
      <c r="H635" s="64">
        <v>2.403</v>
      </c>
      <c r="I635" s="64">
        <v>0</v>
      </c>
      <c r="J635" s="64">
        <v>1175</v>
      </c>
      <c r="K635" s="64">
        <v>34</v>
      </c>
      <c r="L635" s="65">
        <v>2.8936170212765959</v>
      </c>
      <c r="M635" s="67">
        <v>43891</v>
      </c>
    </row>
    <row r="636" spans="1:13" x14ac:dyDescent="0.3">
      <c r="A636" s="64">
        <v>635</v>
      </c>
      <c r="B636" s="64" t="s">
        <v>741</v>
      </c>
      <c r="C636" s="64" t="s">
        <v>37</v>
      </c>
      <c r="D636" s="64">
        <v>6070</v>
      </c>
      <c r="E636" s="64">
        <v>13655</v>
      </c>
      <c r="F636" s="64">
        <v>5676</v>
      </c>
      <c r="G636" s="64">
        <v>2.5435215946843899</v>
      </c>
      <c r="H636" s="64">
        <v>2.4214000000000002</v>
      </c>
      <c r="I636" s="64">
        <v>1</v>
      </c>
      <c r="J636" s="64">
        <v>1391</v>
      </c>
      <c r="K636" s="64">
        <v>48</v>
      </c>
      <c r="L636" s="65">
        <v>3.4507548526240113</v>
      </c>
      <c r="M636" s="67">
        <v>43891</v>
      </c>
    </row>
    <row r="637" spans="1:13" x14ac:dyDescent="0.3">
      <c r="A637" s="64">
        <v>636</v>
      </c>
      <c r="B637" s="64" t="s">
        <v>742</v>
      </c>
      <c r="C637" s="64" t="s">
        <v>39</v>
      </c>
      <c r="D637" s="64">
        <v>16870</v>
      </c>
      <c r="E637" s="64">
        <v>21454</v>
      </c>
      <c r="F637" s="64">
        <v>12303</v>
      </c>
      <c r="G637" s="64">
        <v>1.18544612903226</v>
      </c>
      <c r="H637" s="64">
        <v>2.4049</v>
      </c>
      <c r="I637" s="64">
        <v>0</v>
      </c>
      <c r="J637" s="64">
        <v>927</v>
      </c>
      <c r="K637" s="64">
        <v>39</v>
      </c>
      <c r="L637" s="65">
        <v>4.2071197411003238</v>
      </c>
      <c r="M637" s="67">
        <v>43891</v>
      </c>
    </row>
    <row r="638" spans="1:13" x14ac:dyDescent="0.3">
      <c r="A638" s="64">
        <v>637</v>
      </c>
      <c r="B638" s="64" t="s">
        <v>743</v>
      </c>
      <c r="C638" s="64" t="s">
        <v>41</v>
      </c>
      <c r="D638" s="64">
        <v>22783</v>
      </c>
      <c r="E638" s="64">
        <v>24187</v>
      </c>
      <c r="F638" s="64">
        <v>16615</v>
      </c>
      <c r="G638" s="64">
        <v>1.8956228956229</v>
      </c>
      <c r="H638" s="64">
        <v>2.2256</v>
      </c>
      <c r="I638" s="64">
        <v>1</v>
      </c>
      <c r="J638" s="64">
        <v>3518</v>
      </c>
      <c r="K638" s="64">
        <v>120</v>
      </c>
      <c r="L638" s="65">
        <v>3.4110289937464469</v>
      </c>
      <c r="M638" s="67">
        <v>43891</v>
      </c>
    </row>
    <row r="639" spans="1:13" x14ac:dyDescent="0.3">
      <c r="A639" s="64">
        <v>638</v>
      </c>
      <c r="B639" s="64" t="s">
        <v>744</v>
      </c>
      <c r="C639" s="64" t="s">
        <v>43</v>
      </c>
      <c r="D639" s="64">
        <v>30340</v>
      </c>
      <c r="E639" s="64">
        <v>42096</v>
      </c>
      <c r="F639" s="64">
        <v>20440</v>
      </c>
      <c r="G639" s="64">
        <v>1.77028368794326</v>
      </c>
      <c r="H639" s="64">
        <v>2.2261000000000002</v>
      </c>
      <c r="I639" s="64">
        <v>0</v>
      </c>
      <c r="J639" s="64">
        <v>1580</v>
      </c>
      <c r="K639" s="64">
        <v>48</v>
      </c>
      <c r="L639" s="65">
        <v>3.0379746835443036</v>
      </c>
      <c r="M639" s="67">
        <v>43891</v>
      </c>
    </row>
    <row r="640" spans="1:13" x14ac:dyDescent="0.3">
      <c r="A640" s="64">
        <v>639</v>
      </c>
      <c r="B640" s="64" t="s">
        <v>745</v>
      </c>
      <c r="C640" s="64" t="s">
        <v>45</v>
      </c>
      <c r="D640" s="64">
        <v>35967</v>
      </c>
      <c r="E640" s="64">
        <v>43947</v>
      </c>
      <c r="F640" s="64">
        <v>24230</v>
      </c>
      <c r="G640" s="64">
        <v>1.8172988505747101</v>
      </c>
      <c r="H640" s="64">
        <v>1.7658</v>
      </c>
      <c r="I640" s="64">
        <v>1</v>
      </c>
      <c r="J640" s="64">
        <v>2905</v>
      </c>
      <c r="K640" s="64">
        <v>116</v>
      </c>
      <c r="L640" s="65">
        <v>3.9931153184165238</v>
      </c>
      <c r="M640" s="67">
        <v>43891</v>
      </c>
    </row>
    <row r="641" spans="1:13" x14ac:dyDescent="0.3">
      <c r="A641" s="64">
        <v>640</v>
      </c>
      <c r="B641" s="64" t="s">
        <v>746</v>
      </c>
      <c r="C641" s="64" t="s">
        <v>47</v>
      </c>
      <c r="D641" s="64">
        <v>14415</v>
      </c>
      <c r="E641" s="64">
        <v>14321</v>
      </c>
      <c r="F641" s="64">
        <v>9632</v>
      </c>
      <c r="G641" s="64">
        <v>1.6740016225534899</v>
      </c>
      <c r="H641" s="64">
        <v>2.0310000000000001</v>
      </c>
      <c r="I641" s="64">
        <v>1</v>
      </c>
      <c r="J641" s="64">
        <v>836</v>
      </c>
      <c r="K641" s="64">
        <v>12</v>
      </c>
      <c r="L641" s="65">
        <v>1.4354066985645932</v>
      </c>
      <c r="M641" s="67">
        <v>43891</v>
      </c>
    </row>
    <row r="642" spans="1:13" x14ac:dyDescent="0.3">
      <c r="A642" s="64">
        <v>641</v>
      </c>
      <c r="B642" s="64" t="s">
        <v>747</v>
      </c>
      <c r="C642" s="64" t="s">
        <v>49</v>
      </c>
      <c r="D642" s="64">
        <v>9837</v>
      </c>
      <c r="E642" s="64">
        <v>14707</v>
      </c>
      <c r="F642" s="64">
        <v>6573</v>
      </c>
      <c r="G642" s="64">
        <v>1.03102947281029</v>
      </c>
      <c r="H642" s="64">
        <v>2.0068999999999999</v>
      </c>
      <c r="I642" s="64">
        <v>0</v>
      </c>
      <c r="J642" s="64">
        <v>1307</v>
      </c>
      <c r="K642" s="64">
        <v>40</v>
      </c>
      <c r="L642" s="65">
        <v>3.0604437643458304</v>
      </c>
      <c r="M642" s="67">
        <v>43891</v>
      </c>
    </row>
    <row r="643" spans="1:13" x14ac:dyDescent="0.3">
      <c r="A643" s="64">
        <v>642</v>
      </c>
      <c r="B643" s="64" t="s">
        <v>748</v>
      </c>
      <c r="C643" s="64" t="s">
        <v>51</v>
      </c>
      <c r="D643" s="64">
        <v>23992</v>
      </c>
      <c r="E643" s="64">
        <v>28134</v>
      </c>
      <c r="F643" s="64">
        <f>D643*F642/D642</f>
        <v>16031.250991155841</v>
      </c>
      <c r="G643" s="64">
        <v>1.3132132780082999</v>
      </c>
      <c r="H643" s="64">
        <v>1.5259</v>
      </c>
      <c r="I643" s="64">
        <v>0</v>
      </c>
      <c r="J643" s="64">
        <v>252</v>
      </c>
      <c r="K643" s="64">
        <v>4</v>
      </c>
      <c r="L643" s="65">
        <v>1.5873015873015872</v>
      </c>
      <c r="M643" s="67">
        <v>43891</v>
      </c>
    </row>
    <row r="644" spans="1:13" x14ac:dyDescent="0.3">
      <c r="A644" s="64">
        <v>643</v>
      </c>
      <c r="B644" s="64" t="s">
        <v>749</v>
      </c>
      <c r="C644" s="64" t="s">
        <v>53</v>
      </c>
      <c r="D644" s="64">
        <v>5605</v>
      </c>
      <c r="E644" s="64">
        <v>8792</v>
      </c>
      <c r="F644" s="64">
        <v>3878</v>
      </c>
      <c r="G644" s="64">
        <v>1.7639873916469699</v>
      </c>
      <c r="H644" s="64">
        <v>2.2963</v>
      </c>
      <c r="I644" s="64">
        <v>1</v>
      </c>
      <c r="J644" s="64">
        <v>575</v>
      </c>
      <c r="K644" s="64">
        <v>19</v>
      </c>
      <c r="L644" s="65">
        <v>3.3043478260869561</v>
      </c>
      <c r="M644" s="67">
        <v>43891</v>
      </c>
    </row>
    <row r="645" spans="1:13" x14ac:dyDescent="0.3">
      <c r="A645" s="64">
        <v>644</v>
      </c>
      <c r="B645" s="64" t="s">
        <v>750</v>
      </c>
      <c r="C645" s="64" t="s">
        <v>55</v>
      </c>
      <c r="D645" s="64">
        <v>4563</v>
      </c>
      <c r="E645" s="64">
        <v>7950</v>
      </c>
      <c r="F645" s="64">
        <v>3031</v>
      </c>
      <c r="G645" s="64">
        <v>1.5922030938123799</v>
      </c>
      <c r="H645" s="64">
        <v>2.2688999999999999</v>
      </c>
      <c r="I645" s="64">
        <v>0</v>
      </c>
      <c r="J645" s="64">
        <v>198</v>
      </c>
      <c r="K645" s="64">
        <v>9</v>
      </c>
      <c r="L645" s="65">
        <v>4.5454545454545459</v>
      </c>
      <c r="M645" s="67">
        <v>43891</v>
      </c>
    </row>
    <row r="646" spans="1:13" x14ac:dyDescent="0.3">
      <c r="A646" s="64">
        <v>645</v>
      </c>
      <c r="B646" s="64" t="s">
        <v>751</v>
      </c>
      <c r="C646" s="64" t="s">
        <v>57</v>
      </c>
      <c r="D646" s="64">
        <v>6059</v>
      </c>
      <c r="E646" s="64">
        <v>6337</v>
      </c>
      <c r="F646" s="64">
        <v>4124</v>
      </c>
      <c r="G646" s="64">
        <v>1.81807780320366</v>
      </c>
      <c r="H646" s="64">
        <v>2.0486</v>
      </c>
      <c r="I646" s="64">
        <v>0</v>
      </c>
      <c r="J646" s="64">
        <v>496</v>
      </c>
      <c r="K646" s="64">
        <v>14</v>
      </c>
      <c r="L646" s="65">
        <v>2.82258064516129</v>
      </c>
      <c r="M646" s="67">
        <v>43891</v>
      </c>
    </row>
    <row r="647" spans="1:13" x14ac:dyDescent="0.3">
      <c r="A647" s="64">
        <v>646</v>
      </c>
      <c r="B647" s="64" t="s">
        <v>752</v>
      </c>
      <c r="C647" s="64" t="s">
        <v>59</v>
      </c>
      <c r="D647" s="64">
        <v>500</v>
      </c>
      <c r="E647" s="64">
        <v>592</v>
      </c>
      <c r="F647" s="64">
        <v>500</v>
      </c>
      <c r="G647" s="64">
        <v>0.28587200540382501</v>
      </c>
      <c r="H647" s="64">
        <v>1.6482000000000001</v>
      </c>
      <c r="I647" s="64">
        <v>0</v>
      </c>
      <c r="J647" s="64">
        <v>11</v>
      </c>
      <c r="K647" s="64">
        <v>0</v>
      </c>
      <c r="L647" s="65">
        <v>0</v>
      </c>
      <c r="M647" s="67">
        <v>43891</v>
      </c>
    </row>
    <row r="648" spans="1:13" x14ac:dyDescent="0.3">
      <c r="A648" s="64">
        <v>647</v>
      </c>
      <c r="B648" s="64" t="s">
        <v>736</v>
      </c>
      <c r="C648" s="64" t="s">
        <v>27</v>
      </c>
      <c r="D648" s="64">
        <v>91635</v>
      </c>
      <c r="E648" s="64">
        <v>127413</v>
      </c>
      <c r="F648" s="64">
        <v>78447</v>
      </c>
      <c r="G648" s="64">
        <v>1.7454037700721401</v>
      </c>
      <c r="H648" s="64">
        <v>3.8641999999999999</v>
      </c>
      <c r="I648" s="64">
        <v>1</v>
      </c>
      <c r="J648" s="64">
        <v>49426</v>
      </c>
      <c r="K648" s="64">
        <v>2251</v>
      </c>
      <c r="L648" s="65">
        <v>4.5542831708007929</v>
      </c>
      <c r="M648" s="67">
        <v>43892</v>
      </c>
    </row>
    <row r="649" spans="1:13" x14ac:dyDescent="0.3">
      <c r="A649" s="64">
        <v>648</v>
      </c>
      <c r="B649" s="64" t="s">
        <v>737</v>
      </c>
      <c r="C649" s="64" t="s">
        <v>29</v>
      </c>
      <c r="D649" s="64">
        <v>15725</v>
      </c>
      <c r="E649" s="64">
        <v>24230</v>
      </c>
      <c r="F649" s="64">
        <v>12094</v>
      </c>
      <c r="G649" s="64">
        <v>1.57841675758237</v>
      </c>
      <c r="H649" s="64">
        <v>2.4967999999999999</v>
      </c>
      <c r="I649" s="64">
        <v>1</v>
      </c>
      <c r="J649" s="64">
        <v>1014</v>
      </c>
      <c r="K649" s="64">
        <v>35</v>
      </c>
      <c r="L649" s="65">
        <v>3.4516765285996058</v>
      </c>
      <c r="M649" s="67">
        <v>43892</v>
      </c>
    </row>
    <row r="650" spans="1:13" x14ac:dyDescent="0.3">
      <c r="A650" s="64">
        <v>649</v>
      </c>
      <c r="B650" s="64" t="s">
        <v>738</v>
      </c>
      <c r="C650" s="64" t="s">
        <v>31</v>
      </c>
      <c r="D650" s="64">
        <v>25563</v>
      </c>
      <c r="E650" s="64">
        <v>34175</v>
      </c>
      <c r="F650" s="64">
        <v>18245</v>
      </c>
      <c r="G650" s="64">
        <v>1.28490593220339</v>
      </c>
      <c r="H650" s="64">
        <v>1.8715999999999999</v>
      </c>
      <c r="I650" s="64">
        <v>0</v>
      </c>
      <c r="J650" s="64">
        <v>672</v>
      </c>
      <c r="K650" s="64">
        <v>7</v>
      </c>
      <c r="L650" s="65">
        <v>1.0416666666666665</v>
      </c>
      <c r="M650" s="67">
        <v>43892</v>
      </c>
    </row>
    <row r="651" spans="1:13" x14ac:dyDescent="0.3">
      <c r="A651" s="64">
        <v>650</v>
      </c>
      <c r="B651" s="64" t="s">
        <v>739</v>
      </c>
      <c r="C651" s="64" t="s">
        <v>33</v>
      </c>
      <c r="D651" s="64">
        <v>28180</v>
      </c>
      <c r="E651" s="64">
        <v>38275</v>
      </c>
      <c r="F651" s="64">
        <v>21309</v>
      </c>
      <c r="G651" s="64">
        <v>1.4647641509434</v>
      </c>
      <c r="H651" s="64">
        <v>2.4182000000000001</v>
      </c>
      <c r="I651" s="64">
        <v>0</v>
      </c>
      <c r="J651" s="64">
        <v>931</v>
      </c>
      <c r="K651" s="64">
        <v>32</v>
      </c>
      <c r="L651" s="65">
        <v>3.4371643394199785</v>
      </c>
      <c r="M651" s="67">
        <v>43892</v>
      </c>
    </row>
    <row r="652" spans="1:13" x14ac:dyDescent="0.3">
      <c r="A652" s="64">
        <v>651</v>
      </c>
      <c r="B652" s="64" t="s">
        <v>740</v>
      </c>
      <c r="C652" s="64" t="s">
        <v>35</v>
      </c>
      <c r="D652" s="64">
        <v>36507</v>
      </c>
      <c r="E652" s="64">
        <v>44816</v>
      </c>
      <c r="F652" s="64">
        <v>34140</v>
      </c>
      <c r="G652" s="64">
        <v>1.5187817258883201</v>
      </c>
      <c r="H652" s="64">
        <v>2.403</v>
      </c>
      <c r="I652" s="64">
        <v>0</v>
      </c>
      <c r="J652" s="64">
        <v>1175</v>
      </c>
      <c r="K652" s="64">
        <v>34</v>
      </c>
      <c r="L652" s="65">
        <v>2.8936170212765959</v>
      </c>
      <c r="M652" s="67">
        <v>43892</v>
      </c>
    </row>
    <row r="653" spans="1:13" x14ac:dyDescent="0.3">
      <c r="A653" s="64">
        <v>652</v>
      </c>
      <c r="B653" s="64" t="s">
        <v>741</v>
      </c>
      <c r="C653" s="64" t="s">
        <v>37</v>
      </c>
      <c r="D653" s="64">
        <v>6070</v>
      </c>
      <c r="E653" s="64">
        <v>13655</v>
      </c>
      <c r="F653" s="64">
        <v>5676</v>
      </c>
      <c r="G653" s="64">
        <v>2.5435215946843899</v>
      </c>
      <c r="H653" s="64">
        <v>2.4214000000000002</v>
      </c>
      <c r="I653" s="64">
        <v>1</v>
      </c>
      <c r="J653" s="64">
        <v>1391</v>
      </c>
      <c r="K653" s="64">
        <v>48</v>
      </c>
      <c r="L653" s="65">
        <v>3.4507548526240113</v>
      </c>
      <c r="M653" s="67">
        <v>43892</v>
      </c>
    </row>
    <row r="654" spans="1:13" x14ac:dyDescent="0.3">
      <c r="A654" s="64">
        <v>653</v>
      </c>
      <c r="B654" s="64" t="s">
        <v>742</v>
      </c>
      <c r="C654" s="64" t="s">
        <v>39</v>
      </c>
      <c r="D654" s="64">
        <v>16870</v>
      </c>
      <c r="E654" s="64">
        <v>21454</v>
      </c>
      <c r="F654" s="64">
        <v>12303</v>
      </c>
      <c r="G654" s="64">
        <v>1.18544612903226</v>
      </c>
      <c r="H654" s="64">
        <v>2.4049</v>
      </c>
      <c r="I654" s="64">
        <v>0</v>
      </c>
      <c r="J654" s="64">
        <v>928</v>
      </c>
      <c r="K654" s="64">
        <v>39</v>
      </c>
      <c r="L654" s="65">
        <v>4.2025862068965516</v>
      </c>
      <c r="M654" s="67">
        <v>43892</v>
      </c>
    </row>
    <row r="655" spans="1:13" x14ac:dyDescent="0.3">
      <c r="A655" s="64">
        <v>654</v>
      </c>
      <c r="B655" s="64" t="s">
        <v>743</v>
      </c>
      <c r="C655" s="64" t="s">
        <v>41</v>
      </c>
      <c r="D655" s="64">
        <v>22783</v>
      </c>
      <c r="E655" s="64">
        <v>24187</v>
      </c>
      <c r="F655" s="64">
        <v>16615</v>
      </c>
      <c r="G655" s="64">
        <v>1.8956228956229</v>
      </c>
      <c r="H655" s="64">
        <v>2.2256</v>
      </c>
      <c r="I655" s="64">
        <v>1</v>
      </c>
      <c r="J655" s="64">
        <v>3518</v>
      </c>
      <c r="K655" s="64">
        <v>120</v>
      </c>
      <c r="L655" s="65">
        <v>3.4110289937464469</v>
      </c>
      <c r="M655" s="67">
        <v>43892</v>
      </c>
    </row>
    <row r="656" spans="1:13" x14ac:dyDescent="0.3">
      <c r="A656" s="64">
        <v>655</v>
      </c>
      <c r="B656" s="64" t="s">
        <v>744</v>
      </c>
      <c r="C656" s="64" t="s">
        <v>43</v>
      </c>
      <c r="D656" s="64">
        <v>30340</v>
      </c>
      <c r="E656" s="64">
        <v>42096</v>
      </c>
      <c r="F656" s="64">
        <v>20440</v>
      </c>
      <c r="G656" s="64">
        <v>1.77028368794326</v>
      </c>
      <c r="H656" s="64">
        <v>2.2261000000000002</v>
      </c>
      <c r="I656" s="64">
        <v>0</v>
      </c>
      <c r="J656" s="64">
        <v>1580</v>
      </c>
      <c r="K656" s="64">
        <v>48</v>
      </c>
      <c r="L656" s="65">
        <v>3.0379746835443036</v>
      </c>
      <c r="M656" s="67">
        <v>43892</v>
      </c>
    </row>
    <row r="657" spans="1:13" x14ac:dyDescent="0.3">
      <c r="A657" s="64">
        <v>656</v>
      </c>
      <c r="B657" s="64" t="s">
        <v>745</v>
      </c>
      <c r="C657" s="64" t="s">
        <v>45</v>
      </c>
      <c r="D657" s="64">
        <v>35967</v>
      </c>
      <c r="E657" s="64">
        <v>43947</v>
      </c>
      <c r="F657" s="64">
        <v>24230</v>
      </c>
      <c r="G657" s="64">
        <v>1.8172988505747101</v>
      </c>
      <c r="H657" s="64">
        <v>1.7658</v>
      </c>
      <c r="I657" s="64">
        <v>1</v>
      </c>
      <c r="J657" s="64">
        <v>2907</v>
      </c>
      <c r="K657" s="64">
        <v>119</v>
      </c>
      <c r="L657" s="65">
        <v>4.0935672514619883</v>
      </c>
      <c r="M657" s="67">
        <v>43892</v>
      </c>
    </row>
    <row r="658" spans="1:13" x14ac:dyDescent="0.3">
      <c r="A658" s="64">
        <v>657</v>
      </c>
      <c r="B658" s="64" t="s">
        <v>746</v>
      </c>
      <c r="C658" s="64" t="s">
        <v>47</v>
      </c>
      <c r="D658" s="64">
        <v>14415</v>
      </c>
      <c r="E658" s="64">
        <v>14321</v>
      </c>
      <c r="F658" s="64">
        <v>9632</v>
      </c>
      <c r="G658" s="64">
        <v>1.6740016225534899</v>
      </c>
      <c r="H658" s="64">
        <v>2.0310000000000001</v>
      </c>
      <c r="I658" s="64">
        <v>1</v>
      </c>
      <c r="J658" s="64">
        <v>836</v>
      </c>
      <c r="K658" s="64">
        <v>12</v>
      </c>
      <c r="L658" s="65">
        <v>1.4354066985645932</v>
      </c>
      <c r="M658" s="67">
        <v>43892</v>
      </c>
    </row>
    <row r="659" spans="1:13" x14ac:dyDescent="0.3">
      <c r="A659" s="64">
        <v>658</v>
      </c>
      <c r="B659" s="64" t="s">
        <v>747</v>
      </c>
      <c r="C659" s="64" t="s">
        <v>49</v>
      </c>
      <c r="D659" s="64">
        <v>9837</v>
      </c>
      <c r="E659" s="64">
        <v>14707</v>
      </c>
      <c r="F659" s="64">
        <v>6573</v>
      </c>
      <c r="G659" s="64">
        <v>1.03102947281029</v>
      </c>
      <c r="H659" s="64">
        <v>2.0068999999999999</v>
      </c>
      <c r="I659" s="64">
        <v>0</v>
      </c>
      <c r="J659" s="64">
        <v>1307</v>
      </c>
      <c r="K659" s="64">
        <v>42</v>
      </c>
      <c r="L659" s="65">
        <v>3.2134659525631215</v>
      </c>
      <c r="M659" s="67">
        <v>43892</v>
      </c>
    </row>
    <row r="660" spans="1:13" x14ac:dyDescent="0.3">
      <c r="A660" s="64">
        <v>659</v>
      </c>
      <c r="B660" s="64" t="s">
        <v>748</v>
      </c>
      <c r="C660" s="64" t="s">
        <v>51</v>
      </c>
      <c r="D660" s="64">
        <v>23992</v>
      </c>
      <c r="E660" s="64">
        <v>28134</v>
      </c>
      <c r="F660" s="64">
        <f>D660*F659/D659</f>
        <v>16031.250991155841</v>
      </c>
      <c r="G660" s="64">
        <v>1.3132132780082999</v>
      </c>
      <c r="H660" s="64">
        <v>1.5259</v>
      </c>
      <c r="I660" s="64">
        <v>0</v>
      </c>
      <c r="J660" s="64">
        <v>252</v>
      </c>
      <c r="K660" s="64">
        <v>4</v>
      </c>
      <c r="L660" s="65">
        <v>1.5873015873015872</v>
      </c>
      <c r="M660" s="67">
        <v>43892</v>
      </c>
    </row>
    <row r="661" spans="1:13" x14ac:dyDescent="0.3">
      <c r="A661" s="64">
        <v>660</v>
      </c>
      <c r="B661" s="64" t="s">
        <v>749</v>
      </c>
      <c r="C661" s="64" t="s">
        <v>53</v>
      </c>
      <c r="D661" s="64">
        <v>5605</v>
      </c>
      <c r="E661" s="64">
        <v>8792</v>
      </c>
      <c r="F661" s="64">
        <v>3878</v>
      </c>
      <c r="G661" s="64">
        <v>1.7639873916469699</v>
      </c>
      <c r="H661" s="64">
        <v>2.2963</v>
      </c>
      <c r="I661" s="64">
        <v>1</v>
      </c>
      <c r="J661" s="64">
        <v>575</v>
      </c>
      <c r="K661" s="64">
        <v>20</v>
      </c>
      <c r="L661" s="65">
        <v>3.4782608695652173</v>
      </c>
      <c r="M661" s="67">
        <v>43892</v>
      </c>
    </row>
    <row r="662" spans="1:13" x14ac:dyDescent="0.3">
      <c r="A662" s="64">
        <v>661</v>
      </c>
      <c r="B662" s="64" t="s">
        <v>750</v>
      </c>
      <c r="C662" s="64" t="s">
        <v>55</v>
      </c>
      <c r="D662" s="64">
        <v>4563</v>
      </c>
      <c r="E662" s="64">
        <v>7950</v>
      </c>
      <c r="F662" s="64">
        <v>3031</v>
      </c>
      <c r="G662" s="64">
        <v>1.5922030938123799</v>
      </c>
      <c r="H662" s="64">
        <v>2.2688999999999999</v>
      </c>
      <c r="I662" s="64">
        <v>0</v>
      </c>
      <c r="J662" s="64">
        <v>198</v>
      </c>
      <c r="K662" s="64">
        <v>9</v>
      </c>
      <c r="L662" s="65">
        <v>4.5454545454545459</v>
      </c>
      <c r="M662" s="67">
        <v>43892</v>
      </c>
    </row>
    <row r="663" spans="1:13" x14ac:dyDescent="0.3">
      <c r="A663" s="64">
        <v>662</v>
      </c>
      <c r="B663" s="64" t="s">
        <v>751</v>
      </c>
      <c r="C663" s="64" t="s">
        <v>57</v>
      </c>
      <c r="D663" s="64">
        <v>6059</v>
      </c>
      <c r="E663" s="64">
        <v>6337</v>
      </c>
      <c r="F663" s="64">
        <v>4124</v>
      </c>
      <c r="G663" s="64">
        <v>1.81807780320366</v>
      </c>
      <c r="H663" s="64">
        <v>2.0486</v>
      </c>
      <c r="I663" s="64">
        <v>0</v>
      </c>
      <c r="J663" s="64">
        <v>496</v>
      </c>
      <c r="K663" s="64">
        <v>14</v>
      </c>
      <c r="L663" s="65">
        <v>2.82258064516129</v>
      </c>
      <c r="M663" s="67">
        <v>43892</v>
      </c>
    </row>
    <row r="664" spans="1:13" x14ac:dyDescent="0.3">
      <c r="A664" s="64">
        <v>663</v>
      </c>
      <c r="B664" s="64" t="s">
        <v>752</v>
      </c>
      <c r="C664" s="64" t="s">
        <v>59</v>
      </c>
      <c r="D664" s="64">
        <v>500</v>
      </c>
      <c r="E664" s="64">
        <v>592</v>
      </c>
      <c r="F664" s="64">
        <v>500</v>
      </c>
      <c r="G664" s="64">
        <v>0.28587200540382501</v>
      </c>
      <c r="H664" s="64">
        <v>1.6482000000000001</v>
      </c>
      <c r="I664" s="64">
        <v>0</v>
      </c>
      <c r="J664" s="64">
        <v>11</v>
      </c>
      <c r="K664" s="64">
        <v>0</v>
      </c>
      <c r="L664" s="65">
        <v>0</v>
      </c>
      <c r="M664" s="67">
        <v>43892</v>
      </c>
    </row>
    <row r="665" spans="1:13" x14ac:dyDescent="0.3">
      <c r="A665" s="64">
        <v>664</v>
      </c>
      <c r="B665" s="64" t="s">
        <v>736</v>
      </c>
      <c r="C665" s="64" t="s">
        <v>27</v>
      </c>
      <c r="D665" s="64">
        <v>91635</v>
      </c>
      <c r="E665" s="64">
        <v>127413</v>
      </c>
      <c r="F665" s="64">
        <v>78447</v>
      </c>
      <c r="G665" s="64">
        <v>1.7454037700721401</v>
      </c>
      <c r="H665" s="64">
        <v>3.8641999999999999</v>
      </c>
      <c r="I665" s="64">
        <v>1</v>
      </c>
      <c r="J665" s="64">
        <v>49540</v>
      </c>
      <c r="K665" s="64">
        <v>2282</v>
      </c>
      <c r="L665" s="65">
        <v>4.6063786838918048</v>
      </c>
      <c r="M665" s="67">
        <v>43893</v>
      </c>
    </row>
    <row r="666" spans="1:13" x14ac:dyDescent="0.3">
      <c r="A666" s="64">
        <v>665</v>
      </c>
      <c r="B666" s="64" t="s">
        <v>737</v>
      </c>
      <c r="C666" s="64" t="s">
        <v>29</v>
      </c>
      <c r="D666" s="64">
        <v>15725</v>
      </c>
      <c r="E666" s="64">
        <v>24230</v>
      </c>
      <c r="F666" s="64">
        <v>12094</v>
      </c>
      <c r="G666" s="64">
        <v>1.57841675758237</v>
      </c>
      <c r="H666" s="64">
        <v>2.4967999999999999</v>
      </c>
      <c r="I666" s="64">
        <v>1</v>
      </c>
      <c r="J666" s="64">
        <v>1014</v>
      </c>
      <c r="K666" s="64">
        <v>36</v>
      </c>
      <c r="L666" s="65">
        <v>3.5502958579881656</v>
      </c>
      <c r="M666" s="67">
        <v>43893</v>
      </c>
    </row>
    <row r="667" spans="1:13" x14ac:dyDescent="0.3">
      <c r="A667" s="64">
        <v>666</v>
      </c>
      <c r="B667" s="64" t="s">
        <v>738</v>
      </c>
      <c r="C667" s="64" t="s">
        <v>31</v>
      </c>
      <c r="D667" s="64">
        <v>25563</v>
      </c>
      <c r="E667" s="64">
        <v>34175</v>
      </c>
      <c r="F667" s="64">
        <v>18245</v>
      </c>
      <c r="G667" s="64">
        <v>1.28490593220339</v>
      </c>
      <c r="H667" s="64">
        <v>1.8715999999999999</v>
      </c>
      <c r="I667" s="64">
        <v>0</v>
      </c>
      <c r="J667" s="64">
        <v>672</v>
      </c>
      <c r="K667" s="64">
        <v>7</v>
      </c>
      <c r="L667" s="65">
        <v>1.0416666666666665</v>
      </c>
      <c r="M667" s="67">
        <v>43893</v>
      </c>
    </row>
    <row r="668" spans="1:13" x14ac:dyDescent="0.3">
      <c r="A668" s="64">
        <v>667</v>
      </c>
      <c r="B668" s="64" t="s">
        <v>739</v>
      </c>
      <c r="C668" s="64" t="s">
        <v>33</v>
      </c>
      <c r="D668" s="64">
        <v>28180</v>
      </c>
      <c r="E668" s="64">
        <v>38275</v>
      </c>
      <c r="F668" s="64">
        <v>21309</v>
      </c>
      <c r="G668" s="64">
        <v>1.4647641509434</v>
      </c>
      <c r="H668" s="64">
        <v>2.4182000000000001</v>
      </c>
      <c r="I668" s="64">
        <v>0</v>
      </c>
      <c r="J668" s="64">
        <v>931</v>
      </c>
      <c r="K668" s="64">
        <v>32</v>
      </c>
      <c r="L668" s="65">
        <v>3.4371643394199785</v>
      </c>
      <c r="M668" s="67">
        <v>43893</v>
      </c>
    </row>
    <row r="669" spans="1:13" x14ac:dyDescent="0.3">
      <c r="A669" s="64">
        <v>668</v>
      </c>
      <c r="B669" s="64" t="s">
        <v>740</v>
      </c>
      <c r="C669" s="64" t="s">
        <v>35</v>
      </c>
      <c r="D669" s="64">
        <v>36507</v>
      </c>
      <c r="E669" s="64">
        <v>44816</v>
      </c>
      <c r="F669" s="64">
        <v>34140</v>
      </c>
      <c r="G669" s="64">
        <v>1.5187817258883201</v>
      </c>
      <c r="H669" s="64">
        <v>2.403</v>
      </c>
      <c r="I669" s="64">
        <v>0</v>
      </c>
      <c r="J669" s="64">
        <v>1175</v>
      </c>
      <c r="K669" s="64">
        <v>34</v>
      </c>
      <c r="L669" s="65">
        <v>2.8936170212765959</v>
      </c>
      <c r="M669" s="67">
        <v>43893</v>
      </c>
    </row>
    <row r="670" spans="1:13" x14ac:dyDescent="0.3">
      <c r="A670" s="64">
        <v>669</v>
      </c>
      <c r="B670" s="64" t="s">
        <v>741</v>
      </c>
      <c r="C670" s="64" t="s">
        <v>37</v>
      </c>
      <c r="D670" s="64">
        <v>6070</v>
      </c>
      <c r="E670" s="64">
        <v>13655</v>
      </c>
      <c r="F670" s="64">
        <v>5676</v>
      </c>
      <c r="G670" s="64">
        <v>2.5435215946843899</v>
      </c>
      <c r="H670" s="64">
        <v>2.4214000000000002</v>
      </c>
      <c r="I670" s="64">
        <v>1</v>
      </c>
      <c r="J670" s="64">
        <v>1392</v>
      </c>
      <c r="K670" s="64">
        <v>49</v>
      </c>
      <c r="L670" s="65">
        <v>3.5201149425287355</v>
      </c>
      <c r="M670" s="67">
        <v>43893</v>
      </c>
    </row>
    <row r="671" spans="1:13" x14ac:dyDescent="0.3">
      <c r="A671" s="64">
        <v>670</v>
      </c>
      <c r="B671" s="64" t="s">
        <v>742</v>
      </c>
      <c r="C671" s="64" t="s">
        <v>39</v>
      </c>
      <c r="D671" s="64">
        <v>16870</v>
      </c>
      <c r="E671" s="64">
        <v>21454</v>
      </c>
      <c r="F671" s="64">
        <v>12303</v>
      </c>
      <c r="G671" s="64">
        <v>1.18544612903226</v>
      </c>
      <c r="H671" s="64">
        <v>2.4049</v>
      </c>
      <c r="I671" s="64">
        <v>0</v>
      </c>
      <c r="J671" s="64">
        <v>928</v>
      </c>
      <c r="K671" s="64">
        <v>39</v>
      </c>
      <c r="L671" s="65">
        <v>4.2025862068965516</v>
      </c>
      <c r="M671" s="67">
        <v>43893</v>
      </c>
    </row>
    <row r="672" spans="1:13" x14ac:dyDescent="0.3">
      <c r="A672" s="64">
        <v>671</v>
      </c>
      <c r="B672" s="64" t="s">
        <v>743</v>
      </c>
      <c r="C672" s="64" t="s">
        <v>41</v>
      </c>
      <c r="D672" s="64">
        <v>22783</v>
      </c>
      <c r="E672" s="64">
        <v>24187</v>
      </c>
      <c r="F672" s="64">
        <v>16615</v>
      </c>
      <c r="G672" s="64">
        <v>1.8956228956229</v>
      </c>
      <c r="H672" s="64">
        <v>2.2256</v>
      </c>
      <c r="I672" s="64">
        <v>1</v>
      </c>
      <c r="J672" s="64">
        <v>3518</v>
      </c>
      <c r="K672" s="64">
        <v>120</v>
      </c>
      <c r="L672" s="65">
        <v>3.4110289937464469</v>
      </c>
      <c r="M672" s="67">
        <v>43893</v>
      </c>
    </row>
    <row r="673" spans="1:13" x14ac:dyDescent="0.3">
      <c r="A673" s="64">
        <v>672</v>
      </c>
      <c r="B673" s="64" t="s">
        <v>744</v>
      </c>
      <c r="C673" s="64" t="s">
        <v>43</v>
      </c>
      <c r="D673" s="64">
        <v>30340</v>
      </c>
      <c r="E673" s="64">
        <v>42096</v>
      </c>
      <c r="F673" s="64">
        <v>20440</v>
      </c>
      <c r="G673" s="64">
        <v>1.77028368794326</v>
      </c>
      <c r="H673" s="64">
        <v>2.2261000000000002</v>
      </c>
      <c r="I673" s="64">
        <v>0</v>
      </c>
      <c r="J673" s="64">
        <v>1580</v>
      </c>
      <c r="K673" s="64">
        <v>48</v>
      </c>
      <c r="L673" s="65">
        <v>3.0379746835443036</v>
      </c>
      <c r="M673" s="67">
        <v>43893</v>
      </c>
    </row>
    <row r="674" spans="1:13" x14ac:dyDescent="0.3">
      <c r="A674" s="64">
        <v>673</v>
      </c>
      <c r="B674" s="64" t="s">
        <v>745</v>
      </c>
      <c r="C674" s="64" t="s">
        <v>45</v>
      </c>
      <c r="D674" s="64">
        <v>35967</v>
      </c>
      <c r="E674" s="64">
        <v>43947</v>
      </c>
      <c r="F674" s="64">
        <v>24230</v>
      </c>
      <c r="G674" s="64">
        <v>1.8172988505747101</v>
      </c>
      <c r="H674" s="64">
        <v>1.7658</v>
      </c>
      <c r="I674" s="64">
        <v>1</v>
      </c>
      <c r="J674" s="64">
        <v>2907</v>
      </c>
      <c r="K674" s="64">
        <v>121</v>
      </c>
      <c r="L674" s="65">
        <v>4.1623667010663921</v>
      </c>
      <c r="M674" s="67">
        <v>43893</v>
      </c>
    </row>
    <row r="675" spans="1:13" x14ac:dyDescent="0.3">
      <c r="A675" s="64">
        <v>674</v>
      </c>
      <c r="B675" s="64" t="s">
        <v>746</v>
      </c>
      <c r="C675" s="64" t="s">
        <v>47</v>
      </c>
      <c r="D675" s="64">
        <v>14415</v>
      </c>
      <c r="E675" s="64">
        <v>14321</v>
      </c>
      <c r="F675" s="64">
        <v>9632</v>
      </c>
      <c r="G675" s="64">
        <v>1.6740016225534899</v>
      </c>
      <c r="H675" s="64">
        <v>2.0310000000000001</v>
      </c>
      <c r="I675" s="64">
        <v>1</v>
      </c>
      <c r="J675" s="64">
        <v>836</v>
      </c>
      <c r="K675" s="64">
        <v>14</v>
      </c>
      <c r="L675" s="65">
        <v>1.6746411483253589</v>
      </c>
      <c r="M675" s="67">
        <v>43893</v>
      </c>
    </row>
    <row r="676" spans="1:13" x14ac:dyDescent="0.3">
      <c r="A676" s="64">
        <v>675</v>
      </c>
      <c r="B676" s="64" t="s">
        <v>747</v>
      </c>
      <c r="C676" s="64" t="s">
        <v>49</v>
      </c>
      <c r="D676" s="64">
        <v>9837</v>
      </c>
      <c r="E676" s="64">
        <v>14707</v>
      </c>
      <c r="F676" s="64">
        <v>6573</v>
      </c>
      <c r="G676" s="64">
        <v>1.03102947281029</v>
      </c>
      <c r="H676" s="64">
        <v>2.0068999999999999</v>
      </c>
      <c r="I676" s="64">
        <v>0</v>
      </c>
      <c r="J676" s="64">
        <v>1307</v>
      </c>
      <c r="K676" s="64">
        <v>42</v>
      </c>
      <c r="L676" s="65">
        <v>3.2134659525631215</v>
      </c>
      <c r="M676" s="67">
        <v>43893</v>
      </c>
    </row>
    <row r="677" spans="1:13" x14ac:dyDescent="0.3">
      <c r="A677" s="64">
        <v>676</v>
      </c>
      <c r="B677" s="64" t="s">
        <v>748</v>
      </c>
      <c r="C677" s="64" t="s">
        <v>51</v>
      </c>
      <c r="D677" s="64">
        <v>23992</v>
      </c>
      <c r="E677" s="64">
        <v>28134</v>
      </c>
      <c r="F677" s="64">
        <f>D677*F676/D676</f>
        <v>16031.250991155841</v>
      </c>
      <c r="G677" s="64">
        <v>1.3132132780082999</v>
      </c>
      <c r="H677" s="64">
        <v>1.5259</v>
      </c>
      <c r="I677" s="64">
        <v>0</v>
      </c>
      <c r="J677" s="64">
        <v>252</v>
      </c>
      <c r="K677" s="64">
        <v>4</v>
      </c>
      <c r="L677" s="65">
        <v>1.5873015873015872</v>
      </c>
      <c r="M677" s="67">
        <v>43893</v>
      </c>
    </row>
    <row r="678" spans="1:13" x14ac:dyDescent="0.3">
      <c r="A678" s="64">
        <v>677</v>
      </c>
      <c r="B678" s="64" t="s">
        <v>749</v>
      </c>
      <c r="C678" s="64" t="s">
        <v>53</v>
      </c>
      <c r="D678" s="64">
        <v>5605</v>
      </c>
      <c r="E678" s="64">
        <v>8792</v>
      </c>
      <c r="F678" s="64">
        <v>3878</v>
      </c>
      <c r="G678" s="64">
        <v>1.7639873916469699</v>
      </c>
      <c r="H678" s="64">
        <v>2.2963</v>
      </c>
      <c r="I678" s="64">
        <v>1</v>
      </c>
      <c r="J678" s="64">
        <v>575</v>
      </c>
      <c r="K678" s="64">
        <v>20</v>
      </c>
      <c r="L678" s="65">
        <v>3.4782608695652173</v>
      </c>
      <c r="M678" s="67">
        <v>43893</v>
      </c>
    </row>
    <row r="679" spans="1:13" x14ac:dyDescent="0.3">
      <c r="A679" s="64">
        <v>678</v>
      </c>
      <c r="B679" s="64" t="s">
        <v>750</v>
      </c>
      <c r="C679" s="64" t="s">
        <v>55</v>
      </c>
      <c r="D679" s="64">
        <v>4563</v>
      </c>
      <c r="E679" s="64">
        <v>7950</v>
      </c>
      <c r="F679" s="64">
        <v>3031</v>
      </c>
      <c r="G679" s="64">
        <v>1.5922030938123799</v>
      </c>
      <c r="H679" s="64">
        <v>2.2688999999999999</v>
      </c>
      <c r="I679" s="64">
        <v>0</v>
      </c>
      <c r="J679" s="64">
        <v>198</v>
      </c>
      <c r="K679" s="64">
        <v>9</v>
      </c>
      <c r="L679" s="65">
        <v>4.5454545454545459</v>
      </c>
      <c r="M679" s="67">
        <v>43893</v>
      </c>
    </row>
    <row r="680" spans="1:13" x14ac:dyDescent="0.3">
      <c r="A680" s="64">
        <v>679</v>
      </c>
      <c r="B680" s="64" t="s">
        <v>751</v>
      </c>
      <c r="C680" s="64" t="s">
        <v>57</v>
      </c>
      <c r="D680" s="64">
        <v>6059</v>
      </c>
      <c r="E680" s="64">
        <v>6337</v>
      </c>
      <c r="F680" s="64">
        <v>4124</v>
      </c>
      <c r="G680" s="64">
        <v>1.81807780320366</v>
      </c>
      <c r="H680" s="64">
        <v>2.0486</v>
      </c>
      <c r="I680" s="64">
        <v>0</v>
      </c>
      <c r="J680" s="64">
        <v>496</v>
      </c>
      <c r="K680" s="64">
        <v>14</v>
      </c>
      <c r="L680" s="65">
        <v>2.82258064516129</v>
      </c>
      <c r="M680" s="67">
        <v>43893</v>
      </c>
    </row>
    <row r="681" spans="1:13" x14ac:dyDescent="0.3">
      <c r="A681" s="64">
        <v>680</v>
      </c>
      <c r="B681" s="64" t="s">
        <v>752</v>
      </c>
      <c r="C681" s="64" t="s">
        <v>59</v>
      </c>
      <c r="D681" s="64">
        <v>500</v>
      </c>
      <c r="E681" s="64">
        <v>592</v>
      </c>
      <c r="F681" s="64">
        <v>500</v>
      </c>
      <c r="G681" s="64">
        <v>0.28587200540382501</v>
      </c>
      <c r="H681" s="64">
        <v>1.6482000000000001</v>
      </c>
      <c r="I681" s="64">
        <v>0</v>
      </c>
      <c r="J681" s="64">
        <v>11</v>
      </c>
      <c r="K681" s="64">
        <v>0</v>
      </c>
      <c r="L681" s="65">
        <v>0</v>
      </c>
      <c r="M681" s="67">
        <v>43893</v>
      </c>
    </row>
    <row r="682" spans="1:13" x14ac:dyDescent="0.3">
      <c r="A682" s="64">
        <v>681</v>
      </c>
      <c r="B682" s="64" t="s">
        <v>736</v>
      </c>
      <c r="C682" s="64" t="s">
        <v>27</v>
      </c>
      <c r="D682" s="64">
        <v>91635</v>
      </c>
      <c r="E682" s="64">
        <v>127413</v>
      </c>
      <c r="F682" s="64">
        <v>78447</v>
      </c>
      <c r="G682" s="64">
        <v>1.7454037700721401</v>
      </c>
      <c r="H682" s="64">
        <v>3.8641999999999999</v>
      </c>
      <c r="I682" s="64">
        <v>1</v>
      </c>
      <c r="J682" s="64">
        <v>49671</v>
      </c>
      <c r="K682" s="64">
        <v>2305</v>
      </c>
      <c r="L682" s="65">
        <v>4.640534718447384</v>
      </c>
      <c r="M682" s="67">
        <v>43894</v>
      </c>
    </row>
    <row r="683" spans="1:13" x14ac:dyDescent="0.3">
      <c r="A683" s="64">
        <v>682</v>
      </c>
      <c r="B683" s="64" t="s">
        <v>737</v>
      </c>
      <c r="C683" s="64" t="s">
        <v>29</v>
      </c>
      <c r="D683" s="64">
        <v>15725</v>
      </c>
      <c r="E683" s="64">
        <v>24230</v>
      </c>
      <c r="F683" s="64">
        <v>12094</v>
      </c>
      <c r="G683" s="64">
        <v>1.57841675758237</v>
      </c>
      <c r="H683" s="64">
        <v>2.4967999999999999</v>
      </c>
      <c r="I683" s="64">
        <v>1</v>
      </c>
      <c r="J683" s="64">
        <v>1015</v>
      </c>
      <c r="K683" s="64">
        <v>36</v>
      </c>
      <c r="L683" s="65">
        <v>3.5467980295566504</v>
      </c>
      <c r="M683" s="67">
        <v>43894</v>
      </c>
    </row>
    <row r="684" spans="1:13" x14ac:dyDescent="0.3">
      <c r="A684" s="64">
        <v>683</v>
      </c>
      <c r="B684" s="64" t="s">
        <v>738</v>
      </c>
      <c r="C684" s="64" t="s">
        <v>31</v>
      </c>
      <c r="D684" s="64">
        <v>25563</v>
      </c>
      <c r="E684" s="64">
        <v>34175</v>
      </c>
      <c r="F684" s="64">
        <v>18245</v>
      </c>
      <c r="G684" s="64">
        <v>1.28490593220339</v>
      </c>
      <c r="H684" s="64">
        <v>1.8715999999999999</v>
      </c>
      <c r="I684" s="64">
        <v>0</v>
      </c>
      <c r="J684" s="64">
        <v>672</v>
      </c>
      <c r="K684" s="64">
        <v>7</v>
      </c>
      <c r="L684" s="65">
        <v>1.0416666666666665</v>
      </c>
      <c r="M684" s="67">
        <v>43894</v>
      </c>
    </row>
    <row r="685" spans="1:13" x14ac:dyDescent="0.3">
      <c r="A685" s="64">
        <v>684</v>
      </c>
      <c r="B685" s="64" t="s">
        <v>739</v>
      </c>
      <c r="C685" s="64" t="s">
        <v>33</v>
      </c>
      <c r="D685" s="64">
        <v>28180</v>
      </c>
      <c r="E685" s="64">
        <v>38275</v>
      </c>
      <c r="F685" s="64">
        <v>21309</v>
      </c>
      <c r="G685" s="64">
        <v>1.4647641509434</v>
      </c>
      <c r="H685" s="64">
        <v>2.4182000000000001</v>
      </c>
      <c r="I685" s="64">
        <v>0</v>
      </c>
      <c r="J685" s="64">
        <v>931</v>
      </c>
      <c r="K685" s="64">
        <v>33</v>
      </c>
      <c r="L685" s="65">
        <v>3.5445757250268528</v>
      </c>
      <c r="M685" s="67">
        <v>43894</v>
      </c>
    </row>
    <row r="686" spans="1:13" x14ac:dyDescent="0.3">
      <c r="A686" s="64">
        <v>685</v>
      </c>
      <c r="B686" s="64" t="s">
        <v>740</v>
      </c>
      <c r="C686" s="64" t="s">
        <v>35</v>
      </c>
      <c r="D686" s="64">
        <v>36507</v>
      </c>
      <c r="E686" s="64">
        <v>44816</v>
      </c>
      <c r="F686" s="64">
        <v>34140</v>
      </c>
      <c r="G686" s="64">
        <v>1.5187817258883201</v>
      </c>
      <c r="H686" s="64">
        <v>2.403</v>
      </c>
      <c r="I686" s="64">
        <v>0</v>
      </c>
      <c r="J686" s="64">
        <v>1175</v>
      </c>
      <c r="K686" s="64">
        <v>35</v>
      </c>
      <c r="L686" s="65">
        <v>2.9787234042553195</v>
      </c>
      <c r="M686" s="67">
        <v>43894</v>
      </c>
    </row>
    <row r="687" spans="1:13" x14ac:dyDescent="0.3">
      <c r="A687" s="64">
        <v>686</v>
      </c>
      <c r="B687" s="64" t="s">
        <v>741</v>
      </c>
      <c r="C687" s="64" t="s">
        <v>37</v>
      </c>
      <c r="D687" s="64">
        <v>6070</v>
      </c>
      <c r="E687" s="64">
        <v>13655</v>
      </c>
      <c r="F687" s="64">
        <v>5676</v>
      </c>
      <c r="G687" s="64">
        <v>2.5435215946843899</v>
      </c>
      <c r="H687" s="64">
        <v>2.4214000000000002</v>
      </c>
      <c r="I687" s="64">
        <v>1</v>
      </c>
      <c r="J687" s="64">
        <v>1394</v>
      </c>
      <c r="K687" s="64">
        <v>52</v>
      </c>
      <c r="L687" s="65">
        <v>3.7302725968436152</v>
      </c>
      <c r="M687" s="67">
        <v>43894</v>
      </c>
    </row>
    <row r="688" spans="1:13" x14ac:dyDescent="0.3">
      <c r="A688" s="64">
        <v>687</v>
      </c>
      <c r="B688" s="64" t="s">
        <v>742</v>
      </c>
      <c r="C688" s="64" t="s">
        <v>39</v>
      </c>
      <c r="D688" s="64">
        <v>16870</v>
      </c>
      <c r="E688" s="64">
        <v>21454</v>
      </c>
      <c r="F688" s="64">
        <v>12303</v>
      </c>
      <c r="G688" s="64">
        <v>1.18544612903226</v>
      </c>
      <c r="H688" s="64">
        <v>2.4049</v>
      </c>
      <c r="I688" s="64">
        <v>0</v>
      </c>
      <c r="J688" s="64">
        <v>928</v>
      </c>
      <c r="K688" s="64">
        <v>39</v>
      </c>
      <c r="L688" s="65">
        <v>4.2025862068965516</v>
      </c>
      <c r="M688" s="67">
        <v>43894</v>
      </c>
    </row>
    <row r="689" spans="1:13" x14ac:dyDescent="0.3">
      <c r="A689" s="64">
        <v>688</v>
      </c>
      <c r="B689" s="64" t="s">
        <v>743</v>
      </c>
      <c r="C689" s="64" t="s">
        <v>41</v>
      </c>
      <c r="D689" s="64">
        <v>22783</v>
      </c>
      <c r="E689" s="64">
        <v>24187</v>
      </c>
      <c r="F689" s="64">
        <v>16615</v>
      </c>
      <c r="G689" s="64">
        <v>1.8956228956229</v>
      </c>
      <c r="H689" s="64">
        <v>2.2256</v>
      </c>
      <c r="I689" s="64">
        <v>1</v>
      </c>
      <c r="J689" s="64">
        <v>3518</v>
      </c>
      <c r="K689" s="64">
        <v>121</v>
      </c>
      <c r="L689" s="65">
        <v>3.4394542353610005</v>
      </c>
      <c r="M689" s="67">
        <v>43894</v>
      </c>
    </row>
    <row r="690" spans="1:13" x14ac:dyDescent="0.3">
      <c r="A690" s="64">
        <v>689</v>
      </c>
      <c r="B690" s="64" t="s">
        <v>744</v>
      </c>
      <c r="C690" s="64" t="s">
        <v>43</v>
      </c>
      <c r="D690" s="64">
        <v>30340</v>
      </c>
      <c r="E690" s="64">
        <v>42096</v>
      </c>
      <c r="F690" s="64">
        <v>20440</v>
      </c>
      <c r="G690" s="64">
        <v>1.77028368794326</v>
      </c>
      <c r="H690" s="64">
        <v>2.2261000000000002</v>
      </c>
      <c r="I690" s="64">
        <v>0</v>
      </c>
      <c r="J690" s="64">
        <v>1580</v>
      </c>
      <c r="K690" s="64">
        <v>48</v>
      </c>
      <c r="L690" s="65">
        <v>3.0379746835443036</v>
      </c>
      <c r="M690" s="67">
        <v>43894</v>
      </c>
    </row>
    <row r="691" spans="1:13" x14ac:dyDescent="0.3">
      <c r="A691" s="64">
        <v>690</v>
      </c>
      <c r="B691" s="64" t="s">
        <v>745</v>
      </c>
      <c r="C691" s="64" t="s">
        <v>45</v>
      </c>
      <c r="D691" s="64">
        <v>35967</v>
      </c>
      <c r="E691" s="64">
        <v>43947</v>
      </c>
      <c r="F691" s="64">
        <v>24230</v>
      </c>
      <c r="G691" s="64">
        <v>1.8172988505747101</v>
      </c>
      <c r="H691" s="64">
        <v>1.7658</v>
      </c>
      <c r="I691" s="64">
        <v>1</v>
      </c>
      <c r="J691" s="64">
        <v>2907</v>
      </c>
      <c r="K691" s="64">
        <v>121</v>
      </c>
      <c r="L691" s="65">
        <v>4.1623667010663921</v>
      </c>
      <c r="M691" s="67">
        <v>43894</v>
      </c>
    </row>
    <row r="692" spans="1:13" x14ac:dyDescent="0.3">
      <c r="A692" s="64">
        <v>691</v>
      </c>
      <c r="B692" s="64" t="s">
        <v>746</v>
      </c>
      <c r="C692" s="64" t="s">
        <v>47</v>
      </c>
      <c r="D692" s="64">
        <v>14415</v>
      </c>
      <c r="E692" s="64">
        <v>14321</v>
      </c>
      <c r="F692" s="64">
        <v>9632</v>
      </c>
      <c r="G692" s="64">
        <v>1.6740016225534899</v>
      </c>
      <c r="H692" s="64">
        <v>2.0310000000000001</v>
      </c>
      <c r="I692" s="64">
        <v>1</v>
      </c>
      <c r="J692" s="64">
        <v>836</v>
      </c>
      <c r="K692" s="64">
        <v>14</v>
      </c>
      <c r="L692" s="65">
        <v>1.6746411483253589</v>
      </c>
      <c r="M692" s="67">
        <v>43894</v>
      </c>
    </row>
    <row r="693" spans="1:13" x14ac:dyDescent="0.3">
      <c r="A693" s="64">
        <v>692</v>
      </c>
      <c r="B693" s="64" t="s">
        <v>747</v>
      </c>
      <c r="C693" s="64" t="s">
        <v>49</v>
      </c>
      <c r="D693" s="64">
        <v>9837</v>
      </c>
      <c r="E693" s="64">
        <v>14707</v>
      </c>
      <c r="F693" s="64">
        <v>6573</v>
      </c>
      <c r="G693" s="64">
        <v>1.03102947281029</v>
      </c>
      <c r="H693" s="64">
        <v>2.0068999999999999</v>
      </c>
      <c r="I693" s="64">
        <v>0</v>
      </c>
      <c r="J693" s="64">
        <v>1307</v>
      </c>
      <c r="K693" s="64">
        <v>42</v>
      </c>
      <c r="L693" s="65">
        <v>3.2134659525631215</v>
      </c>
      <c r="M693" s="67">
        <v>43894</v>
      </c>
    </row>
    <row r="694" spans="1:13" x14ac:dyDescent="0.3">
      <c r="A694" s="64">
        <v>693</v>
      </c>
      <c r="B694" s="64" t="s">
        <v>748</v>
      </c>
      <c r="C694" s="64" t="s">
        <v>51</v>
      </c>
      <c r="D694" s="64">
        <v>23992</v>
      </c>
      <c r="E694" s="64">
        <v>28134</v>
      </c>
      <c r="F694" s="64">
        <f>D694*F693/D693</f>
        <v>16031.250991155841</v>
      </c>
      <c r="G694" s="64">
        <v>1.3132132780082999</v>
      </c>
      <c r="H694" s="64">
        <v>1.5259</v>
      </c>
      <c r="I694" s="64">
        <v>0</v>
      </c>
      <c r="J694" s="64">
        <v>252</v>
      </c>
      <c r="K694" s="64">
        <v>5</v>
      </c>
      <c r="L694" s="65">
        <v>1.984126984126984</v>
      </c>
      <c r="M694" s="67">
        <v>43894</v>
      </c>
    </row>
    <row r="695" spans="1:13" x14ac:dyDescent="0.3">
      <c r="A695" s="64">
        <v>694</v>
      </c>
      <c r="B695" s="64" t="s">
        <v>749</v>
      </c>
      <c r="C695" s="64" t="s">
        <v>53</v>
      </c>
      <c r="D695" s="64">
        <v>5605</v>
      </c>
      <c r="E695" s="64">
        <v>8792</v>
      </c>
      <c r="F695" s="64">
        <v>3878</v>
      </c>
      <c r="G695" s="64">
        <v>1.7639873916469699</v>
      </c>
      <c r="H695" s="64">
        <v>2.2963</v>
      </c>
      <c r="I695" s="64">
        <v>1</v>
      </c>
      <c r="J695" s="64">
        <v>575</v>
      </c>
      <c r="K695" s="64">
        <v>20</v>
      </c>
      <c r="L695" s="65">
        <v>3.4782608695652173</v>
      </c>
      <c r="M695" s="67">
        <v>43894</v>
      </c>
    </row>
    <row r="696" spans="1:13" x14ac:dyDescent="0.3">
      <c r="A696" s="64">
        <v>695</v>
      </c>
      <c r="B696" s="64" t="s">
        <v>750</v>
      </c>
      <c r="C696" s="64" t="s">
        <v>55</v>
      </c>
      <c r="D696" s="64">
        <v>4563</v>
      </c>
      <c r="E696" s="64">
        <v>7950</v>
      </c>
      <c r="F696" s="64">
        <v>3031</v>
      </c>
      <c r="G696" s="64">
        <v>1.5922030938123799</v>
      </c>
      <c r="H696" s="64">
        <v>2.2688999999999999</v>
      </c>
      <c r="I696" s="64">
        <v>0</v>
      </c>
      <c r="J696" s="64">
        <v>198</v>
      </c>
      <c r="K696" s="64">
        <v>9</v>
      </c>
      <c r="L696" s="65">
        <v>4.5454545454545459</v>
      </c>
      <c r="M696" s="67">
        <v>43894</v>
      </c>
    </row>
    <row r="697" spans="1:13" x14ac:dyDescent="0.3">
      <c r="A697" s="64">
        <v>696</v>
      </c>
      <c r="B697" s="64" t="s">
        <v>751</v>
      </c>
      <c r="C697" s="64" t="s">
        <v>57</v>
      </c>
      <c r="D697" s="64">
        <v>6059</v>
      </c>
      <c r="E697" s="64">
        <v>6337</v>
      </c>
      <c r="F697" s="64">
        <v>4124</v>
      </c>
      <c r="G697" s="64">
        <v>1.81807780320366</v>
      </c>
      <c r="H697" s="64">
        <v>2.0486</v>
      </c>
      <c r="I697" s="64">
        <v>0</v>
      </c>
      <c r="J697" s="64">
        <v>496</v>
      </c>
      <c r="K697" s="64">
        <v>15</v>
      </c>
      <c r="L697" s="65">
        <v>3.024193548387097</v>
      </c>
      <c r="M697" s="67">
        <v>43894</v>
      </c>
    </row>
    <row r="698" spans="1:13" x14ac:dyDescent="0.3">
      <c r="A698" s="64">
        <v>697</v>
      </c>
      <c r="B698" s="64" t="s">
        <v>752</v>
      </c>
      <c r="C698" s="64" t="s">
        <v>59</v>
      </c>
      <c r="D698" s="64">
        <v>500</v>
      </c>
      <c r="E698" s="64">
        <v>592</v>
      </c>
      <c r="F698" s="64">
        <v>500</v>
      </c>
      <c r="G698" s="64">
        <v>0.28587200540382501</v>
      </c>
      <c r="H698" s="64">
        <v>1.6482000000000001</v>
      </c>
      <c r="I698" s="64">
        <v>0</v>
      </c>
      <c r="J698" s="64">
        <v>11</v>
      </c>
      <c r="K698" s="64">
        <v>0</v>
      </c>
      <c r="L698" s="65">
        <v>0</v>
      </c>
      <c r="M698" s="67">
        <v>43894</v>
      </c>
    </row>
    <row r="699" spans="1:13" x14ac:dyDescent="0.3">
      <c r="A699" s="64">
        <v>698</v>
      </c>
      <c r="B699" s="64" t="s">
        <v>736</v>
      </c>
      <c r="C699" s="64" t="s">
        <v>27</v>
      </c>
      <c r="D699" s="64">
        <v>91635</v>
      </c>
      <c r="E699" s="64">
        <v>127413</v>
      </c>
      <c r="F699" s="64">
        <v>78447</v>
      </c>
      <c r="G699" s="64">
        <v>1.7454037700721401</v>
      </c>
      <c r="H699" s="64">
        <v>3.8641999999999999</v>
      </c>
      <c r="I699" s="64">
        <v>1</v>
      </c>
      <c r="J699" s="64">
        <v>49797</v>
      </c>
      <c r="K699" s="64">
        <v>2328</v>
      </c>
      <c r="L699" s="65">
        <v>4.6749804205072598</v>
      </c>
      <c r="M699" s="67">
        <v>43895</v>
      </c>
    </row>
    <row r="700" spans="1:13" x14ac:dyDescent="0.3">
      <c r="A700" s="64">
        <v>699</v>
      </c>
      <c r="B700" s="64" t="s">
        <v>737</v>
      </c>
      <c r="C700" s="64" t="s">
        <v>29</v>
      </c>
      <c r="D700" s="64">
        <v>15725</v>
      </c>
      <c r="E700" s="64">
        <v>24230</v>
      </c>
      <c r="F700" s="64">
        <v>12094</v>
      </c>
      <c r="G700" s="64">
        <v>1.57841675758237</v>
      </c>
      <c r="H700" s="64">
        <v>2.4967999999999999</v>
      </c>
      <c r="I700" s="64">
        <v>1</v>
      </c>
      <c r="J700" s="64">
        <v>1015</v>
      </c>
      <c r="K700" s="64">
        <v>36</v>
      </c>
      <c r="L700" s="65">
        <v>3.5467980295566504</v>
      </c>
      <c r="M700" s="67">
        <v>43895</v>
      </c>
    </row>
    <row r="701" spans="1:13" x14ac:dyDescent="0.3">
      <c r="A701" s="64">
        <v>700</v>
      </c>
      <c r="B701" s="64" t="s">
        <v>738</v>
      </c>
      <c r="C701" s="64" t="s">
        <v>31</v>
      </c>
      <c r="D701" s="64">
        <v>25563</v>
      </c>
      <c r="E701" s="64">
        <v>34175</v>
      </c>
      <c r="F701" s="64">
        <v>18245</v>
      </c>
      <c r="G701" s="64">
        <v>1.28490593220339</v>
      </c>
      <c r="H701" s="64">
        <v>1.8715999999999999</v>
      </c>
      <c r="I701" s="64">
        <v>0</v>
      </c>
      <c r="J701" s="64">
        <v>672</v>
      </c>
      <c r="K701" s="64">
        <v>8</v>
      </c>
      <c r="L701" s="65">
        <v>1.1904761904761905</v>
      </c>
      <c r="M701" s="67">
        <v>43895</v>
      </c>
    </row>
    <row r="702" spans="1:13" x14ac:dyDescent="0.3">
      <c r="A702" s="64">
        <v>701</v>
      </c>
      <c r="B702" s="64" t="s">
        <v>739</v>
      </c>
      <c r="C702" s="64" t="s">
        <v>33</v>
      </c>
      <c r="D702" s="64">
        <v>28180</v>
      </c>
      <c r="E702" s="64">
        <v>38275</v>
      </c>
      <c r="F702" s="64">
        <v>21309</v>
      </c>
      <c r="G702" s="64">
        <v>1.4647641509434</v>
      </c>
      <c r="H702" s="64">
        <v>2.4182000000000001</v>
      </c>
      <c r="I702" s="64">
        <v>0</v>
      </c>
      <c r="J702" s="64">
        <v>931</v>
      </c>
      <c r="K702" s="64">
        <v>33</v>
      </c>
      <c r="L702" s="65">
        <v>3.5445757250268528</v>
      </c>
      <c r="M702" s="67">
        <v>43895</v>
      </c>
    </row>
    <row r="703" spans="1:13" x14ac:dyDescent="0.3">
      <c r="A703" s="64">
        <v>702</v>
      </c>
      <c r="B703" s="64" t="s">
        <v>740</v>
      </c>
      <c r="C703" s="64" t="s">
        <v>35</v>
      </c>
      <c r="D703" s="64">
        <v>36507</v>
      </c>
      <c r="E703" s="64">
        <v>44816</v>
      </c>
      <c r="F703" s="64">
        <v>34140</v>
      </c>
      <c r="G703" s="64">
        <v>1.5187817258883201</v>
      </c>
      <c r="H703" s="64">
        <v>2.403</v>
      </c>
      <c r="I703" s="64">
        <v>0</v>
      </c>
      <c r="J703" s="64">
        <v>1175</v>
      </c>
      <c r="K703" s="64">
        <v>35</v>
      </c>
      <c r="L703" s="65">
        <v>2.9787234042553195</v>
      </c>
      <c r="M703" s="67">
        <v>43895</v>
      </c>
    </row>
    <row r="704" spans="1:13" x14ac:dyDescent="0.3">
      <c r="A704" s="64">
        <v>703</v>
      </c>
      <c r="B704" s="64" t="s">
        <v>741</v>
      </c>
      <c r="C704" s="64" t="s">
        <v>37</v>
      </c>
      <c r="D704" s="64">
        <v>6070</v>
      </c>
      <c r="E704" s="64">
        <v>13655</v>
      </c>
      <c r="F704" s="64">
        <v>5676</v>
      </c>
      <c r="G704" s="64">
        <v>2.5435215946843899</v>
      </c>
      <c r="H704" s="64">
        <v>2.4214000000000002</v>
      </c>
      <c r="I704" s="64">
        <v>1</v>
      </c>
      <c r="J704" s="64">
        <v>1394</v>
      </c>
      <c r="K704" s="64">
        <v>53</v>
      </c>
      <c r="L704" s="65">
        <v>3.8020086083213771</v>
      </c>
      <c r="M704" s="67">
        <v>43895</v>
      </c>
    </row>
    <row r="705" spans="1:13" x14ac:dyDescent="0.3">
      <c r="A705" s="64">
        <v>704</v>
      </c>
      <c r="B705" s="64" t="s">
        <v>742</v>
      </c>
      <c r="C705" s="64" t="s">
        <v>39</v>
      </c>
      <c r="D705" s="64">
        <v>16870</v>
      </c>
      <c r="E705" s="64">
        <v>21454</v>
      </c>
      <c r="F705" s="64">
        <v>12303</v>
      </c>
      <c r="G705" s="64">
        <v>1.18544612903226</v>
      </c>
      <c r="H705" s="64">
        <v>2.4049</v>
      </c>
      <c r="I705" s="64">
        <v>0</v>
      </c>
      <c r="J705" s="64">
        <v>928</v>
      </c>
      <c r="K705" s="64">
        <v>39</v>
      </c>
      <c r="L705" s="65">
        <v>4.2025862068965516</v>
      </c>
      <c r="M705" s="67">
        <v>43895</v>
      </c>
    </row>
    <row r="706" spans="1:13" x14ac:dyDescent="0.3">
      <c r="A706" s="64">
        <v>705</v>
      </c>
      <c r="B706" s="64" t="s">
        <v>743</v>
      </c>
      <c r="C706" s="64" t="s">
        <v>41</v>
      </c>
      <c r="D706" s="64">
        <v>22783</v>
      </c>
      <c r="E706" s="64">
        <v>24187</v>
      </c>
      <c r="F706" s="64">
        <v>16615</v>
      </c>
      <c r="G706" s="64">
        <v>1.8956228956229</v>
      </c>
      <c r="H706" s="64">
        <v>2.2256</v>
      </c>
      <c r="I706" s="64">
        <v>1</v>
      </c>
      <c r="J706" s="64">
        <v>3518</v>
      </c>
      <c r="K706" s="64">
        <v>123</v>
      </c>
      <c r="L706" s="65">
        <v>3.4963047185901082</v>
      </c>
      <c r="M706" s="67">
        <v>43895</v>
      </c>
    </row>
    <row r="707" spans="1:13" x14ac:dyDescent="0.3">
      <c r="A707" s="64">
        <v>706</v>
      </c>
      <c r="B707" s="64" t="s">
        <v>744</v>
      </c>
      <c r="C707" s="64" t="s">
        <v>43</v>
      </c>
      <c r="D707" s="64">
        <v>30340</v>
      </c>
      <c r="E707" s="64">
        <v>42096</v>
      </c>
      <c r="F707" s="64">
        <v>20440</v>
      </c>
      <c r="G707" s="64">
        <v>1.77028368794326</v>
      </c>
      <c r="H707" s="64">
        <v>2.2261000000000002</v>
      </c>
      <c r="I707" s="64">
        <v>0</v>
      </c>
      <c r="J707" s="64">
        <v>1580</v>
      </c>
      <c r="K707" s="64">
        <v>48</v>
      </c>
      <c r="L707" s="65">
        <v>3.0379746835443036</v>
      </c>
      <c r="M707" s="67">
        <v>43895</v>
      </c>
    </row>
    <row r="708" spans="1:13" x14ac:dyDescent="0.3">
      <c r="A708" s="64">
        <v>707</v>
      </c>
      <c r="B708" s="64" t="s">
        <v>745</v>
      </c>
      <c r="C708" s="64" t="s">
        <v>45</v>
      </c>
      <c r="D708" s="64">
        <v>35967</v>
      </c>
      <c r="E708" s="64">
        <v>43947</v>
      </c>
      <c r="F708" s="64">
        <v>24230</v>
      </c>
      <c r="G708" s="64">
        <v>1.8172988505747101</v>
      </c>
      <c r="H708" s="64">
        <v>1.7658</v>
      </c>
      <c r="I708" s="64">
        <v>1</v>
      </c>
      <c r="J708" s="64">
        <v>2907</v>
      </c>
      <c r="K708" s="64">
        <v>122</v>
      </c>
      <c r="L708" s="65">
        <v>4.1967664258685931</v>
      </c>
      <c r="M708" s="67">
        <v>43895</v>
      </c>
    </row>
    <row r="709" spans="1:13" x14ac:dyDescent="0.3">
      <c r="A709" s="64">
        <v>708</v>
      </c>
      <c r="B709" s="64" t="s">
        <v>746</v>
      </c>
      <c r="C709" s="64" t="s">
        <v>47</v>
      </c>
      <c r="D709" s="64">
        <v>14415</v>
      </c>
      <c r="E709" s="64">
        <v>14321</v>
      </c>
      <c r="F709" s="64">
        <v>9632</v>
      </c>
      <c r="G709" s="64">
        <v>1.6740016225534899</v>
      </c>
      <c r="H709" s="64">
        <v>2.0310000000000001</v>
      </c>
      <c r="I709" s="64">
        <v>1</v>
      </c>
      <c r="J709" s="64">
        <v>836</v>
      </c>
      <c r="K709" s="64">
        <v>14</v>
      </c>
      <c r="L709" s="65">
        <v>1.6746411483253589</v>
      </c>
      <c r="M709" s="67">
        <v>43895</v>
      </c>
    </row>
    <row r="710" spans="1:13" x14ac:dyDescent="0.3">
      <c r="A710" s="64">
        <v>709</v>
      </c>
      <c r="B710" s="64" t="s">
        <v>747</v>
      </c>
      <c r="C710" s="64" t="s">
        <v>49</v>
      </c>
      <c r="D710" s="64">
        <v>9837</v>
      </c>
      <c r="E710" s="64">
        <v>14707</v>
      </c>
      <c r="F710" s="64">
        <v>6573</v>
      </c>
      <c r="G710" s="64">
        <v>1.03102947281029</v>
      </c>
      <c r="H710" s="64">
        <v>2.0068999999999999</v>
      </c>
      <c r="I710" s="64">
        <v>0</v>
      </c>
      <c r="J710" s="64">
        <v>1307</v>
      </c>
      <c r="K710" s="64">
        <v>42</v>
      </c>
      <c r="L710" s="65">
        <v>3.2134659525631215</v>
      </c>
      <c r="M710" s="67">
        <v>43895</v>
      </c>
    </row>
    <row r="711" spans="1:13" x14ac:dyDescent="0.3">
      <c r="A711" s="64">
        <v>710</v>
      </c>
      <c r="B711" s="64" t="s">
        <v>748</v>
      </c>
      <c r="C711" s="64" t="s">
        <v>51</v>
      </c>
      <c r="D711" s="64">
        <v>23992</v>
      </c>
      <c r="E711" s="64">
        <v>28134</v>
      </c>
      <c r="F711" s="64">
        <f>D711*F710/D710</f>
        <v>16031.250991155841</v>
      </c>
      <c r="G711" s="64">
        <v>1.3132132780082999</v>
      </c>
      <c r="H711" s="64">
        <v>1.5259</v>
      </c>
      <c r="I711" s="64">
        <v>0</v>
      </c>
      <c r="J711" s="64">
        <v>252</v>
      </c>
      <c r="K711" s="64">
        <v>6</v>
      </c>
      <c r="L711" s="65">
        <v>2.3809523809523809</v>
      </c>
      <c r="M711" s="67">
        <v>43895</v>
      </c>
    </row>
    <row r="712" spans="1:13" x14ac:dyDescent="0.3">
      <c r="A712" s="64">
        <v>711</v>
      </c>
      <c r="B712" s="64" t="s">
        <v>749</v>
      </c>
      <c r="C712" s="64" t="s">
        <v>53</v>
      </c>
      <c r="D712" s="64">
        <v>5605</v>
      </c>
      <c r="E712" s="64">
        <v>8792</v>
      </c>
      <c r="F712" s="64">
        <v>3878</v>
      </c>
      <c r="G712" s="64">
        <v>1.7639873916469699</v>
      </c>
      <c r="H712" s="64">
        <v>2.2963</v>
      </c>
      <c r="I712" s="64">
        <v>1</v>
      </c>
      <c r="J712" s="64">
        <v>575</v>
      </c>
      <c r="K712" s="64">
        <v>20</v>
      </c>
      <c r="L712" s="65">
        <v>3.4782608695652173</v>
      </c>
      <c r="M712" s="67">
        <v>43895</v>
      </c>
    </row>
    <row r="713" spans="1:13" x14ac:dyDescent="0.3">
      <c r="A713" s="64">
        <v>712</v>
      </c>
      <c r="B713" s="64" t="s">
        <v>750</v>
      </c>
      <c r="C713" s="64" t="s">
        <v>55</v>
      </c>
      <c r="D713" s="64">
        <v>4563</v>
      </c>
      <c r="E713" s="64">
        <v>7950</v>
      </c>
      <c r="F713" s="64">
        <v>3031</v>
      </c>
      <c r="G713" s="64">
        <v>1.5922030938123799</v>
      </c>
      <c r="H713" s="64">
        <v>2.2688999999999999</v>
      </c>
      <c r="I713" s="64">
        <v>0</v>
      </c>
      <c r="J713" s="64">
        <v>198</v>
      </c>
      <c r="K713" s="64">
        <v>9</v>
      </c>
      <c r="L713" s="65">
        <v>4.5454545454545459</v>
      </c>
      <c r="M713" s="67">
        <v>43895</v>
      </c>
    </row>
    <row r="714" spans="1:13" x14ac:dyDescent="0.3">
      <c r="A714" s="64">
        <v>713</v>
      </c>
      <c r="B714" s="64" t="s">
        <v>751</v>
      </c>
      <c r="C714" s="64" t="s">
        <v>57</v>
      </c>
      <c r="D714" s="64">
        <v>6059</v>
      </c>
      <c r="E714" s="64">
        <v>6337</v>
      </c>
      <c r="F714" s="64">
        <v>4124</v>
      </c>
      <c r="G714" s="64">
        <v>1.81807780320366</v>
      </c>
      <c r="H714" s="64">
        <v>2.0486</v>
      </c>
      <c r="I714" s="64">
        <v>0</v>
      </c>
      <c r="J714" s="64">
        <v>496</v>
      </c>
      <c r="K714" s="64">
        <v>15</v>
      </c>
      <c r="L714" s="65">
        <v>3.024193548387097</v>
      </c>
      <c r="M714" s="67">
        <v>43895</v>
      </c>
    </row>
    <row r="715" spans="1:13" x14ac:dyDescent="0.3">
      <c r="A715" s="64">
        <v>714</v>
      </c>
      <c r="B715" s="64" t="s">
        <v>752</v>
      </c>
      <c r="C715" s="64" t="s">
        <v>59</v>
      </c>
      <c r="D715" s="64">
        <v>500</v>
      </c>
      <c r="E715" s="64">
        <v>592</v>
      </c>
      <c r="F715" s="64">
        <v>500</v>
      </c>
      <c r="G715" s="64">
        <v>0.28587200540382501</v>
      </c>
      <c r="H715" s="64">
        <v>1.6482000000000001</v>
      </c>
      <c r="I715" s="64">
        <v>0</v>
      </c>
      <c r="J715" s="64">
        <v>11</v>
      </c>
      <c r="K715" s="64">
        <v>0</v>
      </c>
      <c r="L715" s="65">
        <v>0</v>
      </c>
      <c r="M715" s="67">
        <v>43895</v>
      </c>
    </row>
    <row r="716" spans="1:13" x14ac:dyDescent="0.3">
      <c r="A716" s="64">
        <v>715</v>
      </c>
      <c r="B716" s="64" t="s">
        <v>736</v>
      </c>
      <c r="C716" s="64" t="s">
        <v>27</v>
      </c>
      <c r="D716" s="64">
        <v>91635</v>
      </c>
      <c r="E716" s="64">
        <v>127413</v>
      </c>
      <c r="F716" s="64">
        <v>78447</v>
      </c>
      <c r="G716" s="64">
        <v>1.7454037700721401</v>
      </c>
      <c r="H716" s="64">
        <v>3.8641999999999999</v>
      </c>
      <c r="I716" s="64">
        <v>1</v>
      </c>
      <c r="J716" s="65">
        <v>495</v>
      </c>
      <c r="K716" s="65">
        <v>23</v>
      </c>
      <c r="L716" s="65">
        <v>4.6464646464646462</v>
      </c>
      <c r="M716" s="67">
        <v>43853</v>
      </c>
    </row>
    <row r="717" spans="1:13" x14ac:dyDescent="0.3">
      <c r="A717" s="64">
        <v>716</v>
      </c>
      <c r="B717" s="64" t="s">
        <v>737</v>
      </c>
      <c r="C717" s="64" t="s">
        <v>29</v>
      </c>
      <c r="D717" s="64">
        <v>15725</v>
      </c>
      <c r="E717" s="64">
        <v>24230</v>
      </c>
      <c r="F717" s="64">
        <v>12094</v>
      </c>
      <c r="G717" s="64">
        <v>1.57841675758237</v>
      </c>
      <c r="H717" s="64">
        <v>2.4967999999999999</v>
      </c>
      <c r="I717" s="64">
        <v>1</v>
      </c>
      <c r="J717" s="65">
        <v>0</v>
      </c>
      <c r="K717" s="65">
        <v>0</v>
      </c>
      <c r="L717" s="65"/>
      <c r="M717" s="67">
        <v>43853</v>
      </c>
    </row>
    <row r="718" spans="1:13" x14ac:dyDescent="0.3">
      <c r="A718" s="64">
        <v>717</v>
      </c>
      <c r="B718" s="64" t="s">
        <v>738</v>
      </c>
      <c r="C718" s="64" t="s">
        <v>31</v>
      </c>
      <c r="D718" s="64">
        <v>25563</v>
      </c>
      <c r="E718" s="64">
        <v>34175</v>
      </c>
      <c r="F718" s="64">
        <v>18245</v>
      </c>
      <c r="G718" s="64">
        <v>1.28490593220339</v>
      </c>
      <c r="H718" s="64">
        <v>1.8715999999999999</v>
      </c>
      <c r="I718" s="64">
        <v>0</v>
      </c>
      <c r="J718" s="65">
        <v>1</v>
      </c>
      <c r="K718" s="65">
        <v>0</v>
      </c>
      <c r="L718" s="65">
        <v>0</v>
      </c>
      <c r="M718" s="67">
        <v>43853</v>
      </c>
    </row>
    <row r="719" spans="1:13" x14ac:dyDescent="0.3">
      <c r="A719" s="64">
        <v>718</v>
      </c>
      <c r="B719" s="64" t="s">
        <v>739</v>
      </c>
      <c r="C719" s="64" t="s">
        <v>33</v>
      </c>
      <c r="D719" s="64">
        <v>28180</v>
      </c>
      <c r="E719" s="64">
        <v>38275</v>
      </c>
      <c r="F719" s="64">
        <v>21309</v>
      </c>
      <c r="G719" s="64">
        <v>1.4647641509434</v>
      </c>
      <c r="H719" s="64">
        <v>2.4182000000000001</v>
      </c>
      <c r="I719" s="64">
        <v>0</v>
      </c>
      <c r="J719" s="65">
        <v>1</v>
      </c>
      <c r="K719" s="65">
        <v>1</v>
      </c>
      <c r="L719" s="65">
        <v>100</v>
      </c>
      <c r="M719" s="67">
        <v>43853</v>
      </c>
    </row>
    <row r="720" spans="1:13" x14ac:dyDescent="0.3">
      <c r="A720" s="64">
        <v>719</v>
      </c>
      <c r="B720" s="64" t="s">
        <v>740</v>
      </c>
      <c r="C720" s="64" t="s">
        <v>35</v>
      </c>
      <c r="D720" s="64">
        <v>36507</v>
      </c>
      <c r="E720" s="64">
        <v>44816</v>
      </c>
      <c r="F720" s="64">
        <v>34140</v>
      </c>
      <c r="G720" s="64">
        <v>1.5187817258883201</v>
      </c>
      <c r="H720" s="64">
        <v>2.403</v>
      </c>
      <c r="I720" s="64">
        <v>0</v>
      </c>
      <c r="J720" s="65">
        <v>0</v>
      </c>
      <c r="K720" s="65">
        <v>0</v>
      </c>
      <c r="L720" s="65"/>
      <c r="M720" s="67">
        <v>43853</v>
      </c>
    </row>
    <row r="721" spans="1:13" x14ac:dyDescent="0.3">
      <c r="A721" s="64">
        <v>720</v>
      </c>
      <c r="B721" s="64" t="s">
        <v>741</v>
      </c>
      <c r="C721" s="64" t="s">
        <v>37</v>
      </c>
      <c r="D721" s="64">
        <v>6070</v>
      </c>
      <c r="E721" s="64">
        <v>13655</v>
      </c>
      <c r="F721" s="64">
        <v>5676</v>
      </c>
      <c r="G721" s="64">
        <v>2.5435215946843899</v>
      </c>
      <c r="H721" s="64">
        <v>2.4214000000000002</v>
      </c>
      <c r="I721" s="64">
        <v>1</v>
      </c>
      <c r="J721" s="65">
        <v>0</v>
      </c>
      <c r="K721" s="65">
        <v>0</v>
      </c>
      <c r="L721" s="65"/>
      <c r="M721" s="67">
        <v>43853</v>
      </c>
    </row>
    <row r="722" spans="1:13" x14ac:dyDescent="0.3">
      <c r="A722" s="64">
        <v>721</v>
      </c>
      <c r="B722" s="64" t="s">
        <v>742</v>
      </c>
      <c r="C722" s="64" t="s">
        <v>39</v>
      </c>
      <c r="D722" s="64">
        <v>16870</v>
      </c>
      <c r="E722" s="64">
        <v>21454</v>
      </c>
      <c r="F722" s="64">
        <v>12303</v>
      </c>
      <c r="G722" s="64">
        <v>1.18544612903226</v>
      </c>
      <c r="H722" s="64">
        <v>2.4049</v>
      </c>
      <c r="I722" s="64">
        <v>0</v>
      </c>
      <c r="J722" s="65">
        <v>8</v>
      </c>
      <c r="K722" s="65">
        <v>0</v>
      </c>
      <c r="L722" s="65">
        <v>0</v>
      </c>
      <c r="M722" s="67">
        <v>43853</v>
      </c>
    </row>
    <row r="723" spans="1:13" x14ac:dyDescent="0.3">
      <c r="A723" s="64">
        <v>722</v>
      </c>
      <c r="B723" s="64" t="s">
        <v>743</v>
      </c>
      <c r="C723" s="64" t="s">
        <v>41</v>
      </c>
      <c r="D723" s="64">
        <v>22783</v>
      </c>
      <c r="E723" s="64">
        <v>24187</v>
      </c>
      <c r="F723" s="64">
        <v>16615</v>
      </c>
      <c r="G723" s="64">
        <v>1.8956228956229</v>
      </c>
      <c r="H723" s="64">
        <v>2.2256</v>
      </c>
      <c r="I723" s="64">
        <v>1</v>
      </c>
      <c r="J723" s="65">
        <v>22</v>
      </c>
      <c r="K723" s="65">
        <v>0</v>
      </c>
      <c r="L723" s="65">
        <v>0</v>
      </c>
      <c r="M723" s="67">
        <v>43853</v>
      </c>
    </row>
    <row r="724" spans="1:13" x14ac:dyDescent="0.3">
      <c r="A724" s="64">
        <v>723</v>
      </c>
      <c r="B724" s="64" t="s">
        <v>744</v>
      </c>
      <c r="C724" s="64" t="s">
        <v>43</v>
      </c>
      <c r="D724" s="64">
        <v>30340</v>
      </c>
      <c r="E724" s="64">
        <v>42096</v>
      </c>
      <c r="F724" s="64">
        <v>20440</v>
      </c>
      <c r="G724" s="64">
        <v>1.77028368794326</v>
      </c>
      <c r="H724" s="64">
        <v>2.2261000000000002</v>
      </c>
      <c r="I724" s="64">
        <v>0</v>
      </c>
      <c r="J724" s="65">
        <v>8</v>
      </c>
      <c r="K724" s="65">
        <v>0</v>
      </c>
      <c r="L724" s="65">
        <v>0</v>
      </c>
      <c r="M724" s="67">
        <v>43853</v>
      </c>
    </row>
    <row r="725" spans="1:13" x14ac:dyDescent="0.3">
      <c r="A725" s="64">
        <v>724</v>
      </c>
      <c r="B725" s="64" t="s">
        <v>745</v>
      </c>
      <c r="C725" s="64" t="s">
        <v>45</v>
      </c>
      <c r="D725" s="64">
        <v>35967</v>
      </c>
      <c r="E725" s="64">
        <v>43947</v>
      </c>
      <c r="F725" s="64">
        <v>24230</v>
      </c>
      <c r="G725" s="64">
        <v>1.8172988505747101</v>
      </c>
      <c r="H725" s="64">
        <v>1.7658</v>
      </c>
      <c r="I725" s="64">
        <v>1</v>
      </c>
      <c r="J725" s="65">
        <v>12</v>
      </c>
      <c r="K725" s="65">
        <v>0</v>
      </c>
      <c r="L725" s="65">
        <v>0</v>
      </c>
      <c r="M725" s="67">
        <v>43853</v>
      </c>
    </row>
    <row r="726" spans="1:13" x14ac:dyDescent="0.3">
      <c r="A726" s="64">
        <v>725</v>
      </c>
      <c r="B726" s="64" t="s">
        <v>746</v>
      </c>
      <c r="C726" s="64" t="s">
        <v>47</v>
      </c>
      <c r="D726" s="64">
        <v>14415</v>
      </c>
      <c r="E726" s="64">
        <v>14321</v>
      </c>
      <c r="F726" s="64">
        <v>9632</v>
      </c>
      <c r="G726" s="64">
        <v>1.6740016225534899</v>
      </c>
      <c r="H726" s="64">
        <v>2.0310000000000001</v>
      </c>
      <c r="I726" s="64">
        <v>1</v>
      </c>
      <c r="J726" s="65">
        <v>0</v>
      </c>
      <c r="K726" s="65">
        <v>0</v>
      </c>
      <c r="L726" s="65"/>
      <c r="M726" s="67">
        <v>43853</v>
      </c>
    </row>
    <row r="727" spans="1:13" x14ac:dyDescent="0.3">
      <c r="A727" s="64">
        <v>726</v>
      </c>
      <c r="B727" s="64" t="s">
        <v>747</v>
      </c>
      <c r="C727" s="64" t="s">
        <v>49</v>
      </c>
      <c r="D727" s="64">
        <v>9837</v>
      </c>
      <c r="E727" s="64">
        <v>14707</v>
      </c>
      <c r="F727" s="64">
        <v>6573</v>
      </c>
      <c r="G727" s="64">
        <v>1.03102947281029</v>
      </c>
      <c r="H727" s="64">
        <v>2.0068999999999999</v>
      </c>
      <c r="I727" s="64">
        <v>0</v>
      </c>
      <c r="J727" s="65">
        <v>0</v>
      </c>
      <c r="K727" s="65">
        <v>0</v>
      </c>
      <c r="L727" s="65"/>
      <c r="M727" s="67">
        <v>43853</v>
      </c>
    </row>
    <row r="728" spans="1:13" x14ac:dyDescent="0.3">
      <c r="A728" s="64">
        <v>727</v>
      </c>
      <c r="B728" s="64" t="s">
        <v>748</v>
      </c>
      <c r="C728" s="64" t="s">
        <v>51</v>
      </c>
      <c r="D728" s="64">
        <v>23992</v>
      </c>
      <c r="E728" s="64">
        <v>28134</v>
      </c>
      <c r="F728" s="64">
        <f>D728*F727/D727</f>
        <v>16031.250991155841</v>
      </c>
      <c r="G728" s="64">
        <v>1.3132132780082999</v>
      </c>
      <c r="H728" s="64">
        <v>1.5259</v>
      </c>
      <c r="I728" s="64">
        <v>0</v>
      </c>
      <c r="J728" s="65">
        <v>0</v>
      </c>
      <c r="K728" s="65">
        <v>0</v>
      </c>
      <c r="L728" s="65"/>
      <c r="M728" s="67">
        <v>43853</v>
      </c>
    </row>
    <row r="729" spans="1:13" x14ac:dyDescent="0.3">
      <c r="A729" s="64">
        <v>728</v>
      </c>
      <c r="B729" s="64" t="s">
        <v>749</v>
      </c>
      <c r="C729" s="64" t="s">
        <v>53</v>
      </c>
      <c r="D729" s="64">
        <v>5605</v>
      </c>
      <c r="E729" s="64">
        <v>8792</v>
      </c>
      <c r="F729" s="64">
        <v>3878</v>
      </c>
      <c r="G729" s="64">
        <v>1.7639873916469699</v>
      </c>
      <c r="H729" s="64">
        <v>2.2963</v>
      </c>
      <c r="I729" s="64">
        <v>1</v>
      </c>
      <c r="J729" s="65">
        <v>2</v>
      </c>
      <c r="K729" s="65">
        <v>0</v>
      </c>
      <c r="L729" s="65">
        <v>0</v>
      </c>
      <c r="M729" s="67">
        <v>43853</v>
      </c>
    </row>
    <row r="730" spans="1:13" x14ac:dyDescent="0.3">
      <c r="A730" s="64">
        <v>729</v>
      </c>
      <c r="B730" s="64" t="s">
        <v>750</v>
      </c>
      <c r="C730" s="64" t="s">
        <v>55</v>
      </c>
      <c r="D730" s="64">
        <v>4563</v>
      </c>
      <c r="E730" s="64">
        <v>7950</v>
      </c>
      <c r="F730" s="64">
        <v>3031</v>
      </c>
      <c r="G730" s="64">
        <v>1.5922030938123799</v>
      </c>
      <c r="H730" s="64">
        <v>2.2688999999999999</v>
      </c>
      <c r="I730" s="64">
        <v>0</v>
      </c>
      <c r="J730" s="65">
        <v>0</v>
      </c>
      <c r="K730" s="65">
        <v>0</v>
      </c>
      <c r="L730" s="65"/>
      <c r="M730" s="67">
        <v>43853</v>
      </c>
    </row>
    <row r="731" spans="1:13" x14ac:dyDescent="0.3">
      <c r="A731" s="64">
        <v>730</v>
      </c>
      <c r="B731" s="64" t="s">
        <v>751</v>
      </c>
      <c r="C731" s="64" t="s">
        <v>57</v>
      </c>
      <c r="D731" s="64">
        <v>6059</v>
      </c>
      <c r="E731" s="64">
        <v>6337</v>
      </c>
      <c r="F731" s="64">
        <v>4124</v>
      </c>
      <c r="G731" s="64">
        <v>1.81807780320366</v>
      </c>
      <c r="H731" s="64">
        <v>2.0486</v>
      </c>
      <c r="I731" s="64">
        <v>0</v>
      </c>
      <c r="J731" s="65">
        <v>0</v>
      </c>
      <c r="K731" s="65">
        <v>0</v>
      </c>
      <c r="L731" s="65"/>
      <c r="M731" s="67">
        <v>43853</v>
      </c>
    </row>
    <row r="732" spans="1:13" x14ac:dyDescent="0.3">
      <c r="A732" s="64">
        <v>731</v>
      </c>
      <c r="B732" s="64" t="s">
        <v>752</v>
      </c>
      <c r="C732" s="64" t="s">
        <v>59</v>
      </c>
      <c r="D732" s="64">
        <v>500</v>
      </c>
      <c r="E732" s="64">
        <v>592</v>
      </c>
      <c r="F732" s="64">
        <v>500</v>
      </c>
      <c r="G732" s="64">
        <v>0.28587200540382501</v>
      </c>
      <c r="H732" s="64">
        <v>1.6482000000000001</v>
      </c>
      <c r="I732" s="64">
        <v>0</v>
      </c>
      <c r="J732" s="65">
        <v>0</v>
      </c>
      <c r="K732" s="65">
        <v>0</v>
      </c>
      <c r="L732" s="65"/>
      <c r="M732" s="67">
        <v>43853</v>
      </c>
    </row>
    <row r="733" spans="1:13" x14ac:dyDescent="0.3">
      <c r="A733" s="64">
        <v>732</v>
      </c>
      <c r="B733" s="64" t="s">
        <v>736</v>
      </c>
      <c r="C733" s="64" t="s">
        <v>27</v>
      </c>
      <c r="D733" s="64">
        <v>91635</v>
      </c>
      <c r="E733" s="64">
        <v>127413</v>
      </c>
      <c r="F733" s="64">
        <v>78447</v>
      </c>
      <c r="G733" s="64">
        <v>1.7454037700721401</v>
      </c>
      <c r="H733" s="64">
        <v>3.8641999999999999</v>
      </c>
      <c r="I733" s="64">
        <v>1</v>
      </c>
      <c r="J733" s="65">
        <v>572</v>
      </c>
      <c r="K733" s="65">
        <v>38</v>
      </c>
      <c r="L733" s="65">
        <v>6.6433566433566433</v>
      </c>
      <c r="M733" s="67">
        <v>43852</v>
      </c>
    </row>
    <row r="734" spans="1:13" x14ac:dyDescent="0.3">
      <c r="A734" s="64">
        <v>733</v>
      </c>
      <c r="B734" s="64" t="s">
        <v>737</v>
      </c>
      <c r="C734" s="64" t="s">
        <v>29</v>
      </c>
      <c r="D734" s="64">
        <v>15725</v>
      </c>
      <c r="E734" s="64">
        <v>24230</v>
      </c>
      <c r="F734" s="64">
        <v>12094</v>
      </c>
      <c r="G734" s="64">
        <v>1.57841675758237</v>
      </c>
      <c r="H734" s="64">
        <v>2.4967999999999999</v>
      </c>
      <c r="I734" s="64">
        <v>1</v>
      </c>
      <c r="J734" s="65">
        <v>0</v>
      </c>
      <c r="K734" s="65">
        <v>0</v>
      </c>
      <c r="L734" s="65"/>
      <c r="M734" s="67">
        <v>43852</v>
      </c>
    </row>
    <row r="735" spans="1:13" x14ac:dyDescent="0.3">
      <c r="A735" s="64">
        <v>734</v>
      </c>
      <c r="B735" s="64" t="s">
        <v>738</v>
      </c>
      <c r="C735" s="64" t="s">
        <v>31</v>
      </c>
      <c r="D735" s="64">
        <v>25563</v>
      </c>
      <c r="E735" s="64">
        <v>34175</v>
      </c>
      <c r="F735" s="64">
        <v>18245</v>
      </c>
      <c r="G735" s="64">
        <v>1.28490593220339</v>
      </c>
      <c r="H735" s="64">
        <v>1.8715999999999999</v>
      </c>
      <c r="I735" s="64">
        <v>0</v>
      </c>
      <c r="J735" s="65">
        <v>5</v>
      </c>
      <c r="K735" s="65">
        <v>0</v>
      </c>
      <c r="L735" s="65">
        <v>0</v>
      </c>
      <c r="M735" s="67">
        <v>43852</v>
      </c>
    </row>
    <row r="736" spans="1:13" x14ac:dyDescent="0.3">
      <c r="A736" s="64">
        <v>735</v>
      </c>
      <c r="B736" s="64" t="s">
        <v>739</v>
      </c>
      <c r="C736" s="64" t="s">
        <v>33</v>
      </c>
      <c r="D736" s="64">
        <v>28180</v>
      </c>
      <c r="E736" s="64">
        <v>38275</v>
      </c>
      <c r="F736" s="64">
        <v>21309</v>
      </c>
      <c r="G736" s="64">
        <v>1.4647641509434</v>
      </c>
      <c r="H736" s="64">
        <v>2.4182000000000001</v>
      </c>
      <c r="I736" s="64">
        <v>0</v>
      </c>
      <c r="J736" s="65">
        <v>1</v>
      </c>
      <c r="K736" s="65">
        <v>1</v>
      </c>
      <c r="L736" s="65">
        <v>100</v>
      </c>
      <c r="M736" s="67">
        <v>43852</v>
      </c>
    </row>
    <row r="737" spans="1:13" x14ac:dyDescent="0.3">
      <c r="A737" s="64">
        <v>736</v>
      </c>
      <c r="B737" s="64" t="s">
        <v>740</v>
      </c>
      <c r="C737" s="64" t="s">
        <v>35</v>
      </c>
      <c r="D737" s="64">
        <v>36507</v>
      </c>
      <c r="E737" s="64">
        <v>44816</v>
      </c>
      <c r="F737" s="64">
        <v>34140</v>
      </c>
      <c r="G737" s="64">
        <v>1.5187817258883201</v>
      </c>
      <c r="H737" s="64">
        <v>2.403</v>
      </c>
      <c r="I737" s="64">
        <v>0</v>
      </c>
      <c r="J737" s="65">
        <v>0</v>
      </c>
      <c r="K737" s="65">
        <v>0</v>
      </c>
      <c r="L737" s="65"/>
      <c r="M737" s="67">
        <v>43852</v>
      </c>
    </row>
    <row r="738" spans="1:13" x14ac:dyDescent="0.3">
      <c r="A738" s="64">
        <v>737</v>
      </c>
      <c r="B738" s="64" t="s">
        <v>741</v>
      </c>
      <c r="C738" s="64" t="s">
        <v>37</v>
      </c>
      <c r="D738" s="64">
        <v>6070</v>
      </c>
      <c r="E738" s="64">
        <v>13655</v>
      </c>
      <c r="F738" s="64">
        <v>5676</v>
      </c>
      <c r="G738" s="64">
        <v>2.5435215946843899</v>
      </c>
      <c r="H738" s="64">
        <v>2.4214000000000002</v>
      </c>
      <c r="I738" s="64">
        <v>1</v>
      </c>
      <c r="J738" s="65">
        <v>1</v>
      </c>
      <c r="K738" s="65">
        <v>0</v>
      </c>
      <c r="L738" s="65">
        <v>0</v>
      </c>
      <c r="M738" s="67">
        <v>43852</v>
      </c>
    </row>
    <row r="739" spans="1:13" x14ac:dyDescent="0.3">
      <c r="A739" s="64">
        <v>738</v>
      </c>
      <c r="B739" s="64" t="s">
        <v>742</v>
      </c>
      <c r="C739" s="64" t="s">
        <v>39</v>
      </c>
      <c r="D739" s="64">
        <v>16870</v>
      </c>
      <c r="E739" s="64">
        <v>21454</v>
      </c>
      <c r="F739" s="64">
        <v>12303</v>
      </c>
      <c r="G739" s="64">
        <v>1.18544612903226</v>
      </c>
      <c r="H739" s="64">
        <v>2.4049</v>
      </c>
      <c r="I739" s="64">
        <v>0</v>
      </c>
      <c r="J739" s="65">
        <v>21</v>
      </c>
      <c r="K739" s="65">
        <v>0</v>
      </c>
      <c r="L739" s="65">
        <v>0</v>
      </c>
      <c r="M739" s="67">
        <v>43852</v>
      </c>
    </row>
    <row r="740" spans="1:13" x14ac:dyDescent="0.3">
      <c r="A740" s="64">
        <v>739</v>
      </c>
      <c r="B740" s="64" t="s">
        <v>743</v>
      </c>
      <c r="C740" s="64" t="s">
        <v>41</v>
      </c>
      <c r="D740" s="64">
        <v>22783</v>
      </c>
      <c r="E740" s="64">
        <v>24187</v>
      </c>
      <c r="F740" s="64">
        <v>16615</v>
      </c>
      <c r="G740" s="64">
        <v>1.8956228956229</v>
      </c>
      <c r="H740" s="64">
        <v>2.2256</v>
      </c>
      <c r="I740" s="64">
        <v>1</v>
      </c>
      <c r="J740" s="65">
        <v>26</v>
      </c>
      <c r="K740" s="65">
        <v>0</v>
      </c>
      <c r="L740" s="65">
        <v>0</v>
      </c>
      <c r="M740" s="67">
        <v>43852</v>
      </c>
    </row>
    <row r="741" spans="1:13" x14ac:dyDescent="0.3">
      <c r="A741" s="64">
        <v>740</v>
      </c>
      <c r="B741" s="64" t="s">
        <v>744</v>
      </c>
      <c r="C741" s="64" t="s">
        <v>43</v>
      </c>
      <c r="D741" s="64">
        <v>30340</v>
      </c>
      <c r="E741" s="64">
        <v>42096</v>
      </c>
      <c r="F741" s="64">
        <v>20440</v>
      </c>
      <c r="G741" s="64">
        <v>1.77028368794326</v>
      </c>
      <c r="H741" s="64">
        <v>2.2261000000000002</v>
      </c>
      <c r="I741" s="64">
        <v>0</v>
      </c>
      <c r="J741" s="65">
        <v>10</v>
      </c>
      <c r="K741" s="65">
        <v>0</v>
      </c>
      <c r="L741" s="65">
        <v>0</v>
      </c>
      <c r="M741" s="67">
        <v>43852</v>
      </c>
    </row>
    <row r="742" spans="1:13" x14ac:dyDescent="0.3">
      <c r="A742" s="64">
        <v>741</v>
      </c>
      <c r="B742" s="64" t="s">
        <v>745</v>
      </c>
      <c r="C742" s="64" t="s">
        <v>45</v>
      </c>
      <c r="D742" s="64">
        <v>35967</v>
      </c>
      <c r="E742" s="64">
        <v>43947</v>
      </c>
      <c r="F742" s="64">
        <v>24230</v>
      </c>
      <c r="G742" s="64">
        <v>1.8172988505747101</v>
      </c>
      <c r="H742" s="64">
        <v>1.7658</v>
      </c>
      <c r="I742" s="64">
        <v>1</v>
      </c>
      <c r="J742" s="65">
        <v>64</v>
      </c>
      <c r="K742" s="65">
        <v>0</v>
      </c>
      <c r="L742" s="65">
        <v>0</v>
      </c>
      <c r="M742" s="67">
        <v>43852</v>
      </c>
    </row>
    <row r="743" spans="1:13" x14ac:dyDescent="0.3">
      <c r="A743" s="64">
        <v>742</v>
      </c>
      <c r="B743" s="64" t="s">
        <v>746</v>
      </c>
      <c r="C743" s="64" t="s">
        <v>47</v>
      </c>
      <c r="D743" s="64">
        <v>14415</v>
      </c>
      <c r="E743" s="64">
        <v>14321</v>
      </c>
      <c r="F743" s="64">
        <v>9632</v>
      </c>
      <c r="G743" s="64">
        <v>1.6740016225534899</v>
      </c>
      <c r="H743" s="64">
        <v>2.0310000000000001</v>
      </c>
      <c r="I743" s="64">
        <v>1</v>
      </c>
      <c r="J743" s="65">
        <v>0</v>
      </c>
      <c r="K743" s="65">
        <v>0</v>
      </c>
      <c r="L743" s="65"/>
      <c r="M743" s="67">
        <v>43852</v>
      </c>
    </row>
    <row r="744" spans="1:13" x14ac:dyDescent="0.3">
      <c r="A744" s="64">
        <v>743</v>
      </c>
      <c r="B744" s="64" t="s">
        <v>747</v>
      </c>
      <c r="C744" s="64" t="s">
        <v>49</v>
      </c>
      <c r="D744" s="64">
        <v>9837</v>
      </c>
      <c r="E744" s="64">
        <v>14707</v>
      </c>
      <c r="F744" s="64">
        <v>6573</v>
      </c>
      <c r="G744" s="64">
        <v>1.03102947281029</v>
      </c>
      <c r="H744" s="64">
        <v>2.0068999999999999</v>
      </c>
      <c r="I744" s="64">
        <v>0</v>
      </c>
      <c r="J744" s="65">
        <v>5</v>
      </c>
      <c r="K744" s="65">
        <v>0</v>
      </c>
      <c r="L744" s="65">
        <v>0</v>
      </c>
      <c r="M744" s="67">
        <v>43852</v>
      </c>
    </row>
    <row r="745" spans="1:13" x14ac:dyDescent="0.3">
      <c r="A745" s="64">
        <v>744</v>
      </c>
      <c r="B745" s="64" t="s">
        <v>748</v>
      </c>
      <c r="C745" s="64" t="s">
        <v>51</v>
      </c>
      <c r="D745" s="64">
        <v>23992</v>
      </c>
      <c r="E745" s="64">
        <v>28134</v>
      </c>
      <c r="F745" s="64">
        <f>D745*F744/D744</f>
        <v>16031.250991155841</v>
      </c>
      <c r="G745" s="64">
        <v>1.3132132780082999</v>
      </c>
      <c r="H745" s="64">
        <v>1.5259</v>
      </c>
      <c r="I745" s="64">
        <v>0</v>
      </c>
      <c r="J745" s="65">
        <v>11</v>
      </c>
      <c r="K745" s="65">
        <v>0</v>
      </c>
      <c r="L745" s="65">
        <v>0</v>
      </c>
      <c r="M745" s="67">
        <v>43852</v>
      </c>
    </row>
    <row r="746" spans="1:13" x14ac:dyDescent="0.3">
      <c r="A746" s="64">
        <v>745</v>
      </c>
      <c r="B746" s="64" t="s">
        <v>749</v>
      </c>
      <c r="C746" s="64" t="s">
        <v>53</v>
      </c>
      <c r="D746" s="64">
        <v>5605</v>
      </c>
      <c r="E746" s="64">
        <v>8792</v>
      </c>
      <c r="F746" s="64">
        <v>3878</v>
      </c>
      <c r="G746" s="64">
        <v>1.7639873916469699</v>
      </c>
      <c r="H746" s="64">
        <v>2.2963</v>
      </c>
      <c r="I746" s="64">
        <v>1</v>
      </c>
      <c r="J746" s="65">
        <v>10</v>
      </c>
      <c r="K746" s="65">
        <v>0</v>
      </c>
      <c r="L746" s="65">
        <v>0</v>
      </c>
      <c r="M746" s="67">
        <v>43852</v>
      </c>
    </row>
    <row r="747" spans="1:13" x14ac:dyDescent="0.3">
      <c r="A747" s="64">
        <v>746</v>
      </c>
      <c r="B747" s="64" t="s">
        <v>750</v>
      </c>
      <c r="C747" s="64" t="s">
        <v>55</v>
      </c>
      <c r="D747" s="64">
        <v>4563</v>
      </c>
      <c r="E747" s="64">
        <v>7950</v>
      </c>
      <c r="F747" s="64">
        <v>3031</v>
      </c>
      <c r="G747" s="64">
        <v>1.5922030938123799</v>
      </c>
      <c r="H747" s="64">
        <v>2.2688999999999999</v>
      </c>
      <c r="I747" s="64">
        <v>0</v>
      </c>
      <c r="J747" s="65">
        <v>0</v>
      </c>
      <c r="K747" s="65">
        <v>0</v>
      </c>
      <c r="L747" s="65"/>
      <c r="M747" s="67">
        <v>43852</v>
      </c>
    </row>
    <row r="748" spans="1:13" x14ac:dyDescent="0.3">
      <c r="A748" s="64">
        <v>747</v>
      </c>
      <c r="B748" s="64" t="s">
        <v>751</v>
      </c>
      <c r="C748" s="64" t="s">
        <v>57</v>
      </c>
      <c r="D748" s="64">
        <v>6059</v>
      </c>
      <c r="E748" s="64">
        <v>6337</v>
      </c>
      <c r="F748" s="64">
        <v>4124</v>
      </c>
      <c r="G748" s="64">
        <v>1.81807780320366</v>
      </c>
      <c r="H748" s="64">
        <v>2.0486</v>
      </c>
      <c r="I748" s="64">
        <v>0</v>
      </c>
      <c r="J748" s="65">
        <v>3</v>
      </c>
      <c r="K748" s="65">
        <v>0</v>
      </c>
      <c r="L748" s="65">
        <v>0</v>
      </c>
      <c r="M748" s="67">
        <v>43852</v>
      </c>
    </row>
    <row r="749" spans="1:13" x14ac:dyDescent="0.3">
      <c r="A749" s="64">
        <v>748</v>
      </c>
      <c r="B749" s="64" t="s">
        <v>752</v>
      </c>
      <c r="C749" s="64" t="s">
        <v>59</v>
      </c>
      <c r="D749" s="64">
        <v>500</v>
      </c>
      <c r="E749" s="64">
        <v>592</v>
      </c>
      <c r="F749" s="64">
        <v>500</v>
      </c>
      <c r="G749" s="64">
        <v>0.28587200540382501</v>
      </c>
      <c r="H749" s="64">
        <v>1.6482000000000001</v>
      </c>
      <c r="I749" s="64">
        <v>0</v>
      </c>
      <c r="J749" s="65">
        <v>0</v>
      </c>
      <c r="K749" s="65">
        <v>0</v>
      </c>
      <c r="L749" s="65"/>
      <c r="M749" s="67">
        <v>43852</v>
      </c>
    </row>
    <row r="750" spans="1:13" x14ac:dyDescent="0.3">
      <c r="A750" s="64">
        <v>749</v>
      </c>
      <c r="B750" s="64" t="s">
        <v>736</v>
      </c>
      <c r="C750" s="64" t="s">
        <v>27</v>
      </c>
      <c r="D750" s="64">
        <v>91635</v>
      </c>
      <c r="E750" s="64">
        <v>127413</v>
      </c>
      <c r="F750" s="64">
        <v>78447</v>
      </c>
      <c r="G750" s="64">
        <v>1.7454037700721401</v>
      </c>
      <c r="H750" s="64">
        <v>3.8641999999999999</v>
      </c>
      <c r="I750" s="64">
        <v>1</v>
      </c>
      <c r="J750" s="65">
        <v>572</v>
      </c>
      <c r="K750" s="65">
        <v>38</v>
      </c>
      <c r="L750" s="65">
        <v>6.6433566433566433</v>
      </c>
      <c r="M750" s="67">
        <v>43851</v>
      </c>
    </row>
    <row r="751" spans="1:13" x14ac:dyDescent="0.3">
      <c r="A751" s="64">
        <v>750</v>
      </c>
      <c r="B751" s="64" t="s">
        <v>737</v>
      </c>
      <c r="C751" s="64" t="s">
        <v>29</v>
      </c>
      <c r="D751" s="64">
        <v>15725</v>
      </c>
      <c r="E751" s="64">
        <v>24230</v>
      </c>
      <c r="F751" s="64">
        <v>12094</v>
      </c>
      <c r="G751" s="64">
        <v>1.57841675758237</v>
      </c>
      <c r="H751" s="64">
        <v>2.4967999999999999</v>
      </c>
      <c r="I751" s="64">
        <v>1</v>
      </c>
      <c r="J751" s="65">
        <v>0</v>
      </c>
      <c r="K751" s="65">
        <v>0</v>
      </c>
      <c r="L751" s="65"/>
      <c r="M751" s="67">
        <v>43851</v>
      </c>
    </row>
    <row r="752" spans="1:13" x14ac:dyDescent="0.3">
      <c r="A752" s="64">
        <v>751</v>
      </c>
      <c r="B752" s="64" t="s">
        <v>738</v>
      </c>
      <c r="C752" s="64" t="s">
        <v>31</v>
      </c>
      <c r="D752" s="64">
        <v>25563</v>
      </c>
      <c r="E752" s="64">
        <v>34175</v>
      </c>
      <c r="F752" s="64">
        <v>18245</v>
      </c>
      <c r="G752" s="64">
        <v>1.28490593220339</v>
      </c>
      <c r="H752" s="64">
        <v>1.8715999999999999</v>
      </c>
      <c r="I752" s="64">
        <v>0</v>
      </c>
      <c r="J752" s="65">
        <v>5</v>
      </c>
      <c r="K752" s="65">
        <v>0</v>
      </c>
      <c r="L752" s="65">
        <v>0</v>
      </c>
      <c r="M752" s="67">
        <v>43851</v>
      </c>
    </row>
    <row r="753" spans="1:13" x14ac:dyDescent="0.3">
      <c r="A753" s="64">
        <v>752</v>
      </c>
      <c r="B753" s="64" t="s">
        <v>739</v>
      </c>
      <c r="C753" s="64" t="s">
        <v>33</v>
      </c>
      <c r="D753" s="64">
        <v>28180</v>
      </c>
      <c r="E753" s="64">
        <v>38275</v>
      </c>
      <c r="F753" s="64">
        <v>21309</v>
      </c>
      <c r="G753" s="64">
        <v>1.4647641509434</v>
      </c>
      <c r="H753" s="64">
        <v>2.4182000000000001</v>
      </c>
      <c r="I753" s="64">
        <v>0</v>
      </c>
      <c r="J753" s="65">
        <v>1</v>
      </c>
      <c r="K753" s="65">
        <v>1</v>
      </c>
      <c r="L753" s="65">
        <v>100</v>
      </c>
      <c r="M753" s="67">
        <v>43851</v>
      </c>
    </row>
    <row r="754" spans="1:13" x14ac:dyDescent="0.3">
      <c r="A754" s="64">
        <v>753</v>
      </c>
      <c r="B754" s="64" t="s">
        <v>740</v>
      </c>
      <c r="C754" s="64" t="s">
        <v>35</v>
      </c>
      <c r="D754" s="64">
        <v>36507</v>
      </c>
      <c r="E754" s="64">
        <v>44816</v>
      </c>
      <c r="F754" s="64">
        <v>34140</v>
      </c>
      <c r="G754" s="64">
        <v>1.5187817258883201</v>
      </c>
      <c r="H754" s="64">
        <v>2.403</v>
      </c>
      <c r="I754" s="64">
        <v>0</v>
      </c>
      <c r="J754" s="65">
        <v>0</v>
      </c>
      <c r="K754" s="65">
        <v>0</v>
      </c>
      <c r="L754" s="65"/>
      <c r="M754" s="67">
        <v>43851</v>
      </c>
    </row>
    <row r="755" spans="1:13" x14ac:dyDescent="0.3">
      <c r="A755" s="64">
        <v>754</v>
      </c>
      <c r="B755" s="64" t="s">
        <v>741</v>
      </c>
      <c r="C755" s="64" t="s">
        <v>37</v>
      </c>
      <c r="D755" s="64">
        <v>6070</v>
      </c>
      <c r="E755" s="64">
        <v>13655</v>
      </c>
      <c r="F755" s="64">
        <v>5676</v>
      </c>
      <c r="G755" s="64">
        <v>2.5435215946843899</v>
      </c>
      <c r="H755" s="64">
        <v>2.4214000000000002</v>
      </c>
      <c r="I755" s="64">
        <v>1</v>
      </c>
      <c r="J755" s="65">
        <v>1</v>
      </c>
      <c r="K755" s="65">
        <v>0</v>
      </c>
      <c r="L755" s="65">
        <v>0</v>
      </c>
      <c r="M755" s="67">
        <v>43851</v>
      </c>
    </row>
    <row r="756" spans="1:13" x14ac:dyDescent="0.3">
      <c r="A756" s="64">
        <v>755</v>
      </c>
      <c r="B756" s="64" t="s">
        <v>742</v>
      </c>
      <c r="C756" s="64" t="s">
        <v>39</v>
      </c>
      <c r="D756" s="64">
        <v>16870</v>
      </c>
      <c r="E756" s="64">
        <v>21454</v>
      </c>
      <c r="F756" s="64">
        <v>12303</v>
      </c>
      <c r="G756" s="64">
        <v>1.18544612903226</v>
      </c>
      <c r="H756" s="64">
        <v>2.4049</v>
      </c>
      <c r="I756" s="64">
        <v>0</v>
      </c>
      <c r="J756" s="65">
        <v>21</v>
      </c>
      <c r="K756" s="65">
        <v>0</v>
      </c>
      <c r="L756" s="65">
        <v>0</v>
      </c>
      <c r="M756" s="67">
        <v>43851</v>
      </c>
    </row>
    <row r="757" spans="1:13" x14ac:dyDescent="0.3">
      <c r="A757" s="64">
        <v>756</v>
      </c>
      <c r="B757" s="64" t="s">
        <v>743</v>
      </c>
      <c r="C757" s="64" t="s">
        <v>41</v>
      </c>
      <c r="D757" s="64">
        <v>22783</v>
      </c>
      <c r="E757" s="64">
        <v>24187</v>
      </c>
      <c r="F757" s="64">
        <v>16615</v>
      </c>
      <c r="G757" s="64">
        <v>1.8956228956229</v>
      </c>
      <c r="H757" s="64">
        <v>2.2256</v>
      </c>
      <c r="I757" s="64">
        <v>1</v>
      </c>
      <c r="J757" s="65">
        <v>26</v>
      </c>
      <c r="K757" s="65">
        <v>0</v>
      </c>
      <c r="L757" s="65">
        <v>0</v>
      </c>
      <c r="M757" s="67">
        <v>43851</v>
      </c>
    </row>
    <row r="758" spans="1:13" x14ac:dyDescent="0.3">
      <c r="A758" s="64">
        <v>757</v>
      </c>
      <c r="B758" s="64" t="s">
        <v>744</v>
      </c>
      <c r="C758" s="64" t="s">
        <v>43</v>
      </c>
      <c r="D758" s="64">
        <v>30340</v>
      </c>
      <c r="E758" s="64">
        <v>42096</v>
      </c>
      <c r="F758" s="64">
        <v>20440</v>
      </c>
      <c r="G758" s="64">
        <v>1.77028368794326</v>
      </c>
      <c r="H758" s="64">
        <v>2.2261000000000002</v>
      </c>
      <c r="I758" s="64">
        <v>0</v>
      </c>
      <c r="J758" s="65">
        <v>10</v>
      </c>
      <c r="K758" s="65">
        <v>0</v>
      </c>
      <c r="L758" s="65">
        <v>0</v>
      </c>
      <c r="M758" s="67">
        <v>43851</v>
      </c>
    </row>
    <row r="759" spans="1:13" x14ac:dyDescent="0.3">
      <c r="A759" s="64">
        <v>758</v>
      </c>
      <c r="B759" s="64" t="s">
        <v>745</v>
      </c>
      <c r="C759" s="64" t="s">
        <v>45</v>
      </c>
      <c r="D759" s="64">
        <v>35967</v>
      </c>
      <c r="E759" s="64">
        <v>43947</v>
      </c>
      <c r="F759" s="64">
        <v>24230</v>
      </c>
      <c r="G759" s="64">
        <v>1.8172988505747101</v>
      </c>
      <c r="H759" s="64">
        <v>1.7658</v>
      </c>
      <c r="I759" s="64">
        <v>1</v>
      </c>
      <c r="J759" s="65">
        <v>64</v>
      </c>
      <c r="K759" s="65">
        <v>0</v>
      </c>
      <c r="L759" s="65">
        <v>0</v>
      </c>
      <c r="M759" s="67">
        <v>43851</v>
      </c>
    </row>
    <row r="760" spans="1:13" x14ac:dyDescent="0.3">
      <c r="A760" s="64">
        <v>759</v>
      </c>
      <c r="B760" s="64" t="s">
        <v>746</v>
      </c>
      <c r="C760" s="64" t="s">
        <v>47</v>
      </c>
      <c r="D760" s="64">
        <v>14415</v>
      </c>
      <c r="E760" s="64">
        <v>14321</v>
      </c>
      <c r="F760" s="64">
        <v>9632</v>
      </c>
      <c r="G760" s="64">
        <v>1.6740016225534899</v>
      </c>
      <c r="H760" s="64">
        <v>2.0310000000000001</v>
      </c>
      <c r="I760" s="64">
        <v>1</v>
      </c>
      <c r="J760" s="65">
        <v>0</v>
      </c>
      <c r="K760" s="65">
        <v>0</v>
      </c>
      <c r="L760" s="65"/>
      <c r="M760" s="67">
        <v>43851</v>
      </c>
    </row>
    <row r="761" spans="1:13" x14ac:dyDescent="0.3">
      <c r="A761" s="64">
        <v>760</v>
      </c>
      <c r="B761" s="64" t="s">
        <v>747</v>
      </c>
      <c r="C761" s="64" t="s">
        <v>49</v>
      </c>
      <c r="D761" s="64">
        <v>9837</v>
      </c>
      <c r="E761" s="64">
        <v>14707</v>
      </c>
      <c r="F761" s="64">
        <v>6573</v>
      </c>
      <c r="G761" s="64">
        <v>1.03102947281029</v>
      </c>
      <c r="H761" s="64">
        <v>2.0068999999999999</v>
      </c>
      <c r="I761" s="64">
        <v>0</v>
      </c>
      <c r="J761" s="65">
        <v>5</v>
      </c>
      <c r="K761" s="65">
        <v>0</v>
      </c>
      <c r="L761" s="65">
        <v>0</v>
      </c>
      <c r="M761" s="67">
        <v>43851</v>
      </c>
    </row>
    <row r="762" spans="1:13" x14ac:dyDescent="0.3">
      <c r="A762" s="64">
        <v>761</v>
      </c>
      <c r="B762" s="64" t="s">
        <v>748</v>
      </c>
      <c r="C762" s="64" t="s">
        <v>51</v>
      </c>
      <c r="D762" s="64">
        <v>23992</v>
      </c>
      <c r="E762" s="64">
        <v>28134</v>
      </c>
      <c r="F762" s="64">
        <f>D762*F761/D761</f>
        <v>16031.250991155841</v>
      </c>
      <c r="G762" s="64">
        <v>1.3132132780082999</v>
      </c>
      <c r="H762" s="64">
        <v>1.5259</v>
      </c>
      <c r="I762" s="64">
        <v>0</v>
      </c>
      <c r="J762" s="65">
        <v>11</v>
      </c>
      <c r="K762" s="65">
        <v>0</v>
      </c>
      <c r="L762" s="65">
        <v>0</v>
      </c>
      <c r="M762" s="67">
        <v>43851</v>
      </c>
    </row>
    <row r="763" spans="1:13" x14ac:dyDescent="0.3">
      <c r="A763" s="64">
        <v>762</v>
      </c>
      <c r="B763" s="64" t="s">
        <v>749</v>
      </c>
      <c r="C763" s="64" t="s">
        <v>53</v>
      </c>
      <c r="D763" s="64">
        <v>5605</v>
      </c>
      <c r="E763" s="64">
        <v>8792</v>
      </c>
      <c r="F763" s="64">
        <v>3878</v>
      </c>
      <c r="G763" s="64">
        <v>1.7639873916469699</v>
      </c>
      <c r="H763" s="64">
        <v>2.2963</v>
      </c>
      <c r="I763" s="64">
        <v>1</v>
      </c>
      <c r="J763" s="65">
        <v>10</v>
      </c>
      <c r="K763" s="65">
        <v>0</v>
      </c>
      <c r="L763" s="65">
        <v>0</v>
      </c>
      <c r="M763" s="67">
        <v>43851</v>
      </c>
    </row>
    <row r="764" spans="1:13" x14ac:dyDescent="0.3">
      <c r="A764" s="64">
        <v>763</v>
      </c>
      <c r="B764" s="64" t="s">
        <v>750</v>
      </c>
      <c r="C764" s="64" t="s">
        <v>55</v>
      </c>
      <c r="D764" s="64">
        <v>4563</v>
      </c>
      <c r="E764" s="64">
        <v>7950</v>
      </c>
      <c r="F764" s="64">
        <v>3031</v>
      </c>
      <c r="G764" s="64">
        <v>1.5922030938123799</v>
      </c>
      <c r="H764" s="64">
        <v>2.2688999999999999</v>
      </c>
      <c r="I764" s="64">
        <v>0</v>
      </c>
      <c r="J764" s="65">
        <v>0</v>
      </c>
      <c r="K764" s="65">
        <v>0</v>
      </c>
      <c r="L764" s="65"/>
      <c r="M764" s="67">
        <v>43851</v>
      </c>
    </row>
    <row r="765" spans="1:13" x14ac:dyDescent="0.3">
      <c r="A765" s="64">
        <v>764</v>
      </c>
      <c r="B765" s="64" t="s">
        <v>751</v>
      </c>
      <c r="C765" s="64" t="s">
        <v>57</v>
      </c>
      <c r="D765" s="64">
        <v>6059</v>
      </c>
      <c r="E765" s="64">
        <v>6337</v>
      </c>
      <c r="F765" s="64">
        <v>4124</v>
      </c>
      <c r="G765" s="64">
        <v>1.81807780320366</v>
      </c>
      <c r="H765" s="64">
        <v>2.0486</v>
      </c>
      <c r="I765" s="64">
        <v>0</v>
      </c>
      <c r="J765" s="65">
        <v>3</v>
      </c>
      <c r="K765" s="65">
        <v>0</v>
      </c>
      <c r="L765" s="65">
        <v>0</v>
      </c>
      <c r="M765" s="67">
        <v>43851</v>
      </c>
    </row>
    <row r="766" spans="1:13" x14ac:dyDescent="0.3">
      <c r="A766" s="64">
        <v>765</v>
      </c>
      <c r="B766" s="64" t="s">
        <v>752</v>
      </c>
      <c r="C766" s="64" t="s">
        <v>59</v>
      </c>
      <c r="D766" s="64">
        <v>500</v>
      </c>
      <c r="E766" s="64">
        <v>592</v>
      </c>
      <c r="F766" s="64">
        <v>500</v>
      </c>
      <c r="G766" s="64">
        <v>0.28587200540382501</v>
      </c>
      <c r="H766" s="64">
        <v>1.6482000000000001</v>
      </c>
      <c r="I766" s="64">
        <v>0</v>
      </c>
      <c r="J766" s="65">
        <v>0</v>
      </c>
      <c r="K766" s="65">
        <v>0</v>
      </c>
      <c r="L766" s="65"/>
      <c r="M766" s="67">
        <v>43851</v>
      </c>
    </row>
    <row r="767" spans="1:13" x14ac:dyDescent="0.3">
      <c r="A767" s="64">
        <v>766</v>
      </c>
      <c r="B767" s="64" t="s">
        <v>736</v>
      </c>
      <c r="C767" s="64" t="s">
        <v>27</v>
      </c>
      <c r="D767" s="64">
        <v>91635</v>
      </c>
      <c r="E767" s="64">
        <v>127413</v>
      </c>
      <c r="F767" s="64">
        <v>78447</v>
      </c>
      <c r="G767" s="64">
        <v>1.7454037700721401</v>
      </c>
      <c r="H767" s="64">
        <v>3.8641999999999999</v>
      </c>
      <c r="I767" s="64">
        <v>1</v>
      </c>
      <c r="J767" s="65">
        <v>572</v>
      </c>
      <c r="K767" s="65">
        <v>38</v>
      </c>
      <c r="L767" s="65">
        <v>6.6433566433566433</v>
      </c>
      <c r="M767" s="67">
        <v>43850</v>
      </c>
    </row>
    <row r="768" spans="1:13" x14ac:dyDescent="0.3">
      <c r="A768" s="64">
        <v>767</v>
      </c>
      <c r="B768" s="64" t="s">
        <v>737</v>
      </c>
      <c r="C768" s="64" t="s">
        <v>29</v>
      </c>
      <c r="D768" s="64">
        <v>15725</v>
      </c>
      <c r="E768" s="64">
        <v>24230</v>
      </c>
      <c r="F768" s="64">
        <v>12094</v>
      </c>
      <c r="G768" s="64">
        <v>1.57841675758237</v>
      </c>
      <c r="H768" s="64">
        <v>2.4967999999999999</v>
      </c>
      <c r="I768" s="64">
        <v>1</v>
      </c>
      <c r="J768" s="65">
        <v>0</v>
      </c>
      <c r="K768" s="65">
        <v>0</v>
      </c>
      <c r="L768" s="65"/>
      <c r="M768" s="67">
        <v>43850</v>
      </c>
    </row>
    <row r="769" spans="1:13" x14ac:dyDescent="0.3">
      <c r="A769" s="64">
        <v>768</v>
      </c>
      <c r="B769" s="64" t="s">
        <v>738</v>
      </c>
      <c r="C769" s="64" t="s">
        <v>31</v>
      </c>
      <c r="D769" s="64">
        <v>25563</v>
      </c>
      <c r="E769" s="64">
        <v>34175</v>
      </c>
      <c r="F769" s="64">
        <v>18245</v>
      </c>
      <c r="G769" s="64">
        <v>1.28490593220339</v>
      </c>
      <c r="H769" s="64">
        <v>1.8715999999999999</v>
      </c>
      <c r="I769" s="64">
        <v>0</v>
      </c>
      <c r="J769" s="65">
        <v>5</v>
      </c>
      <c r="K769" s="65">
        <v>0</v>
      </c>
      <c r="L769" s="65">
        <v>0</v>
      </c>
      <c r="M769" s="67">
        <v>43850</v>
      </c>
    </row>
    <row r="770" spans="1:13" x14ac:dyDescent="0.3">
      <c r="A770" s="64">
        <v>769</v>
      </c>
      <c r="B770" s="64" t="s">
        <v>739</v>
      </c>
      <c r="C770" s="64" t="s">
        <v>33</v>
      </c>
      <c r="D770" s="64">
        <v>28180</v>
      </c>
      <c r="E770" s="64">
        <v>38275</v>
      </c>
      <c r="F770" s="64">
        <v>21309</v>
      </c>
      <c r="G770" s="64">
        <v>1.4647641509434</v>
      </c>
      <c r="H770" s="64">
        <v>2.4182000000000001</v>
      </c>
      <c r="I770" s="64">
        <v>0</v>
      </c>
      <c r="J770" s="65">
        <v>1</v>
      </c>
      <c r="K770" s="65">
        <v>1</v>
      </c>
      <c r="L770" s="65">
        <v>100</v>
      </c>
      <c r="M770" s="67">
        <v>43850</v>
      </c>
    </row>
    <row r="771" spans="1:13" x14ac:dyDescent="0.3">
      <c r="A771" s="64">
        <v>770</v>
      </c>
      <c r="B771" s="64" t="s">
        <v>740</v>
      </c>
      <c r="C771" s="64" t="s">
        <v>35</v>
      </c>
      <c r="D771" s="64">
        <v>36507</v>
      </c>
      <c r="E771" s="64">
        <v>44816</v>
      </c>
      <c r="F771" s="64">
        <v>34140</v>
      </c>
      <c r="G771" s="64">
        <v>1.5187817258883201</v>
      </c>
      <c r="H771" s="64">
        <v>2.403</v>
      </c>
      <c r="I771" s="64">
        <v>0</v>
      </c>
      <c r="J771" s="65">
        <v>0</v>
      </c>
      <c r="K771" s="65">
        <v>0</v>
      </c>
      <c r="L771" s="65"/>
      <c r="M771" s="67">
        <v>43850</v>
      </c>
    </row>
    <row r="772" spans="1:13" x14ac:dyDescent="0.3">
      <c r="A772" s="64">
        <v>771</v>
      </c>
      <c r="B772" s="64" t="s">
        <v>741</v>
      </c>
      <c r="C772" s="64" t="s">
        <v>37</v>
      </c>
      <c r="D772" s="64">
        <v>6070</v>
      </c>
      <c r="E772" s="64">
        <v>13655</v>
      </c>
      <c r="F772" s="64">
        <v>5676</v>
      </c>
      <c r="G772" s="64">
        <v>2.5435215946843899</v>
      </c>
      <c r="H772" s="64">
        <v>2.4214000000000002</v>
      </c>
      <c r="I772" s="64">
        <v>1</v>
      </c>
      <c r="J772" s="65">
        <v>1</v>
      </c>
      <c r="K772" s="65">
        <v>0</v>
      </c>
      <c r="L772" s="65">
        <v>0</v>
      </c>
      <c r="M772" s="67">
        <v>43850</v>
      </c>
    </row>
    <row r="773" spans="1:13" x14ac:dyDescent="0.3">
      <c r="A773" s="64">
        <v>772</v>
      </c>
      <c r="B773" s="64" t="s">
        <v>742</v>
      </c>
      <c r="C773" s="64" t="s">
        <v>39</v>
      </c>
      <c r="D773" s="64">
        <v>16870</v>
      </c>
      <c r="E773" s="64">
        <v>21454</v>
      </c>
      <c r="F773" s="64">
        <v>12303</v>
      </c>
      <c r="G773" s="64">
        <v>1.18544612903226</v>
      </c>
      <c r="H773" s="64">
        <v>2.4049</v>
      </c>
      <c r="I773" s="64">
        <v>0</v>
      </c>
      <c r="J773" s="65">
        <v>21</v>
      </c>
      <c r="K773" s="65">
        <v>0</v>
      </c>
      <c r="L773" s="65">
        <v>0</v>
      </c>
      <c r="M773" s="67">
        <v>43850</v>
      </c>
    </row>
    <row r="774" spans="1:13" x14ac:dyDescent="0.3">
      <c r="A774" s="64">
        <v>773</v>
      </c>
      <c r="B774" s="64" t="s">
        <v>743</v>
      </c>
      <c r="C774" s="64" t="s">
        <v>41</v>
      </c>
      <c r="D774" s="64">
        <v>22783</v>
      </c>
      <c r="E774" s="64">
        <v>24187</v>
      </c>
      <c r="F774" s="64">
        <v>16615</v>
      </c>
      <c r="G774" s="64">
        <v>1.8956228956229</v>
      </c>
      <c r="H774" s="64">
        <v>2.2256</v>
      </c>
      <c r="I774" s="64">
        <v>1</v>
      </c>
      <c r="J774" s="65">
        <v>26</v>
      </c>
      <c r="K774" s="65">
        <v>0</v>
      </c>
      <c r="L774" s="65">
        <v>0</v>
      </c>
      <c r="M774" s="67">
        <v>43850</v>
      </c>
    </row>
    <row r="775" spans="1:13" x14ac:dyDescent="0.3">
      <c r="A775" s="64">
        <v>774</v>
      </c>
      <c r="B775" s="64" t="s">
        <v>744</v>
      </c>
      <c r="C775" s="64" t="s">
        <v>43</v>
      </c>
      <c r="D775" s="64">
        <v>30340</v>
      </c>
      <c r="E775" s="64">
        <v>42096</v>
      </c>
      <c r="F775" s="64">
        <v>20440</v>
      </c>
      <c r="G775" s="64">
        <v>1.77028368794326</v>
      </c>
      <c r="H775" s="64">
        <v>2.2261000000000002</v>
      </c>
      <c r="I775" s="64">
        <v>0</v>
      </c>
      <c r="J775" s="65">
        <v>10</v>
      </c>
      <c r="K775" s="65">
        <v>0</v>
      </c>
      <c r="L775" s="65">
        <v>0</v>
      </c>
      <c r="M775" s="67">
        <v>43850</v>
      </c>
    </row>
    <row r="776" spans="1:13" x14ac:dyDescent="0.3">
      <c r="A776" s="64">
        <v>775</v>
      </c>
      <c r="B776" s="64" t="s">
        <v>745</v>
      </c>
      <c r="C776" s="64" t="s">
        <v>45</v>
      </c>
      <c r="D776" s="64">
        <v>35967</v>
      </c>
      <c r="E776" s="64">
        <v>43947</v>
      </c>
      <c r="F776" s="64">
        <v>24230</v>
      </c>
      <c r="G776" s="64">
        <v>1.8172988505747101</v>
      </c>
      <c r="H776" s="64">
        <v>1.7658</v>
      </c>
      <c r="I776" s="64">
        <v>1</v>
      </c>
      <c r="J776" s="65">
        <v>64</v>
      </c>
      <c r="K776" s="65">
        <v>0</v>
      </c>
      <c r="L776" s="65">
        <v>0</v>
      </c>
      <c r="M776" s="67">
        <v>43850</v>
      </c>
    </row>
    <row r="777" spans="1:13" x14ac:dyDescent="0.3">
      <c r="A777" s="64">
        <v>776</v>
      </c>
      <c r="B777" s="64" t="s">
        <v>746</v>
      </c>
      <c r="C777" s="64" t="s">
        <v>47</v>
      </c>
      <c r="D777" s="64">
        <v>14415</v>
      </c>
      <c r="E777" s="64">
        <v>14321</v>
      </c>
      <c r="F777" s="64">
        <v>9632</v>
      </c>
      <c r="G777" s="64">
        <v>1.6740016225534899</v>
      </c>
      <c r="H777" s="64">
        <v>2.0310000000000001</v>
      </c>
      <c r="I777" s="64">
        <v>1</v>
      </c>
      <c r="J777" s="65">
        <v>0</v>
      </c>
      <c r="K777" s="65">
        <v>0</v>
      </c>
      <c r="L777" s="65"/>
      <c r="M777" s="67">
        <v>43850</v>
      </c>
    </row>
    <row r="778" spans="1:13" x14ac:dyDescent="0.3">
      <c r="A778" s="64">
        <v>777</v>
      </c>
      <c r="B778" s="64" t="s">
        <v>747</v>
      </c>
      <c r="C778" s="64" t="s">
        <v>49</v>
      </c>
      <c r="D778" s="64">
        <v>9837</v>
      </c>
      <c r="E778" s="64">
        <v>14707</v>
      </c>
      <c r="F778" s="64">
        <v>6573</v>
      </c>
      <c r="G778" s="64">
        <v>1.03102947281029</v>
      </c>
      <c r="H778" s="64">
        <v>2.0068999999999999</v>
      </c>
      <c r="I778" s="64">
        <v>0</v>
      </c>
      <c r="J778" s="65">
        <v>5</v>
      </c>
      <c r="K778" s="65">
        <v>0</v>
      </c>
      <c r="L778" s="65">
        <v>0</v>
      </c>
      <c r="M778" s="67">
        <v>43850</v>
      </c>
    </row>
    <row r="779" spans="1:13" x14ac:dyDescent="0.3">
      <c r="A779" s="64">
        <v>778</v>
      </c>
      <c r="B779" s="64" t="s">
        <v>748</v>
      </c>
      <c r="C779" s="64" t="s">
        <v>51</v>
      </c>
      <c r="D779" s="64">
        <v>23992</v>
      </c>
      <c r="E779" s="64">
        <v>28134</v>
      </c>
      <c r="F779" s="64">
        <f>D779*F778/D778</f>
        <v>16031.250991155841</v>
      </c>
      <c r="G779" s="64">
        <v>1.3132132780082999</v>
      </c>
      <c r="H779" s="64">
        <v>1.5259</v>
      </c>
      <c r="I779" s="64">
        <v>0</v>
      </c>
      <c r="J779" s="65">
        <v>11</v>
      </c>
      <c r="K779" s="65">
        <v>0</v>
      </c>
      <c r="L779" s="65">
        <v>0</v>
      </c>
      <c r="M779" s="67">
        <v>43850</v>
      </c>
    </row>
    <row r="780" spans="1:13" x14ac:dyDescent="0.3">
      <c r="A780" s="64">
        <v>779</v>
      </c>
      <c r="B780" s="64" t="s">
        <v>749</v>
      </c>
      <c r="C780" s="64" t="s">
        <v>53</v>
      </c>
      <c r="D780" s="64">
        <v>5605</v>
      </c>
      <c r="E780" s="64">
        <v>8792</v>
      </c>
      <c r="F780" s="64">
        <v>3878</v>
      </c>
      <c r="G780" s="64">
        <v>1.7639873916469699</v>
      </c>
      <c r="H780" s="64">
        <v>2.2963</v>
      </c>
      <c r="I780" s="64">
        <v>1</v>
      </c>
      <c r="J780" s="65">
        <v>10</v>
      </c>
      <c r="K780" s="65">
        <v>0</v>
      </c>
      <c r="L780" s="65">
        <v>0</v>
      </c>
      <c r="M780" s="67">
        <v>43850</v>
      </c>
    </row>
    <row r="781" spans="1:13" x14ac:dyDescent="0.3">
      <c r="A781" s="64">
        <v>780</v>
      </c>
      <c r="B781" s="64" t="s">
        <v>750</v>
      </c>
      <c r="C781" s="64" t="s">
        <v>55</v>
      </c>
      <c r="D781" s="64">
        <v>4563</v>
      </c>
      <c r="E781" s="64">
        <v>7950</v>
      </c>
      <c r="F781" s="64">
        <v>3031</v>
      </c>
      <c r="G781" s="64">
        <v>1.5922030938123799</v>
      </c>
      <c r="H781" s="64">
        <v>2.2688999999999999</v>
      </c>
      <c r="I781" s="64">
        <v>0</v>
      </c>
      <c r="J781" s="65">
        <v>0</v>
      </c>
      <c r="K781" s="65">
        <v>0</v>
      </c>
      <c r="L781" s="65"/>
      <c r="M781" s="67">
        <v>43850</v>
      </c>
    </row>
    <row r="782" spans="1:13" x14ac:dyDescent="0.3">
      <c r="A782" s="64">
        <v>781</v>
      </c>
      <c r="B782" s="64" t="s">
        <v>751</v>
      </c>
      <c r="C782" s="64" t="s">
        <v>57</v>
      </c>
      <c r="D782" s="64">
        <v>6059</v>
      </c>
      <c r="E782" s="64">
        <v>6337</v>
      </c>
      <c r="F782" s="64">
        <v>4124</v>
      </c>
      <c r="G782" s="64">
        <v>1.81807780320366</v>
      </c>
      <c r="H782" s="64">
        <v>2.0486</v>
      </c>
      <c r="I782" s="64">
        <v>0</v>
      </c>
      <c r="J782" s="65">
        <v>3</v>
      </c>
      <c r="K782" s="65">
        <v>0</v>
      </c>
      <c r="L782" s="65">
        <v>0</v>
      </c>
      <c r="M782" s="67">
        <v>43850</v>
      </c>
    </row>
    <row r="783" spans="1:13" x14ac:dyDescent="0.3">
      <c r="A783" s="64">
        <v>782</v>
      </c>
      <c r="B783" s="64" t="s">
        <v>752</v>
      </c>
      <c r="C783" s="64" t="s">
        <v>59</v>
      </c>
      <c r="D783" s="64">
        <v>500</v>
      </c>
      <c r="E783" s="64">
        <v>592</v>
      </c>
      <c r="F783" s="64">
        <v>500</v>
      </c>
      <c r="G783" s="64">
        <v>0.28587200540382501</v>
      </c>
      <c r="H783" s="64">
        <v>1.6482000000000001</v>
      </c>
      <c r="I783" s="64">
        <v>0</v>
      </c>
      <c r="J783" s="65">
        <v>0</v>
      </c>
      <c r="K783" s="65">
        <v>0</v>
      </c>
      <c r="L783" s="65"/>
      <c r="M783" s="67">
        <v>43850</v>
      </c>
    </row>
    <row r="784" spans="1:13" x14ac:dyDescent="0.3">
      <c r="A784" s="64">
        <v>783</v>
      </c>
      <c r="B784" s="64" t="s">
        <v>736</v>
      </c>
      <c r="C784" s="64" t="s">
        <v>27</v>
      </c>
      <c r="D784" s="64">
        <v>91635</v>
      </c>
      <c r="E784" s="64">
        <v>127413</v>
      </c>
      <c r="F784" s="64">
        <v>78447</v>
      </c>
      <c r="G784" s="64">
        <v>1.7454037700721401</v>
      </c>
      <c r="H784" s="64">
        <v>3.8641999999999999</v>
      </c>
      <c r="I784" s="64">
        <v>1</v>
      </c>
      <c r="J784" s="65">
        <v>572</v>
      </c>
      <c r="K784" s="65">
        <v>38</v>
      </c>
      <c r="L784" s="65">
        <v>6.6433566433566433</v>
      </c>
      <c r="M784" s="67">
        <v>43849</v>
      </c>
    </row>
    <row r="785" spans="1:13" x14ac:dyDescent="0.3">
      <c r="A785" s="64">
        <v>784</v>
      </c>
      <c r="B785" s="64" t="s">
        <v>737</v>
      </c>
      <c r="C785" s="64" t="s">
        <v>29</v>
      </c>
      <c r="D785" s="64">
        <v>15725</v>
      </c>
      <c r="E785" s="64">
        <v>24230</v>
      </c>
      <c r="F785" s="64">
        <v>12094</v>
      </c>
      <c r="G785" s="64">
        <v>1.57841675758237</v>
      </c>
      <c r="H785" s="64">
        <v>2.4967999999999999</v>
      </c>
      <c r="I785" s="64">
        <v>1</v>
      </c>
      <c r="J785" s="65">
        <v>0</v>
      </c>
      <c r="K785" s="65">
        <v>0</v>
      </c>
      <c r="L785" s="65"/>
      <c r="M785" s="67">
        <v>43849</v>
      </c>
    </row>
    <row r="786" spans="1:13" x14ac:dyDescent="0.3">
      <c r="A786" s="64">
        <v>785</v>
      </c>
      <c r="B786" s="64" t="s">
        <v>738</v>
      </c>
      <c r="C786" s="64" t="s">
        <v>31</v>
      </c>
      <c r="D786" s="64">
        <v>25563</v>
      </c>
      <c r="E786" s="64">
        <v>34175</v>
      </c>
      <c r="F786" s="64">
        <v>18245</v>
      </c>
      <c r="G786" s="64">
        <v>1.28490593220339</v>
      </c>
      <c r="H786" s="64">
        <v>1.8715999999999999</v>
      </c>
      <c r="I786" s="64">
        <v>0</v>
      </c>
      <c r="J786" s="65">
        <v>5</v>
      </c>
      <c r="K786" s="65">
        <v>0</v>
      </c>
      <c r="L786" s="65">
        <v>0</v>
      </c>
      <c r="M786" s="67">
        <v>43849</v>
      </c>
    </row>
    <row r="787" spans="1:13" x14ac:dyDescent="0.3">
      <c r="A787" s="64">
        <v>786</v>
      </c>
      <c r="B787" s="64" t="s">
        <v>739</v>
      </c>
      <c r="C787" s="64" t="s">
        <v>33</v>
      </c>
      <c r="D787" s="64">
        <v>28180</v>
      </c>
      <c r="E787" s="64">
        <v>38275</v>
      </c>
      <c r="F787" s="64">
        <v>21309</v>
      </c>
      <c r="G787" s="64">
        <v>1.4647641509434</v>
      </c>
      <c r="H787" s="64">
        <v>2.4182000000000001</v>
      </c>
      <c r="I787" s="64">
        <v>0</v>
      </c>
      <c r="J787" s="65">
        <v>1</v>
      </c>
      <c r="K787" s="65">
        <v>1</v>
      </c>
      <c r="L787" s="65">
        <v>100</v>
      </c>
      <c r="M787" s="67">
        <v>43849</v>
      </c>
    </row>
    <row r="788" spans="1:13" x14ac:dyDescent="0.3">
      <c r="A788" s="64">
        <v>787</v>
      </c>
      <c r="B788" s="64" t="s">
        <v>740</v>
      </c>
      <c r="C788" s="64" t="s">
        <v>35</v>
      </c>
      <c r="D788" s="64">
        <v>36507</v>
      </c>
      <c r="E788" s="64">
        <v>44816</v>
      </c>
      <c r="F788" s="64">
        <v>34140</v>
      </c>
      <c r="G788" s="64">
        <v>1.5187817258883201</v>
      </c>
      <c r="H788" s="64">
        <v>2.403</v>
      </c>
      <c r="I788" s="64">
        <v>0</v>
      </c>
      <c r="J788" s="65">
        <v>0</v>
      </c>
      <c r="K788" s="65">
        <v>0</v>
      </c>
      <c r="L788" s="65"/>
      <c r="M788" s="67">
        <v>43849</v>
      </c>
    </row>
    <row r="789" spans="1:13" x14ac:dyDescent="0.3">
      <c r="A789" s="64">
        <v>788</v>
      </c>
      <c r="B789" s="64" t="s">
        <v>741</v>
      </c>
      <c r="C789" s="64" t="s">
        <v>37</v>
      </c>
      <c r="D789" s="64">
        <v>6070</v>
      </c>
      <c r="E789" s="64">
        <v>13655</v>
      </c>
      <c r="F789" s="64">
        <v>5676</v>
      </c>
      <c r="G789" s="64">
        <v>2.5435215946843899</v>
      </c>
      <c r="H789" s="64">
        <v>2.4214000000000002</v>
      </c>
      <c r="I789" s="64">
        <v>1</v>
      </c>
      <c r="J789" s="65">
        <v>1</v>
      </c>
      <c r="K789" s="65">
        <v>0</v>
      </c>
      <c r="L789" s="65">
        <v>0</v>
      </c>
      <c r="M789" s="67">
        <v>43849</v>
      </c>
    </row>
    <row r="790" spans="1:13" x14ac:dyDescent="0.3">
      <c r="A790" s="64">
        <v>789</v>
      </c>
      <c r="B790" s="64" t="s">
        <v>742</v>
      </c>
      <c r="C790" s="64" t="s">
        <v>39</v>
      </c>
      <c r="D790" s="64">
        <v>16870</v>
      </c>
      <c r="E790" s="64">
        <v>21454</v>
      </c>
      <c r="F790" s="64">
        <v>12303</v>
      </c>
      <c r="G790" s="64">
        <v>1.18544612903226</v>
      </c>
      <c r="H790" s="64">
        <v>2.4049</v>
      </c>
      <c r="I790" s="64">
        <v>0</v>
      </c>
      <c r="J790" s="65">
        <v>21</v>
      </c>
      <c r="K790" s="65">
        <v>0</v>
      </c>
      <c r="L790" s="65">
        <v>0</v>
      </c>
      <c r="M790" s="67">
        <v>43849</v>
      </c>
    </row>
    <row r="791" spans="1:13" x14ac:dyDescent="0.3">
      <c r="A791" s="64">
        <v>790</v>
      </c>
      <c r="B791" s="64" t="s">
        <v>743</v>
      </c>
      <c r="C791" s="64" t="s">
        <v>41</v>
      </c>
      <c r="D791" s="64">
        <v>22783</v>
      </c>
      <c r="E791" s="64">
        <v>24187</v>
      </c>
      <c r="F791" s="64">
        <v>16615</v>
      </c>
      <c r="G791" s="64">
        <v>1.8956228956229</v>
      </c>
      <c r="H791" s="64">
        <v>2.2256</v>
      </c>
      <c r="I791" s="64">
        <v>1</v>
      </c>
      <c r="J791" s="65">
        <v>26</v>
      </c>
      <c r="K791" s="65">
        <v>0</v>
      </c>
      <c r="L791" s="65">
        <v>0</v>
      </c>
      <c r="M791" s="67">
        <v>43849</v>
      </c>
    </row>
    <row r="792" spans="1:13" x14ac:dyDescent="0.3">
      <c r="A792" s="64">
        <v>791</v>
      </c>
      <c r="B792" s="64" t="s">
        <v>744</v>
      </c>
      <c r="C792" s="64" t="s">
        <v>43</v>
      </c>
      <c r="D792" s="64">
        <v>30340</v>
      </c>
      <c r="E792" s="64">
        <v>42096</v>
      </c>
      <c r="F792" s="64">
        <v>20440</v>
      </c>
      <c r="G792" s="64">
        <v>1.77028368794326</v>
      </c>
      <c r="H792" s="64">
        <v>2.2261000000000002</v>
      </c>
      <c r="I792" s="64">
        <v>0</v>
      </c>
      <c r="J792" s="65">
        <v>10</v>
      </c>
      <c r="K792" s="65">
        <v>0</v>
      </c>
      <c r="L792" s="65">
        <v>0</v>
      </c>
      <c r="M792" s="67">
        <v>43849</v>
      </c>
    </row>
    <row r="793" spans="1:13" x14ac:dyDescent="0.3">
      <c r="A793" s="64">
        <v>792</v>
      </c>
      <c r="B793" s="64" t="s">
        <v>745</v>
      </c>
      <c r="C793" s="64" t="s">
        <v>45</v>
      </c>
      <c r="D793" s="64">
        <v>35967</v>
      </c>
      <c r="E793" s="64">
        <v>43947</v>
      </c>
      <c r="F793" s="64">
        <v>24230</v>
      </c>
      <c r="G793" s="64">
        <v>1.8172988505747101</v>
      </c>
      <c r="H793" s="64">
        <v>1.7658</v>
      </c>
      <c r="I793" s="64">
        <v>1</v>
      </c>
      <c r="J793" s="65">
        <v>64</v>
      </c>
      <c r="K793" s="65">
        <v>0</v>
      </c>
      <c r="L793" s="65">
        <v>0</v>
      </c>
      <c r="M793" s="67">
        <v>43849</v>
      </c>
    </row>
    <row r="794" spans="1:13" x14ac:dyDescent="0.3">
      <c r="A794" s="64">
        <v>793</v>
      </c>
      <c r="B794" s="64" t="s">
        <v>746</v>
      </c>
      <c r="C794" s="64" t="s">
        <v>47</v>
      </c>
      <c r="D794" s="64">
        <v>14415</v>
      </c>
      <c r="E794" s="64">
        <v>14321</v>
      </c>
      <c r="F794" s="64">
        <v>9632</v>
      </c>
      <c r="G794" s="64">
        <v>1.6740016225534899</v>
      </c>
      <c r="H794" s="64">
        <v>2.0310000000000001</v>
      </c>
      <c r="I794" s="64">
        <v>1</v>
      </c>
      <c r="J794" s="65">
        <v>0</v>
      </c>
      <c r="K794" s="65">
        <v>0</v>
      </c>
      <c r="L794" s="65"/>
      <c r="M794" s="67">
        <v>43849</v>
      </c>
    </row>
    <row r="795" spans="1:13" x14ac:dyDescent="0.3">
      <c r="A795" s="64">
        <v>794</v>
      </c>
      <c r="B795" s="64" t="s">
        <v>747</v>
      </c>
      <c r="C795" s="64" t="s">
        <v>49</v>
      </c>
      <c r="D795" s="64">
        <v>9837</v>
      </c>
      <c r="E795" s="64">
        <v>14707</v>
      </c>
      <c r="F795" s="64">
        <v>6573</v>
      </c>
      <c r="G795" s="64">
        <v>1.03102947281029</v>
      </c>
      <c r="H795" s="64">
        <v>2.0068999999999999</v>
      </c>
      <c r="I795" s="64">
        <v>0</v>
      </c>
      <c r="J795" s="65">
        <v>5</v>
      </c>
      <c r="K795" s="65">
        <v>0</v>
      </c>
      <c r="L795" s="65">
        <v>0</v>
      </c>
      <c r="M795" s="67">
        <v>43849</v>
      </c>
    </row>
    <row r="796" spans="1:13" x14ac:dyDescent="0.3">
      <c r="A796" s="64">
        <v>795</v>
      </c>
      <c r="B796" s="64" t="s">
        <v>748</v>
      </c>
      <c r="C796" s="64" t="s">
        <v>51</v>
      </c>
      <c r="D796" s="64">
        <v>23992</v>
      </c>
      <c r="E796" s="64">
        <v>28134</v>
      </c>
      <c r="F796" s="64">
        <f>D796*F795/D795</f>
        <v>16031.250991155841</v>
      </c>
      <c r="G796" s="64">
        <v>1.3132132780082999</v>
      </c>
      <c r="H796" s="64">
        <v>1.5259</v>
      </c>
      <c r="I796" s="64">
        <v>0</v>
      </c>
      <c r="J796" s="65">
        <v>11</v>
      </c>
      <c r="K796" s="65">
        <v>0</v>
      </c>
      <c r="L796" s="65">
        <v>0</v>
      </c>
      <c r="M796" s="67">
        <v>43849</v>
      </c>
    </row>
    <row r="797" spans="1:13" x14ac:dyDescent="0.3">
      <c r="A797" s="64">
        <v>796</v>
      </c>
      <c r="B797" s="64" t="s">
        <v>749</v>
      </c>
      <c r="C797" s="64" t="s">
        <v>53</v>
      </c>
      <c r="D797" s="64">
        <v>5605</v>
      </c>
      <c r="E797" s="64">
        <v>8792</v>
      </c>
      <c r="F797" s="64">
        <v>3878</v>
      </c>
      <c r="G797" s="64">
        <v>1.7639873916469699</v>
      </c>
      <c r="H797" s="64">
        <v>2.2963</v>
      </c>
      <c r="I797" s="64">
        <v>1</v>
      </c>
      <c r="J797" s="65">
        <v>10</v>
      </c>
      <c r="K797" s="65">
        <v>0</v>
      </c>
      <c r="L797" s="65">
        <v>0</v>
      </c>
      <c r="M797" s="67">
        <v>43849</v>
      </c>
    </row>
    <row r="798" spans="1:13" x14ac:dyDescent="0.3">
      <c r="A798" s="64">
        <v>797</v>
      </c>
      <c r="B798" s="64" t="s">
        <v>750</v>
      </c>
      <c r="C798" s="64" t="s">
        <v>55</v>
      </c>
      <c r="D798" s="64">
        <v>4563</v>
      </c>
      <c r="E798" s="64">
        <v>7950</v>
      </c>
      <c r="F798" s="64">
        <v>3031</v>
      </c>
      <c r="G798" s="64">
        <v>1.5922030938123799</v>
      </c>
      <c r="H798" s="64">
        <v>2.2688999999999999</v>
      </c>
      <c r="I798" s="64">
        <v>0</v>
      </c>
      <c r="J798" s="65">
        <v>0</v>
      </c>
      <c r="K798" s="65">
        <v>0</v>
      </c>
      <c r="L798" s="65"/>
      <c r="M798" s="67">
        <v>43849</v>
      </c>
    </row>
    <row r="799" spans="1:13" x14ac:dyDescent="0.3">
      <c r="A799" s="64">
        <v>798</v>
      </c>
      <c r="B799" s="64" t="s">
        <v>751</v>
      </c>
      <c r="C799" s="64" t="s">
        <v>57</v>
      </c>
      <c r="D799" s="64">
        <v>6059</v>
      </c>
      <c r="E799" s="64">
        <v>6337</v>
      </c>
      <c r="F799" s="64">
        <v>4124</v>
      </c>
      <c r="G799" s="64">
        <v>1.81807780320366</v>
      </c>
      <c r="H799" s="64">
        <v>2.0486</v>
      </c>
      <c r="I799" s="64">
        <v>0</v>
      </c>
      <c r="J799" s="65">
        <v>3</v>
      </c>
      <c r="K799" s="65">
        <v>0</v>
      </c>
      <c r="L799" s="65">
        <v>0</v>
      </c>
      <c r="M799" s="67">
        <v>43849</v>
      </c>
    </row>
    <row r="800" spans="1:13" x14ac:dyDescent="0.3">
      <c r="A800" s="64">
        <v>799</v>
      </c>
      <c r="B800" s="64" t="s">
        <v>752</v>
      </c>
      <c r="C800" s="64" t="s">
        <v>59</v>
      </c>
      <c r="D800" s="64">
        <v>500</v>
      </c>
      <c r="E800" s="64">
        <v>592</v>
      </c>
      <c r="F800" s="64">
        <v>500</v>
      </c>
      <c r="G800" s="64">
        <v>0.28587200540382501</v>
      </c>
      <c r="H800" s="64">
        <v>1.6482000000000001</v>
      </c>
      <c r="I800" s="64">
        <v>0</v>
      </c>
      <c r="J800" s="65">
        <v>0</v>
      </c>
      <c r="K800" s="65">
        <v>0</v>
      </c>
      <c r="L800" s="65"/>
      <c r="M800" s="67">
        <v>43849</v>
      </c>
    </row>
    <row r="801" spans="1:13" x14ac:dyDescent="0.3">
      <c r="A801" s="64">
        <v>800</v>
      </c>
      <c r="B801" s="64" t="s">
        <v>736</v>
      </c>
      <c r="C801" s="64" t="s">
        <v>27</v>
      </c>
      <c r="D801" s="64">
        <v>91635</v>
      </c>
      <c r="E801" s="64">
        <v>127413</v>
      </c>
      <c r="F801" s="64">
        <v>78447</v>
      </c>
      <c r="G801" s="64">
        <v>1.7454037700721401</v>
      </c>
      <c r="H801" s="64">
        <v>3.8641999999999999</v>
      </c>
      <c r="I801" s="64">
        <v>1</v>
      </c>
      <c r="J801" s="65">
        <v>572</v>
      </c>
      <c r="K801" s="65">
        <v>38</v>
      </c>
      <c r="L801" s="65">
        <v>6.6433566433566433</v>
      </c>
      <c r="M801" s="67">
        <v>43848</v>
      </c>
    </row>
    <row r="802" spans="1:13" x14ac:dyDescent="0.3">
      <c r="A802" s="64">
        <v>801</v>
      </c>
      <c r="B802" s="64" t="s">
        <v>737</v>
      </c>
      <c r="C802" s="64" t="s">
        <v>29</v>
      </c>
      <c r="D802" s="64">
        <v>15725</v>
      </c>
      <c r="E802" s="64">
        <v>24230</v>
      </c>
      <c r="F802" s="64">
        <v>12094</v>
      </c>
      <c r="G802" s="64">
        <v>1.57841675758237</v>
      </c>
      <c r="H802" s="64">
        <v>2.4967999999999999</v>
      </c>
      <c r="I802" s="64">
        <v>1</v>
      </c>
      <c r="J802" s="65">
        <v>0</v>
      </c>
      <c r="K802" s="65">
        <v>0</v>
      </c>
      <c r="L802" s="65"/>
      <c r="M802" s="67">
        <v>43848</v>
      </c>
    </row>
    <row r="803" spans="1:13" x14ac:dyDescent="0.3">
      <c r="A803" s="64">
        <v>802</v>
      </c>
      <c r="B803" s="64" t="s">
        <v>738</v>
      </c>
      <c r="C803" s="64" t="s">
        <v>31</v>
      </c>
      <c r="D803" s="64">
        <v>25563</v>
      </c>
      <c r="E803" s="64">
        <v>34175</v>
      </c>
      <c r="F803" s="64">
        <v>18245</v>
      </c>
      <c r="G803" s="64">
        <v>1.28490593220339</v>
      </c>
      <c r="H803" s="64">
        <v>1.8715999999999999</v>
      </c>
      <c r="I803" s="64">
        <v>0</v>
      </c>
      <c r="J803" s="65">
        <v>5</v>
      </c>
      <c r="K803" s="65">
        <v>0</v>
      </c>
      <c r="L803" s="65">
        <v>0</v>
      </c>
      <c r="M803" s="67">
        <v>43848</v>
      </c>
    </row>
    <row r="804" spans="1:13" x14ac:dyDescent="0.3">
      <c r="A804" s="64">
        <v>803</v>
      </c>
      <c r="B804" s="64" t="s">
        <v>739</v>
      </c>
      <c r="C804" s="64" t="s">
        <v>33</v>
      </c>
      <c r="D804" s="64">
        <v>28180</v>
      </c>
      <c r="E804" s="64">
        <v>38275</v>
      </c>
      <c r="F804" s="64">
        <v>21309</v>
      </c>
      <c r="G804" s="64">
        <v>1.4647641509434</v>
      </c>
      <c r="H804" s="64">
        <v>2.4182000000000001</v>
      </c>
      <c r="I804" s="64">
        <v>0</v>
      </c>
      <c r="J804" s="65">
        <v>1</v>
      </c>
      <c r="K804" s="65">
        <v>1</v>
      </c>
      <c r="L804" s="65">
        <v>100</v>
      </c>
      <c r="M804" s="67">
        <v>43848</v>
      </c>
    </row>
    <row r="805" spans="1:13" x14ac:dyDescent="0.3">
      <c r="A805" s="64">
        <v>804</v>
      </c>
      <c r="B805" s="64" t="s">
        <v>740</v>
      </c>
      <c r="C805" s="64" t="s">
        <v>35</v>
      </c>
      <c r="D805" s="64">
        <v>36507</v>
      </c>
      <c r="E805" s="64">
        <v>44816</v>
      </c>
      <c r="F805" s="64">
        <v>34140</v>
      </c>
      <c r="G805" s="64">
        <v>1.5187817258883201</v>
      </c>
      <c r="H805" s="64">
        <v>2.403</v>
      </c>
      <c r="I805" s="64">
        <v>0</v>
      </c>
      <c r="J805" s="65">
        <v>0</v>
      </c>
      <c r="K805" s="65">
        <v>0</v>
      </c>
      <c r="L805" s="65"/>
      <c r="M805" s="67">
        <v>43848</v>
      </c>
    </row>
    <row r="806" spans="1:13" x14ac:dyDescent="0.3">
      <c r="A806" s="64">
        <v>805</v>
      </c>
      <c r="B806" s="64" t="s">
        <v>741</v>
      </c>
      <c r="C806" s="64" t="s">
        <v>37</v>
      </c>
      <c r="D806" s="64">
        <v>6070</v>
      </c>
      <c r="E806" s="64">
        <v>13655</v>
      </c>
      <c r="F806" s="64">
        <v>5676</v>
      </c>
      <c r="G806" s="64">
        <v>2.5435215946843899</v>
      </c>
      <c r="H806" s="64">
        <v>2.4214000000000002</v>
      </c>
      <c r="I806" s="64">
        <v>1</v>
      </c>
      <c r="J806" s="65">
        <v>1</v>
      </c>
      <c r="K806" s="65">
        <v>0</v>
      </c>
      <c r="L806" s="65">
        <v>0</v>
      </c>
      <c r="M806" s="67">
        <v>43848</v>
      </c>
    </row>
    <row r="807" spans="1:13" x14ac:dyDescent="0.3">
      <c r="A807" s="64">
        <v>806</v>
      </c>
      <c r="B807" s="64" t="s">
        <v>742</v>
      </c>
      <c r="C807" s="64" t="s">
        <v>39</v>
      </c>
      <c r="D807" s="64">
        <v>16870</v>
      </c>
      <c r="E807" s="64">
        <v>21454</v>
      </c>
      <c r="F807" s="64">
        <v>12303</v>
      </c>
      <c r="G807" s="64">
        <v>1.18544612903226</v>
      </c>
      <c r="H807" s="64">
        <v>2.4049</v>
      </c>
      <c r="I807" s="64">
        <v>0</v>
      </c>
      <c r="J807" s="65">
        <v>21</v>
      </c>
      <c r="K807" s="65">
        <v>0</v>
      </c>
      <c r="L807" s="65">
        <v>0</v>
      </c>
      <c r="M807" s="67">
        <v>43848</v>
      </c>
    </row>
    <row r="808" spans="1:13" x14ac:dyDescent="0.3">
      <c r="A808" s="64">
        <v>807</v>
      </c>
      <c r="B808" s="64" t="s">
        <v>743</v>
      </c>
      <c r="C808" s="64" t="s">
        <v>41</v>
      </c>
      <c r="D808" s="64">
        <v>22783</v>
      </c>
      <c r="E808" s="64">
        <v>24187</v>
      </c>
      <c r="F808" s="64">
        <v>16615</v>
      </c>
      <c r="G808" s="64">
        <v>1.8956228956229</v>
      </c>
      <c r="H808" s="64">
        <v>2.2256</v>
      </c>
      <c r="I808" s="64">
        <v>1</v>
      </c>
      <c r="J808" s="65">
        <v>26</v>
      </c>
      <c r="K808" s="65">
        <v>0</v>
      </c>
      <c r="L808" s="65">
        <v>0</v>
      </c>
      <c r="M808" s="67">
        <v>43848</v>
      </c>
    </row>
    <row r="809" spans="1:13" x14ac:dyDescent="0.3">
      <c r="A809" s="64">
        <v>808</v>
      </c>
      <c r="B809" s="64" t="s">
        <v>744</v>
      </c>
      <c r="C809" s="64" t="s">
        <v>43</v>
      </c>
      <c r="D809" s="64">
        <v>30340</v>
      </c>
      <c r="E809" s="64">
        <v>42096</v>
      </c>
      <c r="F809" s="64">
        <v>20440</v>
      </c>
      <c r="G809" s="64">
        <v>1.77028368794326</v>
      </c>
      <c r="H809" s="64">
        <v>2.2261000000000002</v>
      </c>
      <c r="I809" s="64">
        <v>0</v>
      </c>
      <c r="J809" s="65">
        <v>10</v>
      </c>
      <c r="K809" s="65">
        <v>0</v>
      </c>
      <c r="L809" s="65">
        <v>0</v>
      </c>
      <c r="M809" s="67">
        <v>43848</v>
      </c>
    </row>
    <row r="810" spans="1:13" x14ac:dyDescent="0.3">
      <c r="A810" s="64">
        <v>809</v>
      </c>
      <c r="B810" s="64" t="s">
        <v>745</v>
      </c>
      <c r="C810" s="64" t="s">
        <v>45</v>
      </c>
      <c r="D810" s="64">
        <v>35967</v>
      </c>
      <c r="E810" s="64">
        <v>43947</v>
      </c>
      <c r="F810" s="64">
        <v>24230</v>
      </c>
      <c r="G810" s="64">
        <v>1.8172988505747101</v>
      </c>
      <c r="H810" s="64">
        <v>1.7658</v>
      </c>
      <c r="I810" s="64">
        <v>1</v>
      </c>
      <c r="J810" s="65">
        <v>64</v>
      </c>
      <c r="K810" s="65">
        <v>0</v>
      </c>
      <c r="L810" s="65">
        <v>0</v>
      </c>
      <c r="M810" s="67">
        <v>43848</v>
      </c>
    </row>
    <row r="811" spans="1:13" x14ac:dyDescent="0.3">
      <c r="A811" s="64">
        <v>810</v>
      </c>
      <c r="B811" s="64" t="s">
        <v>746</v>
      </c>
      <c r="C811" s="64" t="s">
        <v>47</v>
      </c>
      <c r="D811" s="64">
        <v>14415</v>
      </c>
      <c r="E811" s="64">
        <v>14321</v>
      </c>
      <c r="F811" s="64">
        <v>9632</v>
      </c>
      <c r="G811" s="64">
        <v>1.6740016225534899</v>
      </c>
      <c r="H811" s="64">
        <v>2.0310000000000001</v>
      </c>
      <c r="I811" s="64">
        <v>1</v>
      </c>
      <c r="J811" s="65">
        <v>0</v>
      </c>
      <c r="K811" s="65">
        <v>0</v>
      </c>
      <c r="L811" s="65"/>
      <c r="M811" s="67">
        <v>43848</v>
      </c>
    </row>
    <row r="812" spans="1:13" x14ac:dyDescent="0.3">
      <c r="A812" s="64">
        <v>811</v>
      </c>
      <c r="B812" s="64" t="s">
        <v>747</v>
      </c>
      <c r="C812" s="64" t="s">
        <v>49</v>
      </c>
      <c r="D812" s="64">
        <v>9837</v>
      </c>
      <c r="E812" s="64">
        <v>14707</v>
      </c>
      <c r="F812" s="64">
        <v>6573</v>
      </c>
      <c r="G812" s="64">
        <v>1.03102947281029</v>
      </c>
      <c r="H812" s="64">
        <v>2.0068999999999999</v>
      </c>
      <c r="I812" s="64">
        <v>0</v>
      </c>
      <c r="J812" s="65">
        <v>5</v>
      </c>
      <c r="K812" s="65">
        <v>0</v>
      </c>
      <c r="L812" s="65">
        <v>0</v>
      </c>
      <c r="M812" s="67">
        <v>43848</v>
      </c>
    </row>
    <row r="813" spans="1:13" x14ac:dyDescent="0.3">
      <c r="A813" s="64">
        <v>812</v>
      </c>
      <c r="B813" s="64" t="s">
        <v>748</v>
      </c>
      <c r="C813" s="64" t="s">
        <v>51</v>
      </c>
      <c r="D813" s="64">
        <v>23992</v>
      </c>
      <c r="E813" s="64">
        <v>28134</v>
      </c>
      <c r="F813" s="64">
        <f>D813*F812/D812</f>
        <v>16031.250991155841</v>
      </c>
      <c r="G813" s="64">
        <v>1.3132132780082999</v>
      </c>
      <c r="H813" s="64">
        <v>1.5259</v>
      </c>
      <c r="I813" s="64">
        <v>0</v>
      </c>
      <c r="J813" s="65">
        <v>11</v>
      </c>
      <c r="K813" s="65">
        <v>0</v>
      </c>
      <c r="L813" s="65">
        <v>0</v>
      </c>
      <c r="M813" s="67">
        <v>43848</v>
      </c>
    </row>
    <row r="814" spans="1:13" x14ac:dyDescent="0.3">
      <c r="A814" s="64">
        <v>813</v>
      </c>
      <c r="B814" s="64" t="s">
        <v>749</v>
      </c>
      <c r="C814" s="64" t="s">
        <v>53</v>
      </c>
      <c r="D814" s="64">
        <v>5605</v>
      </c>
      <c r="E814" s="64">
        <v>8792</v>
      </c>
      <c r="F814" s="64">
        <v>3878</v>
      </c>
      <c r="G814" s="64">
        <v>1.7639873916469699</v>
      </c>
      <c r="H814" s="64">
        <v>2.2963</v>
      </c>
      <c r="I814" s="64">
        <v>1</v>
      </c>
      <c r="J814" s="65">
        <v>10</v>
      </c>
      <c r="K814" s="65">
        <v>0</v>
      </c>
      <c r="L814" s="65">
        <v>0</v>
      </c>
      <c r="M814" s="67">
        <v>43848</v>
      </c>
    </row>
    <row r="815" spans="1:13" x14ac:dyDescent="0.3">
      <c r="A815" s="64">
        <v>814</v>
      </c>
      <c r="B815" s="64" t="s">
        <v>750</v>
      </c>
      <c r="C815" s="64" t="s">
        <v>55</v>
      </c>
      <c r="D815" s="64">
        <v>4563</v>
      </c>
      <c r="E815" s="64">
        <v>7950</v>
      </c>
      <c r="F815" s="64">
        <v>3031</v>
      </c>
      <c r="G815" s="64">
        <v>1.5922030938123799</v>
      </c>
      <c r="H815" s="64">
        <v>2.2688999999999999</v>
      </c>
      <c r="I815" s="64">
        <v>0</v>
      </c>
      <c r="J815" s="65">
        <v>0</v>
      </c>
      <c r="K815" s="65">
        <v>0</v>
      </c>
      <c r="L815" s="65"/>
      <c r="M815" s="67">
        <v>43848</v>
      </c>
    </row>
    <row r="816" spans="1:13" x14ac:dyDescent="0.3">
      <c r="A816" s="64">
        <v>815</v>
      </c>
      <c r="B816" s="64" t="s">
        <v>751</v>
      </c>
      <c r="C816" s="64" t="s">
        <v>57</v>
      </c>
      <c r="D816" s="64">
        <v>6059</v>
      </c>
      <c r="E816" s="64">
        <v>6337</v>
      </c>
      <c r="F816" s="64">
        <v>4124</v>
      </c>
      <c r="G816" s="64">
        <v>1.81807780320366</v>
      </c>
      <c r="H816" s="64">
        <v>2.0486</v>
      </c>
      <c r="I816" s="64">
        <v>0</v>
      </c>
      <c r="J816" s="65">
        <v>3</v>
      </c>
      <c r="K816" s="65">
        <v>0</v>
      </c>
      <c r="L816" s="65">
        <v>0</v>
      </c>
      <c r="M816" s="67">
        <v>43848</v>
      </c>
    </row>
    <row r="817" spans="1:13" x14ac:dyDescent="0.3">
      <c r="A817" s="64">
        <v>816</v>
      </c>
      <c r="B817" s="64" t="s">
        <v>752</v>
      </c>
      <c r="C817" s="64" t="s">
        <v>59</v>
      </c>
      <c r="D817" s="64">
        <v>500</v>
      </c>
      <c r="E817" s="64">
        <v>592</v>
      </c>
      <c r="F817" s="64">
        <v>500</v>
      </c>
      <c r="G817" s="64">
        <v>0.28587200540382501</v>
      </c>
      <c r="H817" s="64">
        <v>1.6482000000000001</v>
      </c>
      <c r="I817" s="64">
        <v>0</v>
      </c>
      <c r="J817" s="65">
        <v>0</v>
      </c>
      <c r="K817" s="65">
        <v>0</v>
      </c>
      <c r="L817" s="65"/>
      <c r="M817" s="67">
        <v>43848</v>
      </c>
    </row>
    <row r="818" spans="1:13" x14ac:dyDescent="0.3">
      <c r="A818" s="64">
        <v>817</v>
      </c>
      <c r="B818" s="64" t="s">
        <v>736</v>
      </c>
      <c r="C818" s="64" t="s">
        <v>27</v>
      </c>
      <c r="D818" s="64">
        <v>91635</v>
      </c>
      <c r="E818" s="64">
        <v>127413</v>
      </c>
      <c r="F818" s="64">
        <v>78447</v>
      </c>
      <c r="G818" s="64">
        <v>1.7454037700721401</v>
      </c>
      <c r="H818" s="64">
        <v>3.8641999999999999</v>
      </c>
      <c r="I818" s="64">
        <v>1</v>
      </c>
      <c r="J818" s="65">
        <v>572</v>
      </c>
      <c r="K818" s="65">
        <v>38</v>
      </c>
      <c r="L818" s="65">
        <v>6.6433566433566433</v>
      </c>
      <c r="M818" s="67">
        <v>43847</v>
      </c>
    </row>
    <row r="819" spans="1:13" x14ac:dyDescent="0.3">
      <c r="A819" s="64">
        <v>818</v>
      </c>
      <c r="B819" s="64" t="s">
        <v>737</v>
      </c>
      <c r="C819" s="64" t="s">
        <v>29</v>
      </c>
      <c r="D819" s="64">
        <v>15725</v>
      </c>
      <c r="E819" s="64">
        <v>24230</v>
      </c>
      <c r="F819" s="64">
        <v>12094</v>
      </c>
      <c r="G819" s="64">
        <v>1.57841675758237</v>
      </c>
      <c r="H819" s="64">
        <v>2.4967999999999999</v>
      </c>
      <c r="I819" s="64">
        <v>1</v>
      </c>
      <c r="J819" s="65">
        <v>0</v>
      </c>
      <c r="K819" s="65">
        <v>0</v>
      </c>
      <c r="L819" s="65"/>
      <c r="M819" s="67">
        <v>43847</v>
      </c>
    </row>
    <row r="820" spans="1:13" x14ac:dyDescent="0.3">
      <c r="A820" s="64">
        <v>819</v>
      </c>
      <c r="B820" s="64" t="s">
        <v>738</v>
      </c>
      <c r="C820" s="64" t="s">
        <v>31</v>
      </c>
      <c r="D820" s="64">
        <v>25563</v>
      </c>
      <c r="E820" s="64">
        <v>34175</v>
      </c>
      <c r="F820" s="64">
        <v>18245</v>
      </c>
      <c r="G820" s="64">
        <v>1.28490593220339</v>
      </c>
      <c r="H820" s="64">
        <v>1.8715999999999999</v>
      </c>
      <c r="I820" s="64">
        <v>0</v>
      </c>
      <c r="J820" s="65">
        <v>5</v>
      </c>
      <c r="K820" s="65">
        <v>0</v>
      </c>
      <c r="L820" s="65">
        <v>0</v>
      </c>
      <c r="M820" s="67">
        <v>43847</v>
      </c>
    </row>
    <row r="821" spans="1:13" x14ac:dyDescent="0.3">
      <c r="A821" s="64">
        <v>820</v>
      </c>
      <c r="B821" s="64" t="s">
        <v>739</v>
      </c>
      <c r="C821" s="64" t="s">
        <v>33</v>
      </c>
      <c r="D821" s="64">
        <v>28180</v>
      </c>
      <c r="E821" s="64">
        <v>38275</v>
      </c>
      <c r="F821" s="64">
        <v>21309</v>
      </c>
      <c r="G821" s="64">
        <v>1.4647641509434</v>
      </c>
      <c r="H821" s="64">
        <v>2.4182000000000001</v>
      </c>
      <c r="I821" s="64">
        <v>0</v>
      </c>
      <c r="J821" s="65">
        <v>1</v>
      </c>
      <c r="K821" s="65">
        <v>1</v>
      </c>
      <c r="L821" s="65">
        <v>100</v>
      </c>
      <c r="M821" s="67">
        <v>43847</v>
      </c>
    </row>
    <row r="822" spans="1:13" x14ac:dyDescent="0.3">
      <c r="A822" s="64">
        <v>821</v>
      </c>
      <c r="B822" s="64" t="s">
        <v>740</v>
      </c>
      <c r="C822" s="64" t="s">
        <v>35</v>
      </c>
      <c r="D822" s="64">
        <v>36507</v>
      </c>
      <c r="E822" s="64">
        <v>44816</v>
      </c>
      <c r="F822" s="64">
        <v>34140</v>
      </c>
      <c r="G822" s="64">
        <v>1.5187817258883201</v>
      </c>
      <c r="H822" s="64">
        <v>2.403</v>
      </c>
      <c r="I822" s="64">
        <v>0</v>
      </c>
      <c r="J822" s="65">
        <v>0</v>
      </c>
      <c r="K822" s="65">
        <v>0</v>
      </c>
      <c r="L822" s="65"/>
      <c r="M822" s="67">
        <v>43847</v>
      </c>
    </row>
    <row r="823" spans="1:13" x14ac:dyDescent="0.3">
      <c r="A823" s="64">
        <v>822</v>
      </c>
      <c r="B823" s="64" t="s">
        <v>741</v>
      </c>
      <c r="C823" s="64" t="s">
        <v>37</v>
      </c>
      <c r="D823" s="64">
        <v>6070</v>
      </c>
      <c r="E823" s="64">
        <v>13655</v>
      </c>
      <c r="F823" s="64">
        <v>5676</v>
      </c>
      <c r="G823" s="64">
        <v>2.5435215946843899</v>
      </c>
      <c r="H823" s="64">
        <v>2.4214000000000002</v>
      </c>
      <c r="I823" s="64">
        <v>1</v>
      </c>
      <c r="J823" s="65">
        <v>1</v>
      </c>
      <c r="K823" s="65">
        <v>0</v>
      </c>
      <c r="L823" s="65">
        <v>0</v>
      </c>
      <c r="M823" s="67">
        <v>43847</v>
      </c>
    </row>
    <row r="824" spans="1:13" x14ac:dyDescent="0.3">
      <c r="A824" s="64">
        <v>823</v>
      </c>
      <c r="B824" s="64" t="s">
        <v>742</v>
      </c>
      <c r="C824" s="64" t="s">
        <v>39</v>
      </c>
      <c r="D824" s="64">
        <v>16870</v>
      </c>
      <c r="E824" s="64">
        <v>21454</v>
      </c>
      <c r="F824" s="64">
        <v>12303</v>
      </c>
      <c r="G824" s="64">
        <v>1.18544612903226</v>
      </c>
      <c r="H824" s="64">
        <v>2.4049</v>
      </c>
      <c r="I824" s="64">
        <v>0</v>
      </c>
      <c r="J824" s="65">
        <v>21</v>
      </c>
      <c r="K824" s="65">
        <v>0</v>
      </c>
      <c r="L824" s="65">
        <v>0</v>
      </c>
      <c r="M824" s="67">
        <v>43847</v>
      </c>
    </row>
    <row r="825" spans="1:13" x14ac:dyDescent="0.3">
      <c r="A825" s="64">
        <v>824</v>
      </c>
      <c r="B825" s="64" t="s">
        <v>743</v>
      </c>
      <c r="C825" s="64" t="s">
        <v>41</v>
      </c>
      <c r="D825" s="64">
        <v>22783</v>
      </c>
      <c r="E825" s="64">
        <v>24187</v>
      </c>
      <c r="F825" s="64">
        <v>16615</v>
      </c>
      <c r="G825" s="64">
        <v>1.8956228956229</v>
      </c>
      <c r="H825" s="64">
        <v>2.2256</v>
      </c>
      <c r="I825" s="64">
        <v>1</v>
      </c>
      <c r="J825" s="65">
        <v>26</v>
      </c>
      <c r="K825" s="65">
        <v>0</v>
      </c>
      <c r="L825" s="65">
        <v>0</v>
      </c>
      <c r="M825" s="67">
        <v>43847</v>
      </c>
    </row>
    <row r="826" spans="1:13" x14ac:dyDescent="0.3">
      <c r="A826" s="64">
        <v>825</v>
      </c>
      <c r="B826" s="64" t="s">
        <v>744</v>
      </c>
      <c r="C826" s="64" t="s">
        <v>43</v>
      </c>
      <c r="D826" s="64">
        <v>30340</v>
      </c>
      <c r="E826" s="64">
        <v>42096</v>
      </c>
      <c r="F826" s="64">
        <v>20440</v>
      </c>
      <c r="G826" s="64">
        <v>1.77028368794326</v>
      </c>
      <c r="H826" s="64">
        <v>2.2261000000000002</v>
      </c>
      <c r="I826" s="64">
        <v>0</v>
      </c>
      <c r="J826" s="65">
        <v>10</v>
      </c>
      <c r="K826" s="65">
        <v>0</v>
      </c>
      <c r="L826" s="65">
        <v>0</v>
      </c>
      <c r="M826" s="67">
        <v>43847</v>
      </c>
    </row>
    <row r="827" spans="1:13" x14ac:dyDescent="0.3">
      <c r="A827" s="64">
        <v>826</v>
      </c>
      <c r="B827" s="64" t="s">
        <v>745</v>
      </c>
      <c r="C827" s="64" t="s">
        <v>45</v>
      </c>
      <c r="D827" s="64">
        <v>35967</v>
      </c>
      <c r="E827" s="64">
        <v>43947</v>
      </c>
      <c r="F827" s="64">
        <v>24230</v>
      </c>
      <c r="G827" s="64">
        <v>1.8172988505747101</v>
      </c>
      <c r="H827" s="64">
        <v>1.7658</v>
      </c>
      <c r="I827" s="64">
        <v>1</v>
      </c>
      <c r="J827" s="65">
        <v>64</v>
      </c>
      <c r="K827" s="65">
        <v>0</v>
      </c>
      <c r="L827" s="65">
        <v>0</v>
      </c>
      <c r="M827" s="67">
        <v>43847</v>
      </c>
    </row>
    <row r="828" spans="1:13" x14ac:dyDescent="0.3">
      <c r="A828" s="64">
        <v>827</v>
      </c>
      <c r="B828" s="64" t="s">
        <v>746</v>
      </c>
      <c r="C828" s="64" t="s">
        <v>47</v>
      </c>
      <c r="D828" s="64">
        <v>14415</v>
      </c>
      <c r="E828" s="64">
        <v>14321</v>
      </c>
      <c r="F828" s="64">
        <v>9632</v>
      </c>
      <c r="G828" s="64">
        <v>1.6740016225534899</v>
      </c>
      <c r="H828" s="64">
        <v>2.0310000000000001</v>
      </c>
      <c r="I828" s="64">
        <v>1</v>
      </c>
      <c r="J828" s="65">
        <v>0</v>
      </c>
      <c r="K828" s="65">
        <v>0</v>
      </c>
      <c r="L828" s="65"/>
      <c r="M828" s="67">
        <v>43847</v>
      </c>
    </row>
    <row r="829" spans="1:13" x14ac:dyDescent="0.3">
      <c r="A829" s="64">
        <v>828</v>
      </c>
      <c r="B829" s="64" t="s">
        <v>747</v>
      </c>
      <c r="C829" s="64" t="s">
        <v>49</v>
      </c>
      <c r="D829" s="64">
        <v>9837</v>
      </c>
      <c r="E829" s="64">
        <v>14707</v>
      </c>
      <c r="F829" s="64">
        <v>6573</v>
      </c>
      <c r="G829" s="64">
        <v>1.03102947281029</v>
      </c>
      <c r="H829" s="64">
        <v>2.0068999999999999</v>
      </c>
      <c r="I829" s="64">
        <v>0</v>
      </c>
      <c r="J829" s="65">
        <v>5</v>
      </c>
      <c r="K829" s="65">
        <v>0</v>
      </c>
      <c r="L829" s="65">
        <v>0</v>
      </c>
      <c r="M829" s="67">
        <v>43847</v>
      </c>
    </row>
    <row r="830" spans="1:13" x14ac:dyDescent="0.3">
      <c r="A830" s="64">
        <v>829</v>
      </c>
      <c r="B830" s="64" t="s">
        <v>748</v>
      </c>
      <c r="C830" s="64" t="s">
        <v>51</v>
      </c>
      <c r="D830" s="64">
        <v>23992</v>
      </c>
      <c r="E830" s="64">
        <v>28134</v>
      </c>
      <c r="F830" s="64">
        <f>D830*F829/D829</f>
        <v>16031.250991155841</v>
      </c>
      <c r="G830" s="64">
        <v>1.3132132780082999</v>
      </c>
      <c r="H830" s="64">
        <v>1.5259</v>
      </c>
      <c r="I830" s="64">
        <v>0</v>
      </c>
      <c r="J830" s="65">
        <v>11</v>
      </c>
      <c r="K830" s="65">
        <v>0</v>
      </c>
      <c r="L830" s="65">
        <v>0</v>
      </c>
      <c r="M830" s="67">
        <v>43847</v>
      </c>
    </row>
    <row r="831" spans="1:13" x14ac:dyDescent="0.3">
      <c r="A831" s="64">
        <v>830</v>
      </c>
      <c r="B831" s="64" t="s">
        <v>749</v>
      </c>
      <c r="C831" s="64" t="s">
        <v>53</v>
      </c>
      <c r="D831" s="64">
        <v>5605</v>
      </c>
      <c r="E831" s="64">
        <v>8792</v>
      </c>
      <c r="F831" s="64">
        <v>3878</v>
      </c>
      <c r="G831" s="64">
        <v>1.7639873916469699</v>
      </c>
      <c r="H831" s="64">
        <v>2.2963</v>
      </c>
      <c r="I831" s="64">
        <v>1</v>
      </c>
      <c r="J831" s="65">
        <v>10</v>
      </c>
      <c r="K831" s="65">
        <v>0</v>
      </c>
      <c r="L831" s="65">
        <v>0</v>
      </c>
      <c r="M831" s="67">
        <v>43847</v>
      </c>
    </row>
    <row r="832" spans="1:13" x14ac:dyDescent="0.3">
      <c r="A832" s="64">
        <v>831</v>
      </c>
      <c r="B832" s="64" t="s">
        <v>750</v>
      </c>
      <c r="C832" s="64" t="s">
        <v>55</v>
      </c>
      <c r="D832" s="64">
        <v>4563</v>
      </c>
      <c r="E832" s="64">
        <v>7950</v>
      </c>
      <c r="F832" s="64">
        <v>3031</v>
      </c>
      <c r="G832" s="64">
        <v>1.5922030938123799</v>
      </c>
      <c r="H832" s="64">
        <v>2.2688999999999999</v>
      </c>
      <c r="I832" s="64">
        <v>0</v>
      </c>
      <c r="J832" s="65">
        <v>0</v>
      </c>
      <c r="K832" s="65">
        <v>0</v>
      </c>
      <c r="L832" s="65"/>
      <c r="M832" s="67">
        <v>43847</v>
      </c>
    </row>
    <row r="833" spans="1:13" x14ac:dyDescent="0.3">
      <c r="A833" s="64">
        <v>832</v>
      </c>
      <c r="B833" s="64" t="s">
        <v>751</v>
      </c>
      <c r="C833" s="64" t="s">
        <v>57</v>
      </c>
      <c r="D833" s="64">
        <v>6059</v>
      </c>
      <c r="E833" s="64">
        <v>6337</v>
      </c>
      <c r="F833" s="64">
        <v>4124</v>
      </c>
      <c r="G833" s="64">
        <v>1.81807780320366</v>
      </c>
      <c r="H833" s="64">
        <v>2.0486</v>
      </c>
      <c r="I833" s="64">
        <v>0</v>
      </c>
      <c r="J833" s="65">
        <v>3</v>
      </c>
      <c r="K833" s="65">
        <v>0</v>
      </c>
      <c r="L833" s="65">
        <v>0</v>
      </c>
      <c r="M833" s="67">
        <v>43847</v>
      </c>
    </row>
    <row r="834" spans="1:13" x14ac:dyDescent="0.3">
      <c r="A834" s="64">
        <v>833</v>
      </c>
      <c r="B834" s="64" t="s">
        <v>752</v>
      </c>
      <c r="C834" s="64" t="s">
        <v>59</v>
      </c>
      <c r="D834" s="64">
        <v>500</v>
      </c>
      <c r="E834" s="64">
        <v>592</v>
      </c>
      <c r="F834" s="64">
        <v>500</v>
      </c>
      <c r="G834" s="64">
        <v>0.28587200540382501</v>
      </c>
      <c r="H834" s="64">
        <v>1.6482000000000001</v>
      </c>
      <c r="I834" s="64">
        <v>0</v>
      </c>
      <c r="J834" s="65">
        <v>0</v>
      </c>
      <c r="K834" s="65">
        <v>0</v>
      </c>
      <c r="L834" s="65"/>
      <c r="M834" s="67">
        <v>43847</v>
      </c>
    </row>
    <row r="835" spans="1:13" x14ac:dyDescent="0.3">
      <c r="A835" s="64">
        <v>834</v>
      </c>
      <c r="B835" s="64" t="s">
        <v>736</v>
      </c>
      <c r="C835" s="64" t="s">
        <v>27</v>
      </c>
      <c r="D835" s="64">
        <v>91635</v>
      </c>
      <c r="E835" s="64">
        <v>127413</v>
      </c>
      <c r="F835" s="64">
        <v>78447</v>
      </c>
      <c r="G835" s="64">
        <v>1.7454037700721401</v>
      </c>
      <c r="H835" s="64">
        <v>3.8641999999999999</v>
      </c>
      <c r="I835" s="64">
        <v>1</v>
      </c>
      <c r="J835" s="65">
        <v>572</v>
      </c>
      <c r="K835" s="65">
        <v>38</v>
      </c>
      <c r="L835" s="65">
        <v>6.6433566433566433</v>
      </c>
      <c r="M835" s="67">
        <v>43846</v>
      </c>
    </row>
    <row r="836" spans="1:13" x14ac:dyDescent="0.3">
      <c r="A836" s="64">
        <v>835</v>
      </c>
      <c r="B836" s="64" t="s">
        <v>737</v>
      </c>
      <c r="C836" s="64" t="s">
        <v>29</v>
      </c>
      <c r="D836" s="64">
        <v>15725</v>
      </c>
      <c r="E836" s="64">
        <v>24230</v>
      </c>
      <c r="F836" s="64">
        <v>12094</v>
      </c>
      <c r="G836" s="64">
        <v>1.57841675758237</v>
      </c>
      <c r="H836" s="64">
        <v>2.4967999999999999</v>
      </c>
      <c r="I836" s="64">
        <v>1</v>
      </c>
      <c r="J836" s="65">
        <v>0</v>
      </c>
      <c r="K836" s="65">
        <v>0</v>
      </c>
      <c r="L836" s="65"/>
      <c r="M836" s="67">
        <v>43846</v>
      </c>
    </row>
    <row r="837" spans="1:13" x14ac:dyDescent="0.3">
      <c r="A837" s="64">
        <v>836</v>
      </c>
      <c r="B837" s="64" t="s">
        <v>738</v>
      </c>
      <c r="C837" s="64" t="s">
        <v>31</v>
      </c>
      <c r="D837" s="64">
        <v>25563</v>
      </c>
      <c r="E837" s="64">
        <v>34175</v>
      </c>
      <c r="F837" s="64">
        <v>18245</v>
      </c>
      <c r="G837" s="64">
        <v>1.28490593220339</v>
      </c>
      <c r="H837" s="64">
        <v>1.8715999999999999</v>
      </c>
      <c r="I837" s="64">
        <v>0</v>
      </c>
      <c r="J837" s="65">
        <v>5</v>
      </c>
      <c r="K837" s="65">
        <v>0</v>
      </c>
      <c r="L837" s="65">
        <v>0</v>
      </c>
      <c r="M837" s="67">
        <v>43846</v>
      </c>
    </row>
    <row r="838" spans="1:13" x14ac:dyDescent="0.3">
      <c r="A838" s="64">
        <v>837</v>
      </c>
      <c r="B838" s="64" t="s">
        <v>739</v>
      </c>
      <c r="C838" s="64" t="s">
        <v>33</v>
      </c>
      <c r="D838" s="64">
        <v>28180</v>
      </c>
      <c r="E838" s="64">
        <v>38275</v>
      </c>
      <c r="F838" s="64">
        <v>21309</v>
      </c>
      <c r="G838" s="64">
        <v>1.4647641509434</v>
      </c>
      <c r="H838" s="64">
        <v>2.4182000000000001</v>
      </c>
      <c r="I838" s="64">
        <v>0</v>
      </c>
      <c r="J838" s="65">
        <v>1</v>
      </c>
      <c r="K838" s="65">
        <v>1</v>
      </c>
      <c r="L838" s="65">
        <v>100</v>
      </c>
      <c r="M838" s="67">
        <v>43846</v>
      </c>
    </row>
    <row r="839" spans="1:13" x14ac:dyDescent="0.3">
      <c r="A839" s="64">
        <v>838</v>
      </c>
      <c r="B839" s="64" t="s">
        <v>740</v>
      </c>
      <c r="C839" s="64" t="s">
        <v>35</v>
      </c>
      <c r="D839" s="64">
        <v>36507</v>
      </c>
      <c r="E839" s="64">
        <v>44816</v>
      </c>
      <c r="F839" s="64">
        <v>34140</v>
      </c>
      <c r="G839" s="64">
        <v>1.5187817258883201</v>
      </c>
      <c r="H839" s="64">
        <v>2.403</v>
      </c>
      <c r="I839" s="64">
        <v>0</v>
      </c>
      <c r="J839" s="65">
        <v>0</v>
      </c>
      <c r="K839" s="65">
        <v>0</v>
      </c>
      <c r="L839" s="65"/>
      <c r="M839" s="67">
        <v>43846</v>
      </c>
    </row>
    <row r="840" spans="1:13" x14ac:dyDescent="0.3">
      <c r="A840" s="64">
        <v>839</v>
      </c>
      <c r="B840" s="64" t="s">
        <v>741</v>
      </c>
      <c r="C840" s="64" t="s">
        <v>37</v>
      </c>
      <c r="D840" s="64">
        <v>6070</v>
      </c>
      <c r="E840" s="64">
        <v>13655</v>
      </c>
      <c r="F840" s="64">
        <v>5676</v>
      </c>
      <c r="G840" s="64">
        <v>2.5435215946843899</v>
      </c>
      <c r="H840" s="64">
        <v>2.4214000000000002</v>
      </c>
      <c r="I840" s="64">
        <v>1</v>
      </c>
      <c r="J840" s="65">
        <v>1</v>
      </c>
      <c r="K840" s="65">
        <v>0</v>
      </c>
      <c r="L840" s="65">
        <v>0</v>
      </c>
      <c r="M840" s="67">
        <v>43846</v>
      </c>
    </row>
    <row r="841" spans="1:13" x14ac:dyDescent="0.3">
      <c r="A841" s="64">
        <v>840</v>
      </c>
      <c r="B841" s="64" t="s">
        <v>742</v>
      </c>
      <c r="C841" s="64" t="s">
        <v>39</v>
      </c>
      <c r="D841" s="64">
        <v>16870</v>
      </c>
      <c r="E841" s="64">
        <v>21454</v>
      </c>
      <c r="F841" s="64">
        <v>12303</v>
      </c>
      <c r="G841" s="64">
        <v>1.18544612903226</v>
      </c>
      <c r="H841" s="64">
        <v>2.4049</v>
      </c>
      <c r="I841" s="64">
        <v>0</v>
      </c>
      <c r="J841" s="65">
        <v>21</v>
      </c>
      <c r="K841" s="65">
        <v>0</v>
      </c>
      <c r="L841" s="65">
        <v>0</v>
      </c>
      <c r="M841" s="67">
        <v>43846</v>
      </c>
    </row>
    <row r="842" spans="1:13" x14ac:dyDescent="0.3">
      <c r="A842" s="64">
        <v>841</v>
      </c>
      <c r="B842" s="64" t="s">
        <v>743</v>
      </c>
      <c r="C842" s="64" t="s">
        <v>41</v>
      </c>
      <c r="D842" s="64">
        <v>22783</v>
      </c>
      <c r="E842" s="64">
        <v>24187</v>
      </c>
      <c r="F842" s="64">
        <v>16615</v>
      </c>
      <c r="G842" s="64">
        <v>1.8956228956229</v>
      </c>
      <c r="H842" s="64">
        <v>2.2256</v>
      </c>
      <c r="I842" s="64">
        <v>1</v>
      </c>
      <c r="J842" s="65">
        <v>26</v>
      </c>
      <c r="K842" s="65">
        <v>0</v>
      </c>
      <c r="L842" s="65">
        <v>0</v>
      </c>
      <c r="M842" s="67">
        <v>43846</v>
      </c>
    </row>
    <row r="843" spans="1:13" x14ac:dyDescent="0.3">
      <c r="A843" s="64">
        <v>842</v>
      </c>
      <c r="B843" s="64" t="s">
        <v>744</v>
      </c>
      <c r="C843" s="64" t="s">
        <v>43</v>
      </c>
      <c r="D843" s="64">
        <v>30340</v>
      </c>
      <c r="E843" s="64">
        <v>42096</v>
      </c>
      <c r="F843" s="64">
        <v>20440</v>
      </c>
      <c r="G843" s="64">
        <v>1.77028368794326</v>
      </c>
      <c r="H843" s="64">
        <v>2.2261000000000002</v>
      </c>
      <c r="I843" s="64">
        <v>0</v>
      </c>
      <c r="J843" s="65">
        <v>10</v>
      </c>
      <c r="K843" s="65">
        <v>0</v>
      </c>
      <c r="L843" s="65">
        <v>0</v>
      </c>
      <c r="M843" s="67">
        <v>43846</v>
      </c>
    </row>
    <row r="844" spans="1:13" x14ac:dyDescent="0.3">
      <c r="A844" s="64">
        <v>843</v>
      </c>
      <c r="B844" s="64" t="s">
        <v>745</v>
      </c>
      <c r="C844" s="64" t="s">
        <v>45</v>
      </c>
      <c r="D844" s="64">
        <v>35967</v>
      </c>
      <c r="E844" s="64">
        <v>43947</v>
      </c>
      <c r="F844" s="64">
        <v>24230</v>
      </c>
      <c r="G844" s="64">
        <v>1.8172988505747101</v>
      </c>
      <c r="H844" s="64">
        <v>1.7658</v>
      </c>
      <c r="I844" s="64">
        <v>1</v>
      </c>
      <c r="J844" s="65">
        <v>64</v>
      </c>
      <c r="K844" s="65">
        <v>0</v>
      </c>
      <c r="L844" s="65">
        <v>0</v>
      </c>
      <c r="M844" s="67">
        <v>43846</v>
      </c>
    </row>
    <row r="845" spans="1:13" x14ac:dyDescent="0.3">
      <c r="A845" s="64">
        <v>844</v>
      </c>
      <c r="B845" s="64" t="s">
        <v>746</v>
      </c>
      <c r="C845" s="64" t="s">
        <v>47</v>
      </c>
      <c r="D845" s="64">
        <v>14415</v>
      </c>
      <c r="E845" s="64">
        <v>14321</v>
      </c>
      <c r="F845" s="64">
        <v>9632</v>
      </c>
      <c r="G845" s="64">
        <v>1.6740016225534899</v>
      </c>
      <c r="H845" s="64">
        <v>2.0310000000000001</v>
      </c>
      <c r="I845" s="64">
        <v>1</v>
      </c>
      <c r="J845" s="65">
        <v>0</v>
      </c>
      <c r="K845" s="65">
        <v>0</v>
      </c>
      <c r="L845" s="65"/>
      <c r="M845" s="67">
        <v>43846</v>
      </c>
    </row>
    <row r="846" spans="1:13" x14ac:dyDescent="0.3">
      <c r="A846" s="64">
        <v>845</v>
      </c>
      <c r="B846" s="64" t="s">
        <v>747</v>
      </c>
      <c r="C846" s="64" t="s">
        <v>49</v>
      </c>
      <c r="D846" s="64">
        <v>9837</v>
      </c>
      <c r="E846" s="64">
        <v>14707</v>
      </c>
      <c r="F846" s="64">
        <v>6573</v>
      </c>
      <c r="G846" s="64">
        <v>1.03102947281029</v>
      </c>
      <c r="H846" s="64">
        <v>2.0068999999999999</v>
      </c>
      <c r="I846" s="64">
        <v>0</v>
      </c>
      <c r="J846" s="65">
        <v>5</v>
      </c>
      <c r="K846" s="65">
        <v>0</v>
      </c>
      <c r="L846" s="65">
        <v>0</v>
      </c>
      <c r="M846" s="67">
        <v>43846</v>
      </c>
    </row>
    <row r="847" spans="1:13" x14ac:dyDescent="0.3">
      <c r="A847" s="64">
        <v>846</v>
      </c>
      <c r="B847" s="64" t="s">
        <v>748</v>
      </c>
      <c r="C847" s="64" t="s">
        <v>51</v>
      </c>
      <c r="D847" s="64">
        <v>23992</v>
      </c>
      <c r="E847" s="64">
        <v>28134</v>
      </c>
      <c r="F847" s="64">
        <f>D847*F846/D846</f>
        <v>16031.250991155841</v>
      </c>
      <c r="G847" s="64">
        <v>1.3132132780082999</v>
      </c>
      <c r="H847" s="64">
        <v>1.5259</v>
      </c>
      <c r="I847" s="64">
        <v>0</v>
      </c>
      <c r="J847" s="65">
        <v>11</v>
      </c>
      <c r="K847" s="65">
        <v>0</v>
      </c>
      <c r="L847" s="65">
        <v>0</v>
      </c>
      <c r="M847" s="67">
        <v>43846</v>
      </c>
    </row>
    <row r="848" spans="1:13" x14ac:dyDescent="0.3">
      <c r="A848" s="64">
        <v>847</v>
      </c>
      <c r="B848" s="64" t="s">
        <v>749</v>
      </c>
      <c r="C848" s="64" t="s">
        <v>53</v>
      </c>
      <c r="D848" s="64">
        <v>5605</v>
      </c>
      <c r="E848" s="64">
        <v>8792</v>
      </c>
      <c r="F848" s="64">
        <v>3878</v>
      </c>
      <c r="G848" s="64">
        <v>1.7639873916469699</v>
      </c>
      <c r="H848" s="64">
        <v>2.2963</v>
      </c>
      <c r="I848" s="64">
        <v>1</v>
      </c>
      <c r="J848" s="65">
        <v>10</v>
      </c>
      <c r="K848" s="65">
        <v>0</v>
      </c>
      <c r="L848" s="65">
        <v>0</v>
      </c>
      <c r="M848" s="67">
        <v>43846</v>
      </c>
    </row>
    <row r="849" spans="1:13" x14ac:dyDescent="0.3">
      <c r="A849" s="64">
        <v>848</v>
      </c>
      <c r="B849" s="64" t="s">
        <v>750</v>
      </c>
      <c r="C849" s="64" t="s">
        <v>55</v>
      </c>
      <c r="D849" s="64">
        <v>4563</v>
      </c>
      <c r="E849" s="64">
        <v>7950</v>
      </c>
      <c r="F849" s="64">
        <v>3031</v>
      </c>
      <c r="G849" s="64">
        <v>1.5922030938123799</v>
      </c>
      <c r="H849" s="64">
        <v>2.2688999999999999</v>
      </c>
      <c r="I849" s="64">
        <v>0</v>
      </c>
      <c r="J849" s="65">
        <v>0</v>
      </c>
      <c r="K849" s="65">
        <v>0</v>
      </c>
      <c r="L849" s="65"/>
      <c r="M849" s="67">
        <v>43846</v>
      </c>
    </row>
    <row r="850" spans="1:13" x14ac:dyDescent="0.3">
      <c r="A850" s="64">
        <v>849</v>
      </c>
      <c r="B850" s="64" t="s">
        <v>751</v>
      </c>
      <c r="C850" s="64" t="s">
        <v>57</v>
      </c>
      <c r="D850" s="64">
        <v>6059</v>
      </c>
      <c r="E850" s="64">
        <v>6337</v>
      </c>
      <c r="F850" s="64">
        <v>4124</v>
      </c>
      <c r="G850" s="64">
        <v>1.81807780320366</v>
      </c>
      <c r="H850" s="64">
        <v>2.0486</v>
      </c>
      <c r="I850" s="64">
        <v>0</v>
      </c>
      <c r="J850" s="65">
        <v>3</v>
      </c>
      <c r="K850" s="65">
        <v>0</v>
      </c>
      <c r="L850" s="65">
        <v>0</v>
      </c>
      <c r="M850" s="67">
        <v>43846</v>
      </c>
    </row>
    <row r="851" spans="1:13" x14ac:dyDescent="0.3">
      <c r="A851" s="64">
        <v>850</v>
      </c>
      <c r="B851" s="64" t="s">
        <v>752</v>
      </c>
      <c r="C851" s="64" t="s">
        <v>59</v>
      </c>
      <c r="D851" s="64">
        <v>500</v>
      </c>
      <c r="E851" s="64">
        <v>592</v>
      </c>
      <c r="F851" s="64">
        <v>500</v>
      </c>
      <c r="G851" s="64">
        <v>0.28587200540382501</v>
      </c>
      <c r="H851" s="64">
        <v>1.6482000000000001</v>
      </c>
      <c r="I851" s="64">
        <v>0</v>
      </c>
      <c r="J851" s="65">
        <v>0</v>
      </c>
      <c r="K851" s="65">
        <v>0</v>
      </c>
      <c r="L851" s="65"/>
      <c r="M851" s="67">
        <v>43846</v>
      </c>
    </row>
  </sheetData>
  <phoneticPr fontId="1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H19"/>
  <sheetViews>
    <sheetView topLeftCell="J1" workbookViewId="0">
      <selection activeCell="U12" sqref="U12"/>
    </sheetView>
  </sheetViews>
  <sheetFormatPr defaultColWidth="9" defaultRowHeight="14" x14ac:dyDescent="0.3"/>
  <cols>
    <col min="1" max="1" width="9" style="1"/>
    <col min="2" max="10" width="9" style="44"/>
    <col min="11" max="17" width="9" style="45"/>
    <col min="18" max="18" width="9" style="1"/>
    <col min="19" max="19" width="9.9140625" style="1" customWidth="1"/>
    <col min="20" max="23" width="9.9140625" style="46" customWidth="1"/>
    <col min="24" max="29" width="9.9140625" style="1" customWidth="1"/>
    <col min="30" max="30" width="9.4140625" style="47" customWidth="1"/>
    <col min="31" max="31" width="9" style="1"/>
    <col min="32" max="32" width="9" style="2"/>
    <col min="33" max="34" width="9" style="1"/>
  </cols>
  <sheetData>
    <row r="1" spans="1:34" s="4" customFormat="1" ht="65.5" x14ac:dyDescent="0.3">
      <c r="A1" s="3" t="s">
        <v>0</v>
      </c>
      <c r="B1" s="7"/>
      <c r="C1" s="7"/>
      <c r="D1" s="7" t="s">
        <v>1</v>
      </c>
      <c r="E1" s="7" t="s">
        <v>2</v>
      </c>
      <c r="F1" s="7" t="s">
        <v>3</v>
      </c>
      <c r="G1" s="7"/>
      <c r="H1" s="7" t="s">
        <v>4</v>
      </c>
      <c r="I1" s="7" t="s">
        <v>5</v>
      </c>
      <c r="J1" s="7" t="s">
        <v>6</v>
      </c>
      <c r="K1" s="48" t="s">
        <v>60</v>
      </c>
      <c r="L1" s="48" t="s">
        <v>8</v>
      </c>
      <c r="M1" s="48" t="s">
        <v>9</v>
      </c>
      <c r="N1" s="49" t="s">
        <v>10</v>
      </c>
      <c r="O1" s="49" t="s">
        <v>11</v>
      </c>
      <c r="P1" s="49"/>
      <c r="Q1" s="49"/>
      <c r="R1" s="3" t="s">
        <v>12</v>
      </c>
      <c r="S1" s="50" t="s">
        <v>5</v>
      </c>
      <c r="T1" s="51" t="s">
        <v>13</v>
      </c>
      <c r="U1" s="51"/>
      <c r="V1" s="51"/>
      <c r="W1" s="51"/>
      <c r="X1" s="50" t="s">
        <v>14</v>
      </c>
      <c r="Y1" s="50" t="s">
        <v>15</v>
      </c>
      <c r="Z1" s="50" t="s">
        <v>16</v>
      </c>
      <c r="AA1" s="50" t="s">
        <v>17</v>
      </c>
      <c r="AB1" s="50" t="s">
        <v>6</v>
      </c>
      <c r="AC1" s="50" t="s">
        <v>18</v>
      </c>
      <c r="AD1" s="52" t="s">
        <v>19</v>
      </c>
      <c r="AE1" s="3" t="s">
        <v>20</v>
      </c>
      <c r="AF1" s="5" t="s">
        <v>21</v>
      </c>
      <c r="AG1" s="3" t="s">
        <v>22</v>
      </c>
      <c r="AH1" s="3" t="s">
        <v>23</v>
      </c>
    </row>
    <row r="2" spans="1:34" ht="14.5" x14ac:dyDescent="0.3">
      <c r="A2" s="1">
        <v>1</v>
      </c>
      <c r="B2" s="44" t="s">
        <v>26</v>
      </c>
      <c r="C2" s="44" t="s">
        <v>27</v>
      </c>
      <c r="D2" s="44">
        <v>13410.34</v>
      </c>
      <c r="E2" s="1">
        <v>1089.29</v>
      </c>
      <c r="F2" s="1">
        <v>8594</v>
      </c>
      <c r="G2" s="1"/>
      <c r="H2" s="1">
        <v>91635</v>
      </c>
      <c r="I2" s="1">
        <v>127413</v>
      </c>
      <c r="J2" s="1">
        <v>15000</v>
      </c>
      <c r="K2" s="45">
        <v>11618</v>
      </c>
      <c r="L2" s="45">
        <v>454</v>
      </c>
      <c r="M2" s="45">
        <v>478</v>
      </c>
      <c r="N2" s="45">
        <f>L2*100/K2</f>
        <v>3.9077293854363919</v>
      </c>
      <c r="O2" s="45">
        <f>M2*100/K2</f>
        <v>4.1143053881907381</v>
      </c>
      <c r="P2" s="45" t="s">
        <v>61</v>
      </c>
      <c r="Q2" s="45" t="s">
        <v>61</v>
      </c>
      <c r="R2" s="1">
        <v>91635</v>
      </c>
      <c r="S2" s="1">
        <v>127413</v>
      </c>
      <c r="T2" s="46">
        <v>78447</v>
      </c>
      <c r="X2" s="1">
        <f t="shared" ref="X2:X18" si="0">R2/K2</f>
        <v>7.8873300051644</v>
      </c>
      <c r="Y2" s="1">
        <f t="shared" ref="Y2:Y18" si="1">S2/K2</f>
        <v>10.966861766224824</v>
      </c>
      <c r="Z2" s="1">
        <v>1.7454037700721401</v>
      </c>
      <c r="AB2" s="1">
        <v>15000</v>
      </c>
      <c r="AD2" s="53">
        <f t="shared" ref="AD2:AD18" si="2">AA2+AB2+AC2</f>
        <v>15000</v>
      </c>
      <c r="AE2" s="1">
        <v>3.8641999999999999</v>
      </c>
      <c r="AF2" s="2">
        <v>0.85940000000000005</v>
      </c>
      <c r="AG2" s="44">
        <v>1</v>
      </c>
      <c r="AH2" s="44">
        <v>1</v>
      </c>
    </row>
    <row r="3" spans="1:34" ht="14.5" x14ac:dyDescent="0.3">
      <c r="A3" s="1">
        <v>2</v>
      </c>
      <c r="B3" s="44" t="s">
        <v>28</v>
      </c>
      <c r="C3" s="44" t="s">
        <v>29</v>
      </c>
      <c r="D3" s="44">
        <v>1479.4</v>
      </c>
      <c r="E3" s="1">
        <v>247.05</v>
      </c>
      <c r="F3" s="1">
        <v>4583</v>
      </c>
      <c r="G3" s="1"/>
      <c r="H3" s="1">
        <v>15725</v>
      </c>
      <c r="I3" s="1">
        <v>24230</v>
      </c>
      <c r="J3" s="1">
        <v>7047.0839999999998</v>
      </c>
      <c r="K3" s="45">
        <v>635</v>
      </c>
      <c r="L3" s="45">
        <v>25</v>
      </c>
      <c r="M3" s="45">
        <v>2</v>
      </c>
      <c r="N3" s="45">
        <f t="shared" ref="N3:N18" si="3">L3*100/K3</f>
        <v>3.9370078740157481</v>
      </c>
      <c r="O3" s="45">
        <f t="shared" ref="O3:O18" si="4">M3*100/K3</f>
        <v>0.31496062992125984</v>
      </c>
      <c r="P3" s="45" t="s">
        <v>62</v>
      </c>
      <c r="Q3" s="45" t="s">
        <v>62</v>
      </c>
      <c r="R3" s="1">
        <v>15725</v>
      </c>
      <c r="S3" s="1">
        <v>24230</v>
      </c>
      <c r="T3" s="46">
        <v>12094</v>
      </c>
      <c r="X3" s="1">
        <f t="shared" si="0"/>
        <v>24.763779527559056</v>
      </c>
      <c r="Y3" s="1">
        <f t="shared" si="1"/>
        <v>38.15748031496063</v>
      </c>
      <c r="Z3" s="1">
        <v>1.57841675758237</v>
      </c>
      <c r="AA3" s="1">
        <v>0</v>
      </c>
      <c r="AB3" s="1">
        <v>7047.0839999999998</v>
      </c>
      <c r="AC3" s="1">
        <v>186.8</v>
      </c>
      <c r="AD3" s="53">
        <f t="shared" si="2"/>
        <v>7233.884</v>
      </c>
      <c r="AE3" s="1">
        <v>2.4967999999999999</v>
      </c>
      <c r="AF3" s="2">
        <v>0.45829999999999999</v>
      </c>
      <c r="AG3" s="44">
        <v>1</v>
      </c>
      <c r="AH3" s="44">
        <v>1</v>
      </c>
    </row>
    <row r="4" spans="1:34" ht="14.5" x14ac:dyDescent="0.3">
      <c r="A4" s="1">
        <v>3</v>
      </c>
      <c r="B4" s="44" t="s">
        <v>30</v>
      </c>
      <c r="C4" s="44" t="s">
        <v>31</v>
      </c>
      <c r="D4" s="44">
        <v>1632.32</v>
      </c>
      <c r="E4" s="1">
        <v>341.8</v>
      </c>
      <c r="F4" s="1">
        <v>23600</v>
      </c>
      <c r="G4" s="1"/>
      <c r="H4" s="1">
        <v>25563</v>
      </c>
      <c r="I4" s="1">
        <v>34175</v>
      </c>
      <c r="J4" s="1">
        <v>29434</v>
      </c>
      <c r="K4" s="45">
        <v>395</v>
      </c>
      <c r="L4" s="45">
        <v>14</v>
      </c>
      <c r="M4" s="45">
        <v>0</v>
      </c>
      <c r="N4" s="45">
        <f t="shared" si="3"/>
        <v>3.5443037974683542</v>
      </c>
      <c r="O4" s="45">
        <f t="shared" si="4"/>
        <v>0</v>
      </c>
      <c r="P4" s="45" t="s">
        <v>63</v>
      </c>
      <c r="Q4" s="45" t="s">
        <v>63</v>
      </c>
      <c r="R4" s="1">
        <v>25563</v>
      </c>
      <c r="S4" s="1">
        <v>34175</v>
      </c>
      <c r="T4" s="46">
        <v>18245</v>
      </c>
      <c r="X4" s="1">
        <f t="shared" si="0"/>
        <v>64.71645569620253</v>
      </c>
      <c r="Y4" s="1">
        <f t="shared" si="1"/>
        <v>86.518987341772146</v>
      </c>
      <c r="Z4" s="1">
        <v>1.28490593220339</v>
      </c>
      <c r="AA4" s="1">
        <v>145</v>
      </c>
      <c r="AB4" s="1">
        <v>29434</v>
      </c>
      <c r="AC4" s="1">
        <v>744.78</v>
      </c>
      <c r="AD4" s="53">
        <f t="shared" si="2"/>
        <v>30323.78</v>
      </c>
      <c r="AE4" s="1">
        <v>1.8715999999999999</v>
      </c>
      <c r="AF4" s="2">
        <v>2.36</v>
      </c>
      <c r="AG4" s="44">
        <v>0</v>
      </c>
      <c r="AH4" s="44">
        <v>0</v>
      </c>
    </row>
    <row r="5" spans="1:34" ht="14.5" x14ac:dyDescent="0.3">
      <c r="A5" s="1">
        <v>4</v>
      </c>
      <c r="B5" s="44" t="s">
        <v>32</v>
      </c>
      <c r="C5" s="44" t="s">
        <v>33</v>
      </c>
      <c r="D5" s="44">
        <v>3857.17</v>
      </c>
      <c r="E5" s="1">
        <v>413.56</v>
      </c>
      <c r="F5" s="1">
        <v>21200</v>
      </c>
      <c r="G5" s="1"/>
      <c r="H5" s="1">
        <v>28180</v>
      </c>
      <c r="I5" s="1">
        <v>38275</v>
      </c>
      <c r="J5" s="1">
        <v>31053</v>
      </c>
      <c r="K5" s="45">
        <v>610</v>
      </c>
      <c r="L5" s="45">
        <v>9</v>
      </c>
      <c r="M5" s="45">
        <v>7</v>
      </c>
      <c r="N5" s="45">
        <f t="shared" si="3"/>
        <v>1.4754098360655739</v>
      </c>
      <c r="O5" s="45">
        <f t="shared" si="4"/>
        <v>1.1475409836065573</v>
      </c>
      <c r="P5" s="45" t="s">
        <v>64</v>
      </c>
      <c r="Q5" s="45" t="s">
        <v>64</v>
      </c>
      <c r="R5" s="1">
        <v>28180</v>
      </c>
      <c r="S5" s="1">
        <v>38275</v>
      </c>
      <c r="T5" s="46">
        <v>21309</v>
      </c>
      <c r="X5" s="1">
        <f t="shared" si="0"/>
        <v>46.196721311475407</v>
      </c>
      <c r="Y5" s="1">
        <f t="shared" si="1"/>
        <v>62.745901639344261</v>
      </c>
      <c r="Z5" s="1">
        <v>1.4647641509434</v>
      </c>
      <c r="AB5" s="1">
        <v>31053</v>
      </c>
      <c r="AD5" s="53">
        <f t="shared" si="2"/>
        <v>31053</v>
      </c>
      <c r="AE5" s="1">
        <v>2.4182000000000001</v>
      </c>
      <c r="AF5" s="2">
        <v>2.12</v>
      </c>
      <c r="AG5" s="44">
        <v>1</v>
      </c>
      <c r="AH5" s="44">
        <v>0</v>
      </c>
    </row>
    <row r="6" spans="1:34" ht="14.5" x14ac:dyDescent="0.3">
      <c r="A6" s="1">
        <v>5</v>
      </c>
      <c r="B6" s="44" t="s">
        <v>34</v>
      </c>
      <c r="C6" s="44" t="s">
        <v>35</v>
      </c>
      <c r="D6" s="44">
        <v>4064.9</v>
      </c>
      <c r="E6" s="1">
        <v>565.4</v>
      </c>
      <c r="F6" s="1">
        <v>19700</v>
      </c>
      <c r="G6" s="1"/>
      <c r="H6" s="1">
        <v>36507</v>
      </c>
      <c r="I6" s="1">
        <v>44816</v>
      </c>
      <c r="J6" s="1">
        <v>29920</v>
      </c>
      <c r="K6" s="45">
        <v>838</v>
      </c>
      <c r="L6" s="45">
        <v>25</v>
      </c>
      <c r="M6" s="45">
        <v>3</v>
      </c>
      <c r="N6" s="45">
        <f t="shared" si="3"/>
        <v>2.9832935560859188</v>
      </c>
      <c r="O6" s="45">
        <f t="shared" si="4"/>
        <v>0.35799522673031026</v>
      </c>
      <c r="P6" s="45" t="s">
        <v>65</v>
      </c>
      <c r="Q6" s="45" t="s">
        <v>65</v>
      </c>
      <c r="R6" s="2">
        <v>36507</v>
      </c>
      <c r="S6" s="2">
        <v>44816</v>
      </c>
      <c r="T6" s="46">
        <v>34140</v>
      </c>
      <c r="X6" s="1">
        <f t="shared" si="0"/>
        <v>43.564439140811459</v>
      </c>
      <c r="Y6" s="1">
        <f t="shared" si="1"/>
        <v>53.479713603818617</v>
      </c>
      <c r="Z6" s="2">
        <v>1.5187817258883201</v>
      </c>
      <c r="AA6" s="2"/>
      <c r="AB6" s="2">
        <v>29920</v>
      </c>
      <c r="AC6" s="2"/>
      <c r="AD6" s="53">
        <f t="shared" si="2"/>
        <v>29920</v>
      </c>
      <c r="AE6" s="1">
        <v>2.403</v>
      </c>
      <c r="AF6" s="2">
        <v>1.97</v>
      </c>
      <c r="AG6" s="44">
        <v>1</v>
      </c>
      <c r="AH6" s="44">
        <v>0</v>
      </c>
    </row>
    <row r="7" spans="1:34" ht="14.5" x14ac:dyDescent="0.3">
      <c r="A7" s="1">
        <v>6</v>
      </c>
      <c r="B7" s="44" t="s">
        <v>36</v>
      </c>
      <c r="C7" s="44" t="s">
        <v>37</v>
      </c>
      <c r="D7" s="44">
        <v>905.92</v>
      </c>
      <c r="E7" s="1">
        <v>107.69</v>
      </c>
      <c r="F7" s="1">
        <v>1505</v>
      </c>
      <c r="G7" s="1"/>
      <c r="H7" s="1">
        <v>6070</v>
      </c>
      <c r="I7" s="1">
        <v>13655</v>
      </c>
      <c r="J7" s="1">
        <v>3726</v>
      </c>
      <c r="K7" s="45">
        <v>471</v>
      </c>
      <c r="L7" s="45">
        <v>8</v>
      </c>
      <c r="M7" s="45">
        <v>18</v>
      </c>
      <c r="N7" s="45">
        <f t="shared" si="3"/>
        <v>1.6985138004246285</v>
      </c>
      <c r="O7" s="45">
        <f t="shared" si="4"/>
        <v>3.8216560509554141</v>
      </c>
      <c r="P7" s="45" t="s">
        <v>66</v>
      </c>
      <c r="Q7" s="45" t="s">
        <v>66</v>
      </c>
      <c r="R7" s="1">
        <v>6070</v>
      </c>
      <c r="S7" s="2">
        <v>13655</v>
      </c>
      <c r="T7" s="46">
        <v>5676</v>
      </c>
      <c r="X7" s="1">
        <f t="shared" si="0"/>
        <v>12.887473460721868</v>
      </c>
      <c r="Y7" s="1">
        <f t="shared" si="1"/>
        <v>28.991507430997878</v>
      </c>
      <c r="Z7" s="2">
        <v>2.5435215946843899</v>
      </c>
      <c r="AA7" s="2"/>
      <c r="AB7" s="2">
        <v>3726</v>
      </c>
      <c r="AC7" s="2">
        <v>102</v>
      </c>
      <c r="AD7" s="53">
        <f t="shared" si="2"/>
        <v>3828</v>
      </c>
      <c r="AE7" s="1">
        <v>2.4214000000000002</v>
      </c>
      <c r="AF7" s="2">
        <v>0.15049999999999999</v>
      </c>
      <c r="AG7" s="44">
        <v>1</v>
      </c>
      <c r="AH7" s="44">
        <v>1</v>
      </c>
    </row>
    <row r="8" spans="1:34" ht="14.5" x14ac:dyDescent="0.3">
      <c r="A8" s="1">
        <v>7</v>
      </c>
      <c r="B8" s="44" t="s">
        <v>38</v>
      </c>
      <c r="C8" s="44" t="s">
        <v>39</v>
      </c>
      <c r="D8" s="44">
        <v>1664.17</v>
      </c>
      <c r="E8" s="1">
        <v>290.14999999999998</v>
      </c>
      <c r="F8" s="1">
        <v>12400</v>
      </c>
      <c r="G8" s="1"/>
      <c r="H8" s="1">
        <v>16870</v>
      </c>
      <c r="I8" s="1">
        <v>21454</v>
      </c>
      <c r="J8" s="1">
        <v>14699.531999999999</v>
      </c>
      <c r="K8" s="45">
        <v>553</v>
      </c>
      <c r="L8" s="45">
        <v>21</v>
      </c>
      <c r="M8" s="45">
        <v>17</v>
      </c>
      <c r="N8" s="45">
        <f t="shared" si="3"/>
        <v>3.7974683544303796</v>
      </c>
      <c r="O8" s="45">
        <f t="shared" si="4"/>
        <v>3.0741410488245933</v>
      </c>
      <c r="P8" s="45" t="s">
        <v>67</v>
      </c>
      <c r="Q8" s="45" t="s">
        <v>67</v>
      </c>
      <c r="R8" s="2">
        <v>16870</v>
      </c>
      <c r="S8" s="2">
        <v>21454</v>
      </c>
      <c r="T8" s="46">
        <v>12303</v>
      </c>
      <c r="X8" s="1">
        <f t="shared" si="0"/>
        <v>30.50632911392405</v>
      </c>
      <c r="Y8" s="1">
        <f t="shared" si="1"/>
        <v>38.795660036166367</v>
      </c>
      <c r="Z8" s="2">
        <v>1.18544612903226</v>
      </c>
      <c r="AA8" s="2"/>
      <c r="AB8" s="2">
        <v>14699.531999999999</v>
      </c>
      <c r="AC8" s="2"/>
      <c r="AD8" s="53">
        <f t="shared" si="2"/>
        <v>14699.531999999999</v>
      </c>
      <c r="AE8" s="1">
        <v>2.4049</v>
      </c>
      <c r="AF8" s="2">
        <v>1.24</v>
      </c>
      <c r="AG8" s="44">
        <v>1</v>
      </c>
      <c r="AH8" s="44">
        <v>0</v>
      </c>
    </row>
    <row r="9" spans="1:34" ht="14.5" x14ac:dyDescent="0.3">
      <c r="A9" s="1">
        <v>8</v>
      </c>
      <c r="B9" s="44" t="s">
        <v>40</v>
      </c>
      <c r="C9" s="44" t="s">
        <v>41</v>
      </c>
      <c r="D9" s="44">
        <v>1742.23</v>
      </c>
      <c r="E9" s="1">
        <v>491.5</v>
      </c>
      <c r="F9" s="1">
        <v>8910</v>
      </c>
      <c r="G9" s="1"/>
      <c r="H9" s="1">
        <v>22783</v>
      </c>
      <c r="I9" s="1">
        <v>24187</v>
      </c>
      <c r="J9" s="1">
        <v>16890</v>
      </c>
      <c r="K9" s="45">
        <v>2141</v>
      </c>
      <c r="L9" s="45">
        <v>9</v>
      </c>
      <c r="M9" s="45">
        <v>25</v>
      </c>
      <c r="N9" s="45">
        <f t="shared" si="3"/>
        <v>0.42036431574030825</v>
      </c>
      <c r="O9" s="45">
        <f t="shared" si="4"/>
        <v>1.1676786548341895</v>
      </c>
      <c r="P9" s="45" t="s">
        <v>68</v>
      </c>
      <c r="Q9" s="45" t="s">
        <v>68</v>
      </c>
      <c r="R9" s="1">
        <v>22783</v>
      </c>
      <c r="S9" s="1">
        <v>24187</v>
      </c>
      <c r="T9" s="46">
        <v>16615</v>
      </c>
      <c r="X9" s="1">
        <f t="shared" si="0"/>
        <v>10.641289117234937</v>
      </c>
      <c r="Y9" s="1">
        <f t="shared" si="1"/>
        <v>11.297057449789818</v>
      </c>
      <c r="Z9" s="1">
        <v>1.8956228956229</v>
      </c>
      <c r="AB9" s="1">
        <v>16890</v>
      </c>
      <c r="AD9" s="53">
        <f t="shared" si="2"/>
        <v>16890</v>
      </c>
      <c r="AE9" s="1">
        <v>2.2256</v>
      </c>
      <c r="AF9" s="2">
        <v>0.89100000000000001</v>
      </c>
      <c r="AG9" s="44">
        <v>1</v>
      </c>
      <c r="AH9" s="44">
        <v>1</v>
      </c>
    </row>
    <row r="10" spans="1:34" ht="14.5" x14ac:dyDescent="0.3">
      <c r="A10" s="1">
        <v>9</v>
      </c>
      <c r="B10" s="44" t="s">
        <v>42</v>
      </c>
      <c r="C10" s="44" t="s">
        <v>43</v>
      </c>
      <c r="D10" s="44">
        <v>1922.18</v>
      </c>
      <c r="E10" s="1">
        <v>564.16999999999996</v>
      </c>
      <c r="F10" s="1">
        <v>14100</v>
      </c>
      <c r="G10" s="1"/>
      <c r="H10" s="1">
        <v>30340</v>
      </c>
      <c r="I10" s="1">
        <v>42096</v>
      </c>
      <c r="J10" s="1">
        <v>23183</v>
      </c>
      <c r="K10" s="45">
        <v>885</v>
      </c>
      <c r="L10" s="45">
        <v>19</v>
      </c>
      <c r="M10" s="45">
        <v>10</v>
      </c>
      <c r="N10" s="45">
        <f t="shared" si="3"/>
        <v>2.1468926553672318</v>
      </c>
      <c r="O10" s="45">
        <f t="shared" si="4"/>
        <v>1.1299435028248588</v>
      </c>
      <c r="P10" s="45" t="s">
        <v>69</v>
      </c>
      <c r="Q10" s="45" t="s">
        <v>69</v>
      </c>
      <c r="R10" s="2">
        <v>30340</v>
      </c>
      <c r="S10" s="2">
        <v>42096</v>
      </c>
      <c r="T10" s="46">
        <v>20440</v>
      </c>
      <c r="X10" s="1">
        <f t="shared" si="0"/>
        <v>34.282485875706215</v>
      </c>
      <c r="Y10" s="1">
        <f t="shared" si="1"/>
        <v>47.566101694915254</v>
      </c>
      <c r="Z10" s="2">
        <v>1.77028368794326</v>
      </c>
      <c r="AA10" s="2">
        <v>33</v>
      </c>
      <c r="AB10" s="2">
        <v>23183</v>
      </c>
      <c r="AC10" s="2">
        <v>1745</v>
      </c>
      <c r="AD10" s="53">
        <f t="shared" si="2"/>
        <v>24961</v>
      </c>
      <c r="AE10" s="1">
        <v>2.2261000000000002</v>
      </c>
      <c r="AF10" s="2">
        <v>1.41</v>
      </c>
      <c r="AG10" s="44">
        <v>1</v>
      </c>
      <c r="AH10" s="44">
        <v>0</v>
      </c>
    </row>
    <row r="11" spans="1:34" ht="14.5" x14ac:dyDescent="0.3">
      <c r="A11" s="1">
        <v>10</v>
      </c>
      <c r="B11" s="44" t="s">
        <v>44</v>
      </c>
      <c r="C11" s="44" t="s">
        <v>45</v>
      </c>
      <c r="D11" s="44">
        <v>1921.83</v>
      </c>
      <c r="E11" s="1">
        <v>634.1</v>
      </c>
      <c r="F11" s="1">
        <v>17400</v>
      </c>
      <c r="G11" s="1"/>
      <c r="H11" s="1">
        <v>35967</v>
      </c>
      <c r="I11" s="1">
        <v>43947</v>
      </c>
      <c r="J11" s="1">
        <v>30494</v>
      </c>
      <c r="K11" s="45">
        <v>1897</v>
      </c>
      <c r="L11" s="45">
        <v>62</v>
      </c>
      <c r="M11" s="45">
        <v>32</v>
      </c>
      <c r="N11" s="45">
        <f t="shared" si="3"/>
        <v>3.268318397469689</v>
      </c>
      <c r="O11" s="45">
        <f t="shared" si="4"/>
        <v>1.6868740115972589</v>
      </c>
      <c r="P11" s="45" t="s">
        <v>70</v>
      </c>
      <c r="Q11" s="45" t="s">
        <v>70</v>
      </c>
      <c r="R11" s="2">
        <v>35967</v>
      </c>
      <c r="S11" s="2">
        <v>43947</v>
      </c>
      <c r="T11" s="46">
        <v>24230</v>
      </c>
      <c r="X11" s="1">
        <f t="shared" si="0"/>
        <v>18.959936742224563</v>
      </c>
      <c r="Y11" s="1">
        <f t="shared" si="1"/>
        <v>23.16657880864523</v>
      </c>
      <c r="Z11" s="2">
        <v>1.8172988505747101</v>
      </c>
      <c r="AA11" s="2">
        <v>429</v>
      </c>
      <c r="AB11" s="2">
        <v>30494</v>
      </c>
      <c r="AC11" s="2">
        <v>698</v>
      </c>
      <c r="AD11" s="53">
        <f t="shared" si="2"/>
        <v>31621</v>
      </c>
      <c r="AE11" s="1">
        <v>1.7658</v>
      </c>
      <c r="AF11" s="2">
        <v>1.74</v>
      </c>
      <c r="AG11" s="44">
        <v>1</v>
      </c>
      <c r="AH11" s="44">
        <v>1</v>
      </c>
    </row>
    <row r="12" spans="1:34" ht="14.5" x14ac:dyDescent="0.3">
      <c r="A12" s="1">
        <v>11</v>
      </c>
      <c r="B12" s="44" t="s">
        <v>46</v>
      </c>
      <c r="C12" s="44" t="s">
        <v>47</v>
      </c>
      <c r="D12" s="44">
        <v>1234.8599999999999</v>
      </c>
      <c r="E12" s="1">
        <v>253.51</v>
      </c>
      <c r="F12" s="1">
        <v>9861</v>
      </c>
      <c r="G12" s="1"/>
      <c r="H12" s="1">
        <v>14415</v>
      </c>
      <c r="I12" s="1">
        <v>14321</v>
      </c>
      <c r="J12" s="1">
        <v>16064.58</v>
      </c>
      <c r="K12" s="45">
        <v>443</v>
      </c>
      <c r="L12" s="45">
        <v>3</v>
      </c>
      <c r="M12" s="45">
        <v>1</v>
      </c>
      <c r="N12" s="45">
        <f t="shared" si="3"/>
        <v>0.67720090293453727</v>
      </c>
      <c r="O12" s="45">
        <f t="shared" si="4"/>
        <v>0.22573363431151242</v>
      </c>
      <c r="P12" s="45" t="s">
        <v>71</v>
      </c>
      <c r="Q12" s="45" t="s">
        <v>71</v>
      </c>
      <c r="R12" s="2">
        <v>14415</v>
      </c>
      <c r="S12" s="2">
        <v>14321</v>
      </c>
      <c r="T12" s="46">
        <v>9632</v>
      </c>
      <c r="X12" s="1">
        <f t="shared" si="0"/>
        <v>32.539503386004512</v>
      </c>
      <c r="Y12" s="1">
        <f t="shared" si="1"/>
        <v>32.32731376975169</v>
      </c>
      <c r="Z12" s="2">
        <v>1.6740016225534899</v>
      </c>
      <c r="AA12" s="2"/>
      <c r="AB12" s="2">
        <v>16064.58</v>
      </c>
      <c r="AC12" s="2">
        <v>442.75</v>
      </c>
      <c r="AD12" s="53">
        <f t="shared" si="2"/>
        <v>16507.330000000002</v>
      </c>
      <c r="AE12" s="1">
        <v>2.0310000000000001</v>
      </c>
      <c r="AF12" s="2">
        <v>0.98609999999999998</v>
      </c>
      <c r="AG12" s="44">
        <v>1</v>
      </c>
      <c r="AH12" s="44">
        <v>1</v>
      </c>
    </row>
    <row r="13" spans="1:34" ht="14.5" x14ac:dyDescent="0.3">
      <c r="A13" s="1">
        <v>12</v>
      </c>
      <c r="B13" s="44" t="s">
        <v>48</v>
      </c>
      <c r="C13" s="44" t="s">
        <v>49</v>
      </c>
      <c r="D13" s="44">
        <v>935.72</v>
      </c>
      <c r="E13" s="1">
        <v>221.05</v>
      </c>
      <c r="F13" s="1">
        <v>9636</v>
      </c>
      <c r="G13" s="1"/>
      <c r="H13" s="1">
        <v>9837</v>
      </c>
      <c r="I13" s="1">
        <v>14707</v>
      </c>
      <c r="J13" s="1">
        <v>9935</v>
      </c>
      <c r="K13" s="45">
        <v>915</v>
      </c>
      <c r="L13" s="45">
        <v>9</v>
      </c>
      <c r="M13" s="45">
        <v>9</v>
      </c>
      <c r="N13" s="45">
        <f t="shared" si="3"/>
        <v>0.98360655737704916</v>
      </c>
      <c r="O13" s="45">
        <f t="shared" si="4"/>
        <v>0.98360655737704916</v>
      </c>
      <c r="P13" s="45" t="s">
        <v>72</v>
      </c>
      <c r="Q13" s="45" t="s">
        <v>72</v>
      </c>
      <c r="R13" s="2">
        <v>9837</v>
      </c>
      <c r="S13" s="2">
        <v>14707</v>
      </c>
      <c r="T13" s="46">
        <v>6573</v>
      </c>
      <c r="X13" s="1">
        <f t="shared" si="0"/>
        <v>10.750819672131147</v>
      </c>
      <c r="Y13" s="1">
        <f t="shared" si="1"/>
        <v>16.073224043715847</v>
      </c>
      <c r="Z13" s="2">
        <v>1.03102947281029</v>
      </c>
      <c r="AA13" s="2"/>
      <c r="AB13" s="2">
        <v>9935</v>
      </c>
      <c r="AC13" s="2"/>
      <c r="AD13" s="53">
        <f t="shared" si="2"/>
        <v>9935</v>
      </c>
      <c r="AE13" s="1">
        <v>2.0068999999999999</v>
      </c>
      <c r="AF13" s="2">
        <v>0.96360000000000001</v>
      </c>
      <c r="AG13" s="44">
        <v>1</v>
      </c>
      <c r="AH13" s="44">
        <v>0</v>
      </c>
    </row>
    <row r="14" spans="1:34" ht="14.5" x14ac:dyDescent="0.3">
      <c r="A14" s="1">
        <v>13</v>
      </c>
      <c r="B14" s="44" t="s">
        <v>50</v>
      </c>
      <c r="C14" s="44" t="s">
        <v>51</v>
      </c>
      <c r="D14" s="44">
        <v>801.23</v>
      </c>
      <c r="E14" s="1">
        <v>336.1</v>
      </c>
      <c r="F14" s="1">
        <v>24100</v>
      </c>
      <c r="G14" s="1"/>
      <c r="H14" s="1">
        <v>23992</v>
      </c>
      <c r="I14" s="1">
        <v>28134</v>
      </c>
      <c r="J14" s="1">
        <v>22582.560000000001</v>
      </c>
      <c r="K14" s="45">
        <v>157</v>
      </c>
      <c r="L14" s="45">
        <v>10</v>
      </c>
      <c r="M14" s="45">
        <v>0</v>
      </c>
      <c r="N14" s="45">
        <f t="shared" si="3"/>
        <v>6.369426751592357</v>
      </c>
      <c r="O14" s="45">
        <f t="shared" si="4"/>
        <v>0</v>
      </c>
      <c r="P14" s="45" t="s">
        <v>73</v>
      </c>
      <c r="Q14" s="45" t="s">
        <v>73</v>
      </c>
      <c r="R14" s="2">
        <v>23992</v>
      </c>
      <c r="S14" s="2">
        <v>28134</v>
      </c>
      <c r="T14" s="46">
        <f>R14*T13/R13</f>
        <v>16031.250991155841</v>
      </c>
      <c r="X14" s="1">
        <f t="shared" si="0"/>
        <v>152.81528662420382</v>
      </c>
      <c r="Y14" s="1">
        <f t="shared" si="1"/>
        <v>179.19745222929936</v>
      </c>
      <c r="Z14" s="2">
        <v>1.3132132780082999</v>
      </c>
      <c r="AA14" s="2"/>
      <c r="AB14" s="2">
        <v>22582.560000000001</v>
      </c>
      <c r="AC14" s="2">
        <v>9065.8799999999992</v>
      </c>
      <c r="AD14" s="53">
        <f t="shared" si="2"/>
        <v>31648.440000000002</v>
      </c>
      <c r="AE14" s="1">
        <v>1.5259</v>
      </c>
      <c r="AF14" s="2">
        <v>2.41</v>
      </c>
      <c r="AG14" s="44">
        <v>0</v>
      </c>
      <c r="AH14" s="44">
        <v>0</v>
      </c>
    </row>
    <row r="15" spans="1:34" ht="14.5" x14ac:dyDescent="0.3">
      <c r="A15" s="1">
        <v>14</v>
      </c>
      <c r="B15" s="44" t="s">
        <v>52</v>
      </c>
      <c r="C15" s="44" t="s">
        <v>53</v>
      </c>
      <c r="D15" s="44">
        <v>718.66</v>
      </c>
      <c r="E15" s="1">
        <v>114.1</v>
      </c>
      <c r="F15" s="1">
        <v>2538</v>
      </c>
      <c r="G15" s="1"/>
      <c r="H15" s="1">
        <v>5605</v>
      </c>
      <c r="I15" s="1">
        <v>8792</v>
      </c>
      <c r="J15" s="1">
        <v>4477</v>
      </c>
      <c r="K15" s="45">
        <v>307</v>
      </c>
      <c r="L15" s="45">
        <v>11</v>
      </c>
      <c r="M15" s="45">
        <v>5</v>
      </c>
      <c r="N15" s="45">
        <f t="shared" si="3"/>
        <v>3.5830618892508141</v>
      </c>
      <c r="O15" s="45">
        <f t="shared" si="4"/>
        <v>1.6286644951140066</v>
      </c>
      <c r="P15" s="45" t="s">
        <v>74</v>
      </c>
      <c r="Q15" s="45" t="s">
        <v>74</v>
      </c>
      <c r="R15" s="6">
        <v>5605</v>
      </c>
      <c r="S15" s="6">
        <v>8792</v>
      </c>
      <c r="T15" s="46">
        <v>3878</v>
      </c>
      <c r="X15" s="1">
        <f t="shared" si="0"/>
        <v>18.257328990228014</v>
      </c>
      <c r="Y15" s="1">
        <f t="shared" si="1"/>
        <v>28.638436482084689</v>
      </c>
      <c r="Z15" s="6">
        <v>1.7639873916469699</v>
      </c>
      <c r="AA15" s="6"/>
      <c r="AB15" s="6">
        <v>4477</v>
      </c>
      <c r="AC15" s="6"/>
      <c r="AD15" s="53">
        <f t="shared" si="2"/>
        <v>4477</v>
      </c>
      <c r="AE15" s="1">
        <v>2.2963</v>
      </c>
      <c r="AF15" s="2">
        <v>0.25380000000000003</v>
      </c>
      <c r="AG15" s="44">
        <v>1</v>
      </c>
      <c r="AH15" s="44">
        <v>1</v>
      </c>
    </row>
    <row r="16" spans="1:34" ht="14.5" x14ac:dyDescent="0.3">
      <c r="A16" s="1">
        <v>15</v>
      </c>
      <c r="B16" s="44" t="s">
        <v>54</v>
      </c>
      <c r="C16" s="44" t="s">
        <v>55</v>
      </c>
      <c r="D16" s="44">
        <v>671.86</v>
      </c>
      <c r="E16" s="1">
        <v>96.5</v>
      </c>
      <c r="F16" s="1">
        <v>2004</v>
      </c>
      <c r="G16" s="1"/>
      <c r="H16" s="1">
        <v>4563</v>
      </c>
      <c r="I16" s="1">
        <v>7950</v>
      </c>
      <c r="J16" s="1">
        <v>3190.7750000000001</v>
      </c>
      <c r="K16" s="45">
        <v>74</v>
      </c>
      <c r="L16" s="45">
        <v>0</v>
      </c>
      <c r="M16" s="45">
        <v>1</v>
      </c>
      <c r="N16" s="45">
        <f t="shared" si="3"/>
        <v>0</v>
      </c>
      <c r="O16" s="45">
        <f t="shared" si="4"/>
        <v>1.3513513513513513</v>
      </c>
      <c r="P16" s="45" t="s">
        <v>75</v>
      </c>
      <c r="Q16" s="45" t="s">
        <v>75</v>
      </c>
      <c r="R16" s="2">
        <v>4563</v>
      </c>
      <c r="S16" s="2">
        <v>7950</v>
      </c>
      <c r="T16" s="46">
        <v>3031</v>
      </c>
      <c r="X16" s="1">
        <f t="shared" si="0"/>
        <v>61.662162162162161</v>
      </c>
      <c r="Y16" s="1">
        <f t="shared" si="1"/>
        <v>107.43243243243244</v>
      </c>
      <c r="Z16" s="2">
        <v>1.5922030938123799</v>
      </c>
      <c r="AA16" s="2"/>
      <c r="AB16" s="2">
        <v>3190.7750000000001</v>
      </c>
      <c r="AC16" s="2"/>
      <c r="AD16" s="53">
        <f t="shared" si="2"/>
        <v>3190.7750000000001</v>
      </c>
      <c r="AE16" s="1">
        <v>2.2688999999999999</v>
      </c>
      <c r="AF16" s="2">
        <v>0.20039999999999999</v>
      </c>
      <c r="AG16" s="44">
        <v>1</v>
      </c>
      <c r="AH16" s="44">
        <v>0</v>
      </c>
    </row>
    <row r="17" spans="1:34" ht="14.5" x14ac:dyDescent="0.3">
      <c r="A17" s="1">
        <v>16</v>
      </c>
      <c r="B17" s="44" t="s">
        <v>56</v>
      </c>
      <c r="C17" s="44" t="s">
        <v>57</v>
      </c>
      <c r="D17" s="44">
        <v>528.25</v>
      </c>
      <c r="E17" s="1">
        <v>128.35</v>
      </c>
      <c r="F17" s="1">
        <v>2622</v>
      </c>
      <c r="G17" s="1"/>
      <c r="H17" s="1">
        <v>6059</v>
      </c>
      <c r="I17" s="1">
        <v>6337</v>
      </c>
      <c r="J17" s="1">
        <v>4331</v>
      </c>
      <c r="K17" s="45">
        <v>163</v>
      </c>
      <c r="L17" s="45">
        <v>1</v>
      </c>
      <c r="M17" s="45">
        <v>10</v>
      </c>
      <c r="N17" s="45">
        <f t="shared" si="3"/>
        <v>0.61349693251533743</v>
      </c>
      <c r="O17" s="45">
        <f t="shared" si="4"/>
        <v>6.1349693251533743</v>
      </c>
      <c r="P17" s="45" t="s">
        <v>76</v>
      </c>
      <c r="Q17" s="45" t="s">
        <v>76</v>
      </c>
      <c r="R17" s="1">
        <v>6059</v>
      </c>
      <c r="S17" s="1">
        <v>6337</v>
      </c>
      <c r="T17" s="46">
        <v>4124</v>
      </c>
      <c r="X17" s="1">
        <f t="shared" si="0"/>
        <v>37.171779141104295</v>
      </c>
      <c r="Y17" s="1">
        <f t="shared" si="1"/>
        <v>38.877300613496935</v>
      </c>
      <c r="Z17" s="1">
        <v>1.81807780320366</v>
      </c>
      <c r="AA17" s="1">
        <v>37</v>
      </c>
      <c r="AB17" s="1">
        <v>4331</v>
      </c>
      <c r="AC17" s="1">
        <v>399</v>
      </c>
      <c r="AD17" s="53">
        <f t="shared" si="2"/>
        <v>4767</v>
      </c>
      <c r="AE17" s="1">
        <v>2.0486</v>
      </c>
      <c r="AF17" s="2">
        <v>0.26219999999999999</v>
      </c>
      <c r="AG17" s="44">
        <v>1</v>
      </c>
      <c r="AH17" s="44">
        <v>0</v>
      </c>
    </row>
    <row r="18" spans="1:34" ht="14.5" x14ac:dyDescent="0.3">
      <c r="A18" s="1">
        <v>17</v>
      </c>
      <c r="B18" s="44" t="s">
        <v>58</v>
      </c>
      <c r="C18" s="44" t="s">
        <v>59</v>
      </c>
      <c r="D18" s="44">
        <v>25.51</v>
      </c>
      <c r="E18" s="1">
        <v>7.68</v>
      </c>
      <c r="F18" s="1">
        <v>7046.86</v>
      </c>
      <c r="G18" s="1"/>
      <c r="H18" s="1">
        <v>500</v>
      </c>
      <c r="I18" s="1">
        <v>592</v>
      </c>
      <c r="J18" s="1">
        <v>2014.5</v>
      </c>
      <c r="K18" s="45">
        <v>10</v>
      </c>
      <c r="L18" s="45">
        <v>2</v>
      </c>
      <c r="M18" s="45">
        <v>0</v>
      </c>
      <c r="N18" s="45">
        <f t="shared" si="3"/>
        <v>20</v>
      </c>
      <c r="O18" s="45">
        <f t="shared" si="4"/>
        <v>0</v>
      </c>
      <c r="P18" s="45" t="s">
        <v>77</v>
      </c>
      <c r="Q18" s="45" t="s">
        <v>77</v>
      </c>
      <c r="R18" s="2">
        <v>500</v>
      </c>
      <c r="S18" s="2">
        <v>592</v>
      </c>
      <c r="T18" s="46">
        <v>500</v>
      </c>
      <c r="X18" s="1">
        <f t="shared" si="0"/>
        <v>50</v>
      </c>
      <c r="Y18" s="1">
        <f t="shared" si="1"/>
        <v>59.2</v>
      </c>
      <c r="Z18" s="2">
        <v>0.28587200540382501</v>
      </c>
      <c r="AA18" s="2"/>
      <c r="AB18" s="2">
        <v>2014.5</v>
      </c>
      <c r="AC18" s="2"/>
      <c r="AD18" s="53">
        <f t="shared" si="2"/>
        <v>2014.5</v>
      </c>
      <c r="AE18" s="1">
        <v>1.6482000000000001</v>
      </c>
      <c r="AF18" s="2">
        <v>0.70468600000000003</v>
      </c>
      <c r="AG18" s="44">
        <v>0</v>
      </c>
      <c r="AH18" s="44">
        <v>0</v>
      </c>
    </row>
    <row r="19" spans="1:34" x14ac:dyDescent="0.3">
      <c r="AG19" s="1">
        <v>1</v>
      </c>
    </row>
  </sheetData>
  <phoneticPr fontId="11" type="noConversion"/>
  <pageMargins left="0.7" right="0.7" top="0.75" bottom="0.75" header="0.3" footer="0.3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9"/>
  <sheetViews>
    <sheetView workbookViewId="0">
      <selection activeCell="F27" sqref="F27"/>
    </sheetView>
  </sheetViews>
  <sheetFormatPr defaultColWidth="9" defaultRowHeight="14" x14ac:dyDescent="0.3"/>
  <cols>
    <col min="2" max="7" width="9" style="16"/>
  </cols>
  <sheetData>
    <row r="1" spans="1:15" x14ac:dyDescent="0.3">
      <c r="B1" s="16" t="s">
        <v>78</v>
      </c>
      <c r="C1" s="16" t="s">
        <v>79</v>
      </c>
      <c r="D1" s="16" t="s">
        <v>80</v>
      </c>
      <c r="E1" s="16" t="s">
        <v>81</v>
      </c>
      <c r="F1" s="16" t="s">
        <v>82</v>
      </c>
      <c r="G1" s="16" t="s">
        <v>83</v>
      </c>
    </row>
    <row r="2" spans="1:15" x14ac:dyDescent="0.3">
      <c r="A2">
        <v>0</v>
      </c>
      <c r="B2" s="16" t="s">
        <v>84</v>
      </c>
      <c r="C2" s="16">
        <v>31728</v>
      </c>
      <c r="D2" s="16">
        <v>2222</v>
      </c>
      <c r="E2" s="16">
        <v>974</v>
      </c>
      <c r="F2" s="16">
        <f>D2*100/C2</f>
        <v>7.0032778618255165</v>
      </c>
      <c r="G2" s="16">
        <f>E2*100/C2</f>
        <v>3.0698436712052444</v>
      </c>
      <c r="I2" s="16" t="s">
        <v>0</v>
      </c>
      <c r="J2" s="16" t="s">
        <v>78</v>
      </c>
      <c r="K2" s="16" t="s">
        <v>79</v>
      </c>
      <c r="L2" s="16" t="s">
        <v>80</v>
      </c>
      <c r="M2" s="16" t="s">
        <v>81</v>
      </c>
      <c r="N2" s="16" t="s">
        <v>82</v>
      </c>
      <c r="O2" s="16" t="s">
        <v>83</v>
      </c>
    </row>
    <row r="3" spans="1:15" x14ac:dyDescent="0.3">
      <c r="A3">
        <v>1</v>
      </c>
      <c r="B3" s="16" t="s">
        <v>61</v>
      </c>
      <c r="C3" s="16">
        <v>18454</v>
      </c>
      <c r="D3" s="16">
        <v>1206</v>
      </c>
      <c r="E3" s="16">
        <v>748</v>
      </c>
      <c r="F3" s="16">
        <f t="shared" ref="F3:F19" si="0">D3*100/C3</f>
        <v>6.5351685271485858</v>
      </c>
      <c r="G3" s="16">
        <f t="shared" ref="G3:G19" si="1">E3*100/C3</f>
        <v>4.0533217730573314</v>
      </c>
      <c r="I3">
        <v>1</v>
      </c>
      <c r="J3" t="s">
        <v>61</v>
      </c>
      <c r="K3" s="16">
        <v>18454</v>
      </c>
      <c r="L3" s="16">
        <v>1206</v>
      </c>
      <c r="M3" s="16">
        <v>748</v>
      </c>
      <c r="N3" s="16">
        <v>6.5351685271485902</v>
      </c>
      <c r="O3" s="16">
        <v>4.0533217730573297</v>
      </c>
    </row>
    <row r="4" spans="1:15" x14ac:dyDescent="0.3">
      <c r="A4">
        <v>2</v>
      </c>
      <c r="B4" s="16" t="s">
        <v>68</v>
      </c>
      <c r="C4" s="16">
        <v>2642</v>
      </c>
      <c r="D4" s="16">
        <v>139</v>
      </c>
      <c r="E4" s="16">
        <v>41</v>
      </c>
      <c r="F4" s="16">
        <f t="shared" si="0"/>
        <v>5.2611657834973506</v>
      </c>
      <c r="G4" s="16">
        <f t="shared" si="1"/>
        <v>1.5518546555639667</v>
      </c>
      <c r="I4">
        <v>2</v>
      </c>
      <c r="J4" t="s">
        <v>62</v>
      </c>
      <c r="K4" s="16">
        <v>835</v>
      </c>
      <c r="L4" s="16">
        <v>82</v>
      </c>
      <c r="M4" s="16">
        <v>5</v>
      </c>
      <c r="N4" s="16">
        <v>9.8203592814371294</v>
      </c>
      <c r="O4" s="16">
        <v>0.59880239520958101</v>
      </c>
    </row>
    <row r="5" spans="1:15" x14ac:dyDescent="0.3">
      <c r="A5">
        <v>3</v>
      </c>
      <c r="B5" s="16" t="s">
        <v>70</v>
      </c>
      <c r="C5" s="16">
        <v>2332</v>
      </c>
      <c r="D5" s="16">
        <v>279</v>
      </c>
      <c r="E5" s="16">
        <v>52</v>
      </c>
      <c r="F5" s="16">
        <f t="shared" si="0"/>
        <v>11.963979416809606</v>
      </c>
      <c r="G5" s="16">
        <f t="shared" si="1"/>
        <v>2.229845626072041</v>
      </c>
      <c r="I5">
        <v>3</v>
      </c>
      <c r="J5" t="s">
        <v>63</v>
      </c>
      <c r="K5" s="16">
        <v>505</v>
      </c>
      <c r="L5" s="16">
        <v>59</v>
      </c>
      <c r="M5" s="16">
        <v>1</v>
      </c>
      <c r="N5" s="16">
        <v>11.683168316831701</v>
      </c>
      <c r="O5" s="16">
        <v>0.198019801980198</v>
      </c>
    </row>
    <row r="6" spans="1:15" x14ac:dyDescent="0.3">
      <c r="A6">
        <v>4</v>
      </c>
      <c r="B6" s="16" t="s">
        <v>72</v>
      </c>
      <c r="C6" s="16">
        <v>1095</v>
      </c>
      <c r="D6" s="16">
        <v>26</v>
      </c>
      <c r="E6" s="16">
        <v>12</v>
      </c>
      <c r="F6" s="16">
        <f t="shared" si="0"/>
        <v>2.3744292237442921</v>
      </c>
      <c r="G6" s="16">
        <f t="shared" si="1"/>
        <v>1.095890410958904</v>
      </c>
      <c r="I6">
        <v>4</v>
      </c>
      <c r="J6" t="s">
        <v>64</v>
      </c>
      <c r="K6" s="16">
        <v>772</v>
      </c>
      <c r="L6" s="16">
        <v>52</v>
      </c>
      <c r="M6" s="16">
        <v>8</v>
      </c>
      <c r="N6" s="16">
        <v>6.7357512953367902</v>
      </c>
      <c r="O6" s="16">
        <v>1.03626943005181</v>
      </c>
    </row>
    <row r="7" spans="1:15" x14ac:dyDescent="0.3">
      <c r="A7">
        <v>5</v>
      </c>
      <c r="B7" s="16" t="s">
        <v>69</v>
      </c>
      <c r="C7" s="16">
        <v>1075</v>
      </c>
      <c r="D7" s="16">
        <v>56</v>
      </c>
      <c r="E7" s="16">
        <v>17</v>
      </c>
      <c r="F7" s="16">
        <f t="shared" si="0"/>
        <v>5.2093023255813957</v>
      </c>
      <c r="G7" s="16">
        <f t="shared" si="1"/>
        <v>1.5813953488372092</v>
      </c>
      <c r="I7">
        <v>5</v>
      </c>
      <c r="J7" t="s">
        <v>65</v>
      </c>
      <c r="K7" s="16">
        <v>1063</v>
      </c>
      <c r="L7" s="16">
        <v>49</v>
      </c>
      <c r="M7" s="16">
        <v>12</v>
      </c>
      <c r="N7" s="16">
        <v>4.6095954844778904</v>
      </c>
      <c r="O7" s="16">
        <v>1.1288805268109099</v>
      </c>
    </row>
    <row r="8" spans="1:15" x14ac:dyDescent="0.3">
      <c r="A8">
        <v>6</v>
      </c>
      <c r="B8" s="16" t="s">
        <v>65</v>
      </c>
      <c r="C8" s="16">
        <v>1063</v>
      </c>
      <c r="D8" s="16">
        <v>49</v>
      </c>
      <c r="E8" s="16">
        <v>12</v>
      </c>
      <c r="F8" s="16">
        <f t="shared" si="0"/>
        <v>4.609595484477893</v>
      </c>
      <c r="G8" s="16">
        <f t="shared" si="1"/>
        <v>1.1288805268109126</v>
      </c>
      <c r="I8">
        <v>6</v>
      </c>
      <c r="J8" t="s">
        <v>66</v>
      </c>
      <c r="K8" s="16">
        <v>790</v>
      </c>
      <c r="L8" s="16">
        <v>61</v>
      </c>
      <c r="M8" s="16">
        <v>26</v>
      </c>
      <c r="N8" s="16">
        <v>7.7215189873417698</v>
      </c>
      <c r="O8" s="16">
        <v>3.2911392405063302</v>
      </c>
    </row>
    <row r="9" spans="1:15" x14ac:dyDescent="0.3">
      <c r="A9">
        <v>7</v>
      </c>
      <c r="B9" s="16" t="s">
        <v>62</v>
      </c>
      <c r="C9" s="16">
        <v>835</v>
      </c>
      <c r="D9" s="16">
        <v>82</v>
      </c>
      <c r="E9" s="16">
        <v>5</v>
      </c>
      <c r="F9" s="16">
        <f t="shared" si="0"/>
        <v>9.8203592814371259</v>
      </c>
      <c r="G9" s="16">
        <f t="shared" si="1"/>
        <v>0.59880239520958078</v>
      </c>
      <c r="I9">
        <v>7</v>
      </c>
      <c r="J9" t="s">
        <v>67</v>
      </c>
      <c r="K9" s="16">
        <v>656</v>
      </c>
      <c r="L9" s="16">
        <v>69</v>
      </c>
      <c r="M9" s="16">
        <v>21</v>
      </c>
      <c r="N9" s="16">
        <v>10.5182926829268</v>
      </c>
      <c r="O9" s="16">
        <v>3.2012195121951201</v>
      </c>
    </row>
    <row r="10" spans="1:15" x14ac:dyDescent="0.3">
      <c r="A10">
        <v>8</v>
      </c>
      <c r="B10" s="16" t="s">
        <v>66</v>
      </c>
      <c r="C10" s="16">
        <v>790</v>
      </c>
      <c r="D10" s="16">
        <v>61</v>
      </c>
      <c r="E10" s="16">
        <v>26</v>
      </c>
      <c r="F10" s="16">
        <f t="shared" si="0"/>
        <v>7.7215189873417724</v>
      </c>
      <c r="G10" s="16">
        <f t="shared" si="1"/>
        <v>3.2911392405063293</v>
      </c>
      <c r="I10">
        <v>8</v>
      </c>
      <c r="J10" t="s">
        <v>68</v>
      </c>
      <c r="K10" s="16">
        <v>2642</v>
      </c>
      <c r="L10" s="16">
        <v>139</v>
      </c>
      <c r="M10" s="16">
        <v>41</v>
      </c>
      <c r="N10" s="16">
        <v>5.2611657834973498</v>
      </c>
      <c r="O10" s="16">
        <v>1.5518546555639701</v>
      </c>
    </row>
    <row r="11" spans="1:15" x14ac:dyDescent="0.3">
      <c r="A11">
        <v>9</v>
      </c>
      <c r="B11" s="16" t="s">
        <v>64</v>
      </c>
      <c r="C11" s="16">
        <v>772</v>
      </c>
      <c r="D11" s="16">
        <v>52</v>
      </c>
      <c r="E11" s="16">
        <v>8</v>
      </c>
      <c r="F11" s="16">
        <f t="shared" si="0"/>
        <v>6.7357512953367875</v>
      </c>
      <c r="G11" s="16">
        <f t="shared" si="1"/>
        <v>1.0362694300518134</v>
      </c>
      <c r="I11">
        <v>9</v>
      </c>
      <c r="J11" t="s">
        <v>69</v>
      </c>
      <c r="K11" s="16">
        <v>1075</v>
      </c>
      <c r="L11" s="16">
        <v>56</v>
      </c>
      <c r="M11" s="16">
        <v>17</v>
      </c>
      <c r="N11" s="16">
        <v>5.2093023255814002</v>
      </c>
      <c r="O11" s="16">
        <v>1.5813953488372099</v>
      </c>
    </row>
    <row r="12" spans="1:15" x14ac:dyDescent="0.3">
      <c r="A12">
        <v>10</v>
      </c>
      <c r="B12" s="16" t="s">
        <v>67</v>
      </c>
      <c r="C12" s="16">
        <v>656</v>
      </c>
      <c r="D12" s="16">
        <v>69</v>
      </c>
      <c r="E12" s="16">
        <v>21</v>
      </c>
      <c r="F12" s="16">
        <f t="shared" si="0"/>
        <v>10.518292682926829</v>
      </c>
      <c r="G12" s="16">
        <f t="shared" si="1"/>
        <v>3.2012195121951219</v>
      </c>
      <c r="I12">
        <v>10</v>
      </c>
      <c r="J12" t="s">
        <v>70</v>
      </c>
      <c r="K12" s="16">
        <v>2332</v>
      </c>
      <c r="L12" s="16">
        <v>279</v>
      </c>
      <c r="M12" s="16">
        <v>52</v>
      </c>
      <c r="N12" s="16">
        <v>11.9639794168096</v>
      </c>
      <c r="O12" s="16">
        <v>2.2298456260720401</v>
      </c>
    </row>
    <row r="13" spans="1:15" x14ac:dyDescent="0.3">
      <c r="A13">
        <v>11</v>
      </c>
      <c r="B13" s="16" t="s">
        <v>71</v>
      </c>
      <c r="C13" s="16">
        <v>515</v>
      </c>
      <c r="D13" s="16">
        <v>51</v>
      </c>
      <c r="E13" s="16">
        <v>5</v>
      </c>
      <c r="F13" s="16">
        <f t="shared" si="0"/>
        <v>9.9029126213592225</v>
      </c>
      <c r="G13" s="16">
        <f t="shared" si="1"/>
        <v>0.970873786407767</v>
      </c>
      <c r="I13">
        <v>11</v>
      </c>
      <c r="J13" t="s">
        <v>71</v>
      </c>
      <c r="K13" s="16">
        <v>515</v>
      </c>
      <c r="L13" s="16">
        <v>51</v>
      </c>
      <c r="M13" s="16">
        <v>5</v>
      </c>
      <c r="N13" s="16">
        <v>9.9029126213592207</v>
      </c>
      <c r="O13" s="16">
        <v>0.970873786407767</v>
      </c>
    </row>
    <row r="14" spans="1:15" x14ac:dyDescent="0.3">
      <c r="A14">
        <v>12</v>
      </c>
      <c r="B14" s="16" t="s">
        <v>63</v>
      </c>
      <c r="C14" s="16">
        <v>505</v>
      </c>
      <c r="D14" s="16">
        <v>59</v>
      </c>
      <c r="E14" s="16">
        <v>1</v>
      </c>
      <c r="F14" s="16">
        <f t="shared" si="0"/>
        <v>11.683168316831683</v>
      </c>
      <c r="G14" s="16">
        <f t="shared" si="1"/>
        <v>0.19801980198019803</v>
      </c>
      <c r="I14">
        <v>12</v>
      </c>
      <c r="J14" t="s">
        <v>72</v>
      </c>
      <c r="K14" s="16">
        <v>1095</v>
      </c>
      <c r="L14" s="16">
        <v>26</v>
      </c>
      <c r="M14" s="16">
        <v>12</v>
      </c>
      <c r="N14" s="16">
        <v>2.3744292237442899</v>
      </c>
      <c r="O14" s="16">
        <v>1.0958904109589001</v>
      </c>
    </row>
    <row r="15" spans="1:15" x14ac:dyDescent="0.3">
      <c r="A15">
        <v>13</v>
      </c>
      <c r="B15" s="16" t="s">
        <v>74</v>
      </c>
      <c r="C15" s="16">
        <v>438</v>
      </c>
      <c r="D15" s="16">
        <v>41</v>
      </c>
      <c r="E15" s="16">
        <v>11</v>
      </c>
      <c r="F15" s="16">
        <f t="shared" si="0"/>
        <v>9.3607305936073057</v>
      </c>
      <c r="G15" s="16">
        <f t="shared" si="1"/>
        <v>2.5114155251141552</v>
      </c>
      <c r="I15">
        <v>13</v>
      </c>
      <c r="J15" t="s">
        <v>73</v>
      </c>
      <c r="K15" s="16">
        <v>195</v>
      </c>
      <c r="L15" s="16">
        <v>31</v>
      </c>
      <c r="M15" s="16">
        <v>2</v>
      </c>
      <c r="N15" s="16">
        <v>15.8974358974359</v>
      </c>
      <c r="O15" s="16">
        <v>1.02564102564103</v>
      </c>
    </row>
    <row r="16" spans="1:15" x14ac:dyDescent="0.3">
      <c r="A16">
        <v>14</v>
      </c>
      <c r="B16" s="16" t="s">
        <v>76</v>
      </c>
      <c r="C16" s="16">
        <v>261</v>
      </c>
      <c r="D16" s="16">
        <v>12</v>
      </c>
      <c r="E16" s="16">
        <v>10</v>
      </c>
      <c r="F16" s="16">
        <f t="shared" si="0"/>
        <v>4.5977011494252871</v>
      </c>
      <c r="G16" s="16">
        <f t="shared" si="1"/>
        <v>3.8314176245210727</v>
      </c>
      <c r="I16">
        <v>14</v>
      </c>
      <c r="J16" t="s">
        <v>74</v>
      </c>
      <c r="K16" s="16">
        <v>438</v>
      </c>
      <c r="L16" s="16">
        <v>41</v>
      </c>
      <c r="M16" s="16">
        <v>11</v>
      </c>
      <c r="N16" s="16">
        <v>9.3607305936073093</v>
      </c>
      <c r="O16" s="16">
        <v>2.5114155251141601</v>
      </c>
    </row>
    <row r="17" spans="1:15" x14ac:dyDescent="0.3">
      <c r="A17">
        <v>15</v>
      </c>
      <c r="B17" s="16" t="s">
        <v>85</v>
      </c>
      <c r="C17" s="16">
        <v>195</v>
      </c>
      <c r="D17" s="16">
        <v>31</v>
      </c>
      <c r="E17" s="16">
        <v>2</v>
      </c>
      <c r="F17" s="16">
        <f t="shared" si="0"/>
        <v>15.897435897435898</v>
      </c>
      <c r="G17" s="16">
        <f t="shared" si="1"/>
        <v>1.0256410256410255</v>
      </c>
      <c r="I17">
        <v>15</v>
      </c>
      <c r="J17" t="s">
        <v>75</v>
      </c>
      <c r="K17" s="16">
        <v>90</v>
      </c>
      <c r="L17" s="16">
        <v>3</v>
      </c>
      <c r="M17" s="16">
        <v>3</v>
      </c>
      <c r="N17" s="16">
        <v>3.3333333333333299</v>
      </c>
      <c r="O17" s="16">
        <v>3.3333333333333299</v>
      </c>
    </row>
    <row r="18" spans="1:15" x14ac:dyDescent="0.3">
      <c r="A18">
        <v>16</v>
      </c>
      <c r="B18" s="16" t="s">
        <v>75</v>
      </c>
      <c r="C18" s="16">
        <v>90</v>
      </c>
      <c r="D18" s="16">
        <v>3</v>
      </c>
      <c r="E18" s="16">
        <v>3</v>
      </c>
      <c r="F18" s="16">
        <f t="shared" si="0"/>
        <v>3.3333333333333335</v>
      </c>
      <c r="G18" s="16">
        <f t="shared" si="1"/>
        <v>3.3333333333333335</v>
      </c>
      <c r="I18">
        <v>16</v>
      </c>
      <c r="J18" t="s">
        <v>76</v>
      </c>
      <c r="K18" s="16">
        <v>261</v>
      </c>
      <c r="L18" s="16">
        <v>12</v>
      </c>
      <c r="M18" s="16">
        <v>10</v>
      </c>
      <c r="N18" s="16">
        <v>4.5977011494252897</v>
      </c>
      <c r="O18" s="16">
        <v>3.83141762452107</v>
      </c>
    </row>
    <row r="19" spans="1:15" ht="28" x14ac:dyDescent="0.3">
      <c r="A19">
        <v>17</v>
      </c>
      <c r="B19" s="43" t="s">
        <v>86</v>
      </c>
      <c r="C19" s="16">
        <v>10</v>
      </c>
      <c r="D19" s="16">
        <v>6</v>
      </c>
      <c r="E19" s="16">
        <v>0</v>
      </c>
      <c r="F19" s="16">
        <f t="shared" si="0"/>
        <v>60</v>
      </c>
      <c r="G19" s="16">
        <f t="shared" si="1"/>
        <v>0</v>
      </c>
      <c r="I19">
        <v>17</v>
      </c>
      <c r="J19" t="s">
        <v>77</v>
      </c>
      <c r="K19" s="16">
        <v>10</v>
      </c>
      <c r="L19" s="16">
        <v>6</v>
      </c>
      <c r="M19" s="16">
        <v>0</v>
      </c>
      <c r="N19" s="16">
        <v>60</v>
      </c>
      <c r="O19" s="16">
        <v>0</v>
      </c>
    </row>
  </sheetData>
  <phoneticPr fontId="11" type="noConversion"/>
  <hyperlinks>
    <hyperlink ref="B3" r:id="rId1" xr:uid="{00000000-0004-0000-0200-000000000000}"/>
    <hyperlink ref="B4" r:id="rId2" xr:uid="{00000000-0004-0000-0200-000001000000}"/>
    <hyperlink ref="B5" r:id="rId3" xr:uid="{00000000-0004-0000-0200-000002000000}"/>
    <hyperlink ref="B6" r:id="rId4" xr:uid="{00000000-0004-0000-0200-000003000000}"/>
    <hyperlink ref="B7" r:id="rId5" xr:uid="{00000000-0004-0000-0200-000004000000}"/>
    <hyperlink ref="B8" r:id="rId6" xr:uid="{00000000-0004-0000-0200-000005000000}"/>
    <hyperlink ref="B9" r:id="rId7" xr:uid="{00000000-0004-0000-0200-000006000000}"/>
    <hyperlink ref="B10" r:id="rId8" xr:uid="{00000000-0004-0000-0200-000007000000}"/>
    <hyperlink ref="B11" r:id="rId9" xr:uid="{00000000-0004-0000-0200-000008000000}"/>
    <hyperlink ref="B12" r:id="rId10" xr:uid="{00000000-0004-0000-0200-000009000000}"/>
    <hyperlink ref="B13" r:id="rId11" xr:uid="{00000000-0004-0000-0200-00000A000000}"/>
    <hyperlink ref="B14" r:id="rId12" xr:uid="{00000000-0004-0000-0200-00000B000000}"/>
    <hyperlink ref="B15" r:id="rId13" xr:uid="{00000000-0004-0000-0200-00000C000000}"/>
    <hyperlink ref="B16" r:id="rId14" xr:uid="{00000000-0004-0000-0200-00000D000000}"/>
    <hyperlink ref="B17" r:id="rId15" xr:uid="{00000000-0004-0000-0200-00000E000000}"/>
    <hyperlink ref="B18" r:id="rId16" xr:uid="{00000000-0004-0000-0200-00000F000000}"/>
    <hyperlink ref="B19" r:id="rId17" xr:uid="{00000000-0004-0000-0200-000010000000}"/>
  </hyperlinks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9"/>
  <sheetViews>
    <sheetView workbookViewId="0">
      <selection activeCell="G8" sqref="G8"/>
    </sheetView>
  </sheetViews>
  <sheetFormatPr defaultColWidth="9" defaultRowHeight="14" x14ac:dyDescent="0.3"/>
  <sheetData>
    <row r="1" spans="1:4" s="16" customFormat="1" x14ac:dyDescent="0.3">
      <c r="A1" s="16" t="s">
        <v>78</v>
      </c>
      <c r="B1" s="16" t="s">
        <v>87</v>
      </c>
      <c r="C1" s="16" t="s">
        <v>88</v>
      </c>
      <c r="D1" s="16" t="s">
        <v>89</v>
      </c>
    </row>
    <row r="2" spans="1:4" x14ac:dyDescent="0.3">
      <c r="A2" t="s">
        <v>84</v>
      </c>
      <c r="B2">
        <v>22112</v>
      </c>
      <c r="C2">
        <v>817</v>
      </c>
      <c r="D2">
        <v>618</v>
      </c>
    </row>
    <row r="3" spans="1:4" x14ac:dyDescent="0.3">
      <c r="A3" t="s">
        <v>61</v>
      </c>
      <c r="B3">
        <v>11618</v>
      </c>
      <c r="C3">
        <v>454</v>
      </c>
      <c r="D3">
        <v>478</v>
      </c>
    </row>
    <row r="4" spans="1:4" x14ac:dyDescent="0.3">
      <c r="A4" t="s">
        <v>68</v>
      </c>
      <c r="B4">
        <v>2141</v>
      </c>
      <c r="C4">
        <v>9</v>
      </c>
      <c r="D4">
        <v>25</v>
      </c>
    </row>
    <row r="5" spans="1:4" x14ac:dyDescent="0.3">
      <c r="A5" t="s">
        <v>70</v>
      </c>
      <c r="B5">
        <v>1897</v>
      </c>
      <c r="C5">
        <v>62</v>
      </c>
      <c r="D5">
        <v>32</v>
      </c>
    </row>
    <row r="6" spans="1:4" x14ac:dyDescent="0.3">
      <c r="A6" t="s">
        <v>72</v>
      </c>
      <c r="B6">
        <v>915</v>
      </c>
      <c r="C6">
        <v>9</v>
      </c>
      <c r="D6">
        <v>9</v>
      </c>
    </row>
    <row r="7" spans="1:4" x14ac:dyDescent="0.3">
      <c r="A7" t="s">
        <v>69</v>
      </c>
      <c r="B7">
        <v>885</v>
      </c>
      <c r="C7">
        <v>19</v>
      </c>
      <c r="D7">
        <v>10</v>
      </c>
    </row>
    <row r="8" spans="1:4" x14ac:dyDescent="0.3">
      <c r="A8" t="s">
        <v>65</v>
      </c>
      <c r="B8">
        <v>838</v>
      </c>
      <c r="C8">
        <v>25</v>
      </c>
      <c r="D8">
        <v>3</v>
      </c>
    </row>
    <row r="9" spans="1:4" x14ac:dyDescent="0.3">
      <c r="A9" t="s">
        <v>62</v>
      </c>
      <c r="B9">
        <v>635</v>
      </c>
      <c r="C9">
        <v>25</v>
      </c>
      <c r="D9">
        <v>2</v>
      </c>
    </row>
    <row r="10" spans="1:4" x14ac:dyDescent="0.3">
      <c r="A10" t="s">
        <v>64</v>
      </c>
      <c r="B10">
        <v>610</v>
      </c>
      <c r="C10">
        <v>9</v>
      </c>
      <c r="D10">
        <v>7</v>
      </c>
    </row>
    <row r="11" spans="1:4" x14ac:dyDescent="0.3">
      <c r="A11" t="s">
        <v>67</v>
      </c>
      <c r="B11">
        <v>553</v>
      </c>
      <c r="C11">
        <v>21</v>
      </c>
      <c r="D11">
        <v>17</v>
      </c>
    </row>
    <row r="12" spans="1:4" x14ac:dyDescent="0.3">
      <c r="A12" t="s">
        <v>66</v>
      </c>
      <c r="B12">
        <v>471</v>
      </c>
      <c r="C12">
        <v>8</v>
      </c>
      <c r="D12">
        <v>18</v>
      </c>
    </row>
    <row r="13" spans="1:4" x14ac:dyDescent="0.3">
      <c r="A13" t="s">
        <v>71</v>
      </c>
      <c r="B13">
        <v>443</v>
      </c>
      <c r="C13">
        <v>3</v>
      </c>
      <c r="D13">
        <v>1</v>
      </c>
    </row>
    <row r="14" spans="1:4" x14ac:dyDescent="0.3">
      <c r="A14" t="s">
        <v>63</v>
      </c>
      <c r="B14">
        <v>395</v>
      </c>
      <c r="C14">
        <v>14</v>
      </c>
      <c r="D14">
        <v>0</v>
      </c>
    </row>
    <row r="15" spans="1:4" x14ac:dyDescent="0.3">
      <c r="A15" t="s">
        <v>74</v>
      </c>
      <c r="B15">
        <v>307</v>
      </c>
      <c r="C15">
        <v>11</v>
      </c>
      <c r="D15">
        <v>5</v>
      </c>
    </row>
    <row r="16" spans="1:4" x14ac:dyDescent="0.3">
      <c r="A16" t="s">
        <v>76</v>
      </c>
      <c r="B16">
        <v>163</v>
      </c>
      <c r="C16">
        <v>1</v>
      </c>
      <c r="D16">
        <v>10</v>
      </c>
    </row>
    <row r="17" spans="1:4" x14ac:dyDescent="0.3">
      <c r="A17" t="s">
        <v>85</v>
      </c>
      <c r="B17">
        <v>157</v>
      </c>
      <c r="C17">
        <v>10</v>
      </c>
      <c r="D17">
        <v>0</v>
      </c>
    </row>
    <row r="18" spans="1:4" x14ac:dyDescent="0.3">
      <c r="A18" t="s">
        <v>75</v>
      </c>
      <c r="B18">
        <v>74</v>
      </c>
      <c r="C18">
        <v>0</v>
      </c>
      <c r="D18">
        <v>1</v>
      </c>
    </row>
    <row r="19" spans="1:4" x14ac:dyDescent="0.3">
      <c r="A19" t="s">
        <v>86</v>
      </c>
      <c r="B19">
        <v>10</v>
      </c>
      <c r="C19">
        <v>2</v>
      </c>
      <c r="D19">
        <v>0</v>
      </c>
    </row>
  </sheetData>
  <phoneticPr fontId="1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8"/>
  <sheetViews>
    <sheetView workbookViewId="0">
      <selection activeCell="E7" sqref="E7"/>
    </sheetView>
  </sheetViews>
  <sheetFormatPr defaultColWidth="9" defaultRowHeight="14" x14ac:dyDescent="0.3"/>
  <cols>
    <col min="1" max="2" width="9" style="16"/>
    <col min="3" max="3" width="15.08203125" style="16" customWidth="1"/>
    <col min="4" max="4" width="9" style="16"/>
  </cols>
  <sheetData>
    <row r="1" spans="1:4" s="4" customFormat="1" ht="42" x14ac:dyDescent="0.3">
      <c r="A1" s="43" t="s">
        <v>0</v>
      </c>
      <c r="B1" s="43"/>
      <c r="C1" s="43" t="s">
        <v>90</v>
      </c>
      <c r="D1" s="43" t="s">
        <v>91</v>
      </c>
    </row>
    <row r="2" spans="1:4" x14ac:dyDescent="0.3">
      <c r="A2" s="16">
        <v>1</v>
      </c>
      <c r="B2" s="16" t="s">
        <v>61</v>
      </c>
      <c r="C2" s="16">
        <v>78447</v>
      </c>
      <c r="D2" s="16">
        <v>6.7521948700292604</v>
      </c>
    </row>
    <row r="3" spans="1:4" x14ac:dyDescent="0.3">
      <c r="A3" s="16">
        <v>2</v>
      </c>
      <c r="B3" s="16" t="s">
        <v>62</v>
      </c>
      <c r="C3" s="16">
        <v>12094</v>
      </c>
      <c r="D3" s="16">
        <v>19.045669291338601</v>
      </c>
    </row>
    <row r="4" spans="1:4" x14ac:dyDescent="0.3">
      <c r="A4" s="16">
        <v>3</v>
      </c>
      <c r="B4" s="16" t="s">
        <v>63</v>
      </c>
      <c r="C4" s="16">
        <v>18245</v>
      </c>
      <c r="D4" s="16">
        <v>46.1898734177215</v>
      </c>
    </row>
    <row r="5" spans="1:4" x14ac:dyDescent="0.3">
      <c r="A5" s="16">
        <v>4</v>
      </c>
      <c r="B5" s="16" t="s">
        <v>64</v>
      </c>
      <c r="C5" s="16">
        <v>21309</v>
      </c>
      <c r="D5" s="16">
        <v>34.932786885245903</v>
      </c>
    </row>
    <row r="6" spans="1:4" x14ac:dyDescent="0.3">
      <c r="A6" s="16">
        <v>5</v>
      </c>
      <c r="B6" s="16" t="s">
        <v>65</v>
      </c>
      <c r="C6" s="16">
        <v>34140</v>
      </c>
      <c r="D6" s="16">
        <v>40.739856801909298</v>
      </c>
    </row>
    <row r="7" spans="1:4" x14ac:dyDescent="0.3">
      <c r="A7" s="16">
        <v>6</v>
      </c>
      <c r="B7" s="16" t="s">
        <v>66</v>
      </c>
      <c r="C7" s="16">
        <v>5676</v>
      </c>
      <c r="D7" s="16">
        <v>12.0509554140127</v>
      </c>
    </row>
    <row r="8" spans="1:4" x14ac:dyDescent="0.3">
      <c r="A8" s="16">
        <v>7</v>
      </c>
      <c r="B8" s="16" t="s">
        <v>67</v>
      </c>
      <c r="C8" s="16">
        <v>12303</v>
      </c>
      <c r="D8" s="16">
        <v>22.24773960217</v>
      </c>
    </row>
    <row r="9" spans="1:4" x14ac:dyDescent="0.3">
      <c r="A9" s="16">
        <v>8</v>
      </c>
      <c r="B9" s="16" t="s">
        <v>68</v>
      </c>
      <c r="C9" s="16">
        <v>16615</v>
      </c>
      <c r="D9" s="16">
        <v>7.7603923400280204</v>
      </c>
    </row>
    <row r="10" spans="1:4" x14ac:dyDescent="0.3">
      <c r="A10" s="16">
        <v>9</v>
      </c>
      <c r="B10" s="16" t="s">
        <v>69</v>
      </c>
      <c r="C10" s="16">
        <v>20440</v>
      </c>
      <c r="D10" s="16">
        <v>23.0960451977401</v>
      </c>
    </row>
    <row r="11" spans="1:4" x14ac:dyDescent="0.3">
      <c r="A11" s="16">
        <v>10</v>
      </c>
      <c r="B11" s="16" t="s">
        <v>70</v>
      </c>
      <c r="C11" s="16">
        <v>24230</v>
      </c>
      <c r="D11" s="16">
        <v>12.772799156563</v>
      </c>
    </row>
    <row r="12" spans="1:4" x14ac:dyDescent="0.3">
      <c r="A12" s="16">
        <v>11</v>
      </c>
      <c r="B12" s="16" t="s">
        <v>71</v>
      </c>
      <c r="C12" s="16">
        <v>9632</v>
      </c>
      <c r="D12" s="16">
        <v>21.742663656884901</v>
      </c>
    </row>
    <row r="13" spans="1:4" x14ac:dyDescent="0.3">
      <c r="A13" s="16">
        <v>12</v>
      </c>
      <c r="B13" s="16" t="s">
        <v>72</v>
      </c>
      <c r="C13" s="16">
        <v>6573</v>
      </c>
      <c r="D13" s="16">
        <v>7.1836065573770496</v>
      </c>
    </row>
    <row r="14" spans="1:4" x14ac:dyDescent="0.3">
      <c r="A14" s="16">
        <v>13</v>
      </c>
      <c r="B14" s="16" t="s">
        <v>73</v>
      </c>
      <c r="C14" s="16">
        <v>16031.250991155801</v>
      </c>
      <c r="D14" s="16">
        <v>102.109878924559</v>
      </c>
    </row>
    <row r="15" spans="1:4" x14ac:dyDescent="0.3">
      <c r="A15" s="16">
        <v>14</v>
      </c>
      <c r="B15" s="16" t="s">
        <v>74</v>
      </c>
      <c r="C15" s="16">
        <v>3878</v>
      </c>
      <c r="D15" s="16">
        <v>12.6319218241042</v>
      </c>
    </row>
    <row r="16" spans="1:4" x14ac:dyDescent="0.3">
      <c r="A16" s="16">
        <v>15</v>
      </c>
      <c r="B16" s="16" t="s">
        <v>75</v>
      </c>
      <c r="C16" s="16">
        <v>3031</v>
      </c>
      <c r="D16" s="16">
        <v>40.959459459459502</v>
      </c>
    </row>
    <row r="17" spans="1:4" x14ac:dyDescent="0.3">
      <c r="A17" s="16">
        <v>16</v>
      </c>
      <c r="B17" s="16" t="s">
        <v>76</v>
      </c>
      <c r="C17" s="16">
        <v>4124</v>
      </c>
      <c r="D17" s="16">
        <v>25.300613496932499</v>
      </c>
    </row>
    <row r="18" spans="1:4" x14ac:dyDescent="0.3">
      <c r="A18" s="16">
        <v>17</v>
      </c>
      <c r="B18" s="16" t="s">
        <v>77</v>
      </c>
      <c r="C18" s="16">
        <v>500</v>
      </c>
      <c r="D18" s="16">
        <v>50</v>
      </c>
    </row>
  </sheetData>
  <phoneticPr fontId="1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124"/>
  <sheetViews>
    <sheetView topLeftCell="A6" workbookViewId="0">
      <selection activeCell="G11" sqref="G11:J27"/>
    </sheetView>
  </sheetViews>
  <sheetFormatPr defaultColWidth="9" defaultRowHeight="14" x14ac:dyDescent="0.3"/>
  <cols>
    <col min="1" max="1" width="10.08203125" customWidth="1"/>
  </cols>
  <sheetData>
    <row r="1" spans="1:10" x14ac:dyDescent="0.3">
      <c r="A1" t="s">
        <v>92</v>
      </c>
    </row>
    <row r="2" spans="1:10" x14ac:dyDescent="0.3">
      <c r="A2" t="s">
        <v>93</v>
      </c>
    </row>
    <row r="3" spans="1:10" x14ac:dyDescent="0.3">
      <c r="A3" t="s">
        <v>94</v>
      </c>
    </row>
    <row r="4" spans="1:10" x14ac:dyDescent="0.3">
      <c r="A4" t="s">
        <v>95</v>
      </c>
    </row>
    <row r="5" spans="1:10" x14ac:dyDescent="0.3">
      <c r="A5" t="s">
        <v>96</v>
      </c>
    </row>
    <row r="6" spans="1:10" x14ac:dyDescent="0.3">
      <c r="A6" t="s">
        <v>78</v>
      </c>
      <c r="B6" t="s">
        <v>97</v>
      </c>
      <c r="C6" t="s">
        <v>98</v>
      </c>
      <c r="D6" t="s">
        <v>99</v>
      </c>
    </row>
    <row r="7" spans="1:10" x14ac:dyDescent="0.3">
      <c r="A7" t="s">
        <v>100</v>
      </c>
      <c r="B7" t="s">
        <v>101</v>
      </c>
      <c r="C7" t="s">
        <v>102</v>
      </c>
      <c r="D7" t="s">
        <v>103</v>
      </c>
      <c r="G7" t="s">
        <v>95</v>
      </c>
    </row>
    <row r="8" spans="1:10" s="42" customFormat="1" x14ac:dyDescent="0.3">
      <c r="A8" s="42" t="s">
        <v>104</v>
      </c>
      <c r="B8" s="42" t="s">
        <v>27</v>
      </c>
      <c r="C8" s="42" t="s">
        <v>105</v>
      </c>
      <c r="D8" s="42" t="s">
        <v>106</v>
      </c>
      <c r="G8" t="s">
        <v>96</v>
      </c>
      <c r="H8"/>
      <c r="I8"/>
      <c r="J8"/>
    </row>
    <row r="9" spans="1:10" x14ac:dyDescent="0.3">
      <c r="A9" t="s">
        <v>107</v>
      </c>
      <c r="B9" t="s">
        <v>108</v>
      </c>
      <c r="C9" t="s">
        <v>109</v>
      </c>
      <c r="D9" t="s">
        <v>110</v>
      </c>
      <c r="G9" t="s">
        <v>78</v>
      </c>
      <c r="H9" t="s">
        <v>97</v>
      </c>
      <c r="I9" t="s">
        <v>98</v>
      </c>
      <c r="J9" t="s">
        <v>99</v>
      </c>
    </row>
    <row r="10" spans="1:10" x14ac:dyDescent="0.3">
      <c r="A10" t="s">
        <v>111</v>
      </c>
      <c r="B10" t="s">
        <v>112</v>
      </c>
      <c r="C10" t="s">
        <v>113</v>
      </c>
      <c r="D10" t="s">
        <v>114</v>
      </c>
      <c r="G10" t="s">
        <v>100</v>
      </c>
      <c r="H10" t="s">
        <v>101</v>
      </c>
      <c r="I10" t="s">
        <v>102</v>
      </c>
      <c r="J10" t="s">
        <v>103</v>
      </c>
    </row>
    <row r="11" spans="1:10" x14ac:dyDescent="0.3">
      <c r="A11" t="s">
        <v>115</v>
      </c>
      <c r="B11" t="s">
        <v>116</v>
      </c>
      <c r="C11" t="s">
        <v>117</v>
      </c>
      <c r="D11" t="s">
        <v>118</v>
      </c>
      <c r="G11" s="42" t="s">
        <v>104</v>
      </c>
      <c r="H11" s="42" t="s">
        <v>27</v>
      </c>
      <c r="I11" s="42" t="s">
        <v>105</v>
      </c>
      <c r="J11" s="42" t="s">
        <v>106</v>
      </c>
    </row>
    <row r="12" spans="1:10" x14ac:dyDescent="0.3">
      <c r="A12" t="s">
        <v>119</v>
      </c>
      <c r="B12" t="s">
        <v>120</v>
      </c>
      <c r="C12" t="s">
        <v>121</v>
      </c>
      <c r="D12" t="s">
        <v>122</v>
      </c>
      <c r="G12" s="42" t="s">
        <v>123</v>
      </c>
      <c r="H12" s="42" t="s">
        <v>29</v>
      </c>
      <c r="I12" s="42" t="s">
        <v>124</v>
      </c>
      <c r="J12" s="42" t="s">
        <v>125</v>
      </c>
    </row>
    <row r="13" spans="1:10" x14ac:dyDescent="0.3">
      <c r="A13" t="s">
        <v>126</v>
      </c>
      <c r="B13" t="s">
        <v>127</v>
      </c>
      <c r="C13" t="s">
        <v>128</v>
      </c>
      <c r="D13" t="s">
        <v>129</v>
      </c>
      <c r="G13" s="42" t="s">
        <v>130</v>
      </c>
      <c r="H13" s="42" t="s">
        <v>131</v>
      </c>
      <c r="I13" s="42" t="s">
        <v>132</v>
      </c>
      <c r="J13" s="42" t="s">
        <v>133</v>
      </c>
    </row>
    <row r="14" spans="1:10" x14ac:dyDescent="0.3">
      <c r="A14" t="s">
        <v>134</v>
      </c>
      <c r="B14" t="s">
        <v>135</v>
      </c>
      <c r="C14" t="s">
        <v>136</v>
      </c>
      <c r="D14" t="s">
        <v>137</v>
      </c>
      <c r="G14" s="42" t="s">
        <v>138</v>
      </c>
      <c r="H14" s="42" t="s">
        <v>33</v>
      </c>
      <c r="I14" s="42" t="s">
        <v>139</v>
      </c>
      <c r="J14" s="42" t="s">
        <v>140</v>
      </c>
    </row>
    <row r="15" spans="1:10" x14ac:dyDescent="0.3">
      <c r="A15" t="s">
        <v>141</v>
      </c>
      <c r="B15" t="s">
        <v>142</v>
      </c>
      <c r="C15" t="s">
        <v>143</v>
      </c>
      <c r="D15" t="s">
        <v>144</v>
      </c>
      <c r="G15" s="42" t="s">
        <v>145</v>
      </c>
      <c r="H15" s="42" t="s">
        <v>35</v>
      </c>
      <c r="I15" s="42" t="s">
        <v>146</v>
      </c>
      <c r="J15" s="42" t="s">
        <v>147</v>
      </c>
    </row>
    <row r="16" spans="1:10" x14ac:dyDescent="0.3">
      <c r="A16" t="s">
        <v>148</v>
      </c>
      <c r="B16" t="s">
        <v>149</v>
      </c>
      <c r="C16" t="s">
        <v>150</v>
      </c>
      <c r="D16" t="s">
        <v>151</v>
      </c>
      <c r="G16" s="42" t="s">
        <v>152</v>
      </c>
      <c r="H16" s="42" t="s">
        <v>37</v>
      </c>
      <c r="I16" s="42" t="s">
        <v>153</v>
      </c>
      <c r="J16" s="42" t="s">
        <v>154</v>
      </c>
    </row>
    <row r="17" spans="1:10" x14ac:dyDescent="0.3">
      <c r="A17" t="s">
        <v>155</v>
      </c>
      <c r="B17" t="s">
        <v>156</v>
      </c>
      <c r="C17" t="s">
        <v>157</v>
      </c>
      <c r="D17" t="s">
        <v>158</v>
      </c>
      <c r="G17" s="42" t="s">
        <v>159</v>
      </c>
      <c r="H17" s="42" t="s">
        <v>39</v>
      </c>
      <c r="I17" s="42" t="s">
        <v>160</v>
      </c>
      <c r="J17" s="42" t="s">
        <v>161</v>
      </c>
    </row>
    <row r="18" spans="1:10" x14ac:dyDescent="0.3">
      <c r="A18" t="s">
        <v>162</v>
      </c>
      <c r="B18" t="s">
        <v>163</v>
      </c>
      <c r="C18" t="s">
        <v>164</v>
      </c>
      <c r="D18" t="s">
        <v>165</v>
      </c>
      <c r="G18" s="42" t="s">
        <v>166</v>
      </c>
      <c r="H18" s="42" t="s">
        <v>41</v>
      </c>
      <c r="I18" s="42" t="s">
        <v>167</v>
      </c>
      <c r="J18" s="42" t="s">
        <v>168</v>
      </c>
    </row>
    <row r="19" spans="1:10" x14ac:dyDescent="0.3">
      <c r="A19" t="s">
        <v>169</v>
      </c>
      <c r="B19" t="s">
        <v>170</v>
      </c>
      <c r="C19" t="s">
        <v>171</v>
      </c>
      <c r="D19" t="s">
        <v>172</v>
      </c>
      <c r="G19" s="42" t="s">
        <v>173</v>
      </c>
      <c r="H19" s="42" t="s">
        <v>43</v>
      </c>
      <c r="I19" s="42" t="s">
        <v>174</v>
      </c>
      <c r="J19" s="42" t="s">
        <v>175</v>
      </c>
    </row>
    <row r="20" spans="1:10" x14ac:dyDescent="0.3">
      <c r="A20" t="s">
        <v>176</v>
      </c>
      <c r="B20" t="s">
        <v>177</v>
      </c>
      <c r="C20" t="s">
        <v>178</v>
      </c>
      <c r="D20" t="s">
        <v>179</v>
      </c>
      <c r="G20" s="42" t="s">
        <v>180</v>
      </c>
      <c r="H20" s="42" t="s">
        <v>45</v>
      </c>
      <c r="I20" s="42" t="s">
        <v>181</v>
      </c>
      <c r="J20" s="42" t="s">
        <v>182</v>
      </c>
    </row>
    <row r="21" spans="1:10" x14ac:dyDescent="0.3">
      <c r="A21" t="s">
        <v>183</v>
      </c>
      <c r="B21" t="s">
        <v>184</v>
      </c>
      <c r="C21" t="s">
        <v>185</v>
      </c>
      <c r="D21" t="s">
        <v>186</v>
      </c>
      <c r="G21" s="42" t="s">
        <v>187</v>
      </c>
      <c r="H21" s="42" t="s">
        <v>47</v>
      </c>
      <c r="I21" s="42" t="s">
        <v>188</v>
      </c>
      <c r="J21" s="42" t="s">
        <v>189</v>
      </c>
    </row>
    <row r="22" spans="1:10" s="42" customFormat="1" x14ac:dyDescent="0.3">
      <c r="A22" s="42" t="s">
        <v>123</v>
      </c>
      <c r="B22" s="42" t="s">
        <v>29</v>
      </c>
      <c r="C22" s="42" t="s">
        <v>124</v>
      </c>
      <c r="D22" s="42" t="s">
        <v>125</v>
      </c>
      <c r="G22" s="42" t="s">
        <v>190</v>
      </c>
      <c r="H22" s="42" t="s">
        <v>49</v>
      </c>
      <c r="I22" s="42" t="s">
        <v>191</v>
      </c>
      <c r="J22" s="42" t="s">
        <v>192</v>
      </c>
    </row>
    <row r="23" spans="1:10" x14ac:dyDescent="0.3">
      <c r="A23" t="s">
        <v>193</v>
      </c>
      <c r="B23" t="s">
        <v>194</v>
      </c>
      <c r="C23" t="s">
        <v>195</v>
      </c>
      <c r="D23" t="s">
        <v>196</v>
      </c>
      <c r="G23" s="42" t="s">
        <v>73</v>
      </c>
      <c r="H23" s="42" t="s">
        <v>197</v>
      </c>
      <c r="I23" s="42" t="s">
        <v>198</v>
      </c>
      <c r="J23" s="42" t="s">
        <v>199</v>
      </c>
    </row>
    <row r="24" spans="1:10" x14ac:dyDescent="0.3">
      <c r="A24" t="s">
        <v>200</v>
      </c>
      <c r="B24" t="s">
        <v>201</v>
      </c>
      <c r="C24" t="s">
        <v>202</v>
      </c>
      <c r="D24" t="s">
        <v>203</v>
      </c>
      <c r="G24" s="42" t="s">
        <v>204</v>
      </c>
      <c r="H24" s="42" t="s">
        <v>53</v>
      </c>
      <c r="I24" s="42" t="s">
        <v>205</v>
      </c>
      <c r="J24" s="42" t="s">
        <v>206</v>
      </c>
    </row>
    <row r="25" spans="1:10" x14ac:dyDescent="0.3">
      <c r="A25" t="s">
        <v>207</v>
      </c>
      <c r="B25" t="s">
        <v>208</v>
      </c>
      <c r="C25" t="s">
        <v>209</v>
      </c>
      <c r="D25" t="s">
        <v>210</v>
      </c>
      <c r="G25" s="42" t="s">
        <v>211</v>
      </c>
      <c r="H25" s="42" t="s">
        <v>55</v>
      </c>
      <c r="I25" s="42" t="s">
        <v>212</v>
      </c>
      <c r="J25" s="42" t="s">
        <v>213</v>
      </c>
    </row>
    <row r="26" spans="1:10" x14ac:dyDescent="0.3">
      <c r="A26" t="s">
        <v>214</v>
      </c>
      <c r="B26" t="s">
        <v>215</v>
      </c>
      <c r="C26" t="s">
        <v>216</v>
      </c>
      <c r="D26" t="s">
        <v>217</v>
      </c>
      <c r="G26" s="42" t="s">
        <v>218</v>
      </c>
      <c r="H26" s="42" t="s">
        <v>57</v>
      </c>
      <c r="I26" s="42" t="s">
        <v>219</v>
      </c>
      <c r="J26" s="42" t="s">
        <v>220</v>
      </c>
    </row>
    <row r="27" spans="1:10" x14ac:dyDescent="0.3">
      <c r="A27" t="s">
        <v>221</v>
      </c>
      <c r="B27" t="s">
        <v>222</v>
      </c>
      <c r="C27" t="s">
        <v>223</v>
      </c>
      <c r="D27" t="s">
        <v>224</v>
      </c>
      <c r="G27" s="42" t="s">
        <v>225</v>
      </c>
      <c r="H27" s="42" t="s">
        <v>226</v>
      </c>
      <c r="I27" s="42" t="s">
        <v>227</v>
      </c>
      <c r="J27" s="42" t="s">
        <v>228</v>
      </c>
    </row>
    <row r="28" spans="1:10" x14ac:dyDescent="0.3">
      <c r="A28" t="s">
        <v>229</v>
      </c>
      <c r="B28" t="s">
        <v>230</v>
      </c>
      <c r="C28" t="s">
        <v>231</v>
      </c>
      <c r="D28" t="s">
        <v>232</v>
      </c>
    </row>
    <row r="29" spans="1:10" s="42" customFormat="1" x14ac:dyDescent="0.3">
      <c r="A29" s="42" t="s">
        <v>130</v>
      </c>
      <c r="B29" s="42" t="s">
        <v>131</v>
      </c>
      <c r="C29" s="42" t="s">
        <v>132</v>
      </c>
      <c r="D29" s="42" t="s">
        <v>133</v>
      </c>
    </row>
    <row r="30" spans="1:10" x14ac:dyDescent="0.3">
      <c r="A30" t="s">
        <v>233</v>
      </c>
      <c r="B30" t="s">
        <v>234</v>
      </c>
      <c r="C30" t="s">
        <v>235</v>
      </c>
      <c r="D30" t="s">
        <v>236</v>
      </c>
    </row>
    <row r="31" spans="1:10" x14ac:dyDescent="0.3">
      <c r="A31" t="s">
        <v>237</v>
      </c>
      <c r="B31" t="s">
        <v>238</v>
      </c>
      <c r="C31" t="s">
        <v>239</v>
      </c>
      <c r="D31" t="s">
        <v>240</v>
      </c>
    </row>
    <row r="32" spans="1:10" x14ac:dyDescent="0.3">
      <c r="A32" t="s">
        <v>241</v>
      </c>
      <c r="B32" t="s">
        <v>242</v>
      </c>
      <c r="C32" t="s">
        <v>243</v>
      </c>
      <c r="D32" t="s">
        <v>244</v>
      </c>
    </row>
    <row r="33" spans="1:4" x14ac:dyDescent="0.3">
      <c r="A33" t="s">
        <v>245</v>
      </c>
      <c r="B33" t="s">
        <v>246</v>
      </c>
      <c r="C33" t="s">
        <v>247</v>
      </c>
      <c r="D33" t="s">
        <v>248</v>
      </c>
    </row>
    <row r="34" spans="1:4" x14ac:dyDescent="0.3">
      <c r="A34" t="s">
        <v>249</v>
      </c>
      <c r="B34" t="s">
        <v>250</v>
      </c>
      <c r="C34" t="s">
        <v>251</v>
      </c>
      <c r="D34" t="s">
        <v>252</v>
      </c>
    </row>
    <row r="35" spans="1:4" x14ac:dyDescent="0.3">
      <c r="A35" t="s">
        <v>253</v>
      </c>
      <c r="B35" t="s">
        <v>254</v>
      </c>
      <c r="C35" t="s">
        <v>255</v>
      </c>
      <c r="D35" t="s">
        <v>256</v>
      </c>
    </row>
    <row r="36" spans="1:4" x14ac:dyDescent="0.3">
      <c r="A36" t="s">
        <v>257</v>
      </c>
      <c r="B36" t="s">
        <v>258</v>
      </c>
      <c r="C36" t="s">
        <v>259</v>
      </c>
      <c r="D36" t="s">
        <v>260</v>
      </c>
    </row>
    <row r="37" spans="1:4" x14ac:dyDescent="0.3">
      <c r="A37" t="s">
        <v>261</v>
      </c>
      <c r="B37" t="s">
        <v>262</v>
      </c>
      <c r="C37" t="s">
        <v>263</v>
      </c>
      <c r="D37" t="s">
        <v>264</v>
      </c>
    </row>
    <row r="38" spans="1:4" s="42" customFormat="1" x14ac:dyDescent="0.3">
      <c r="A38" s="42" t="s">
        <v>138</v>
      </c>
      <c r="B38" s="42" t="s">
        <v>33</v>
      </c>
      <c r="C38" s="42" t="s">
        <v>139</v>
      </c>
      <c r="D38" s="42" t="s">
        <v>140</v>
      </c>
    </row>
    <row r="39" spans="1:4" x14ac:dyDescent="0.3">
      <c r="A39" t="s">
        <v>265</v>
      </c>
      <c r="B39" t="s">
        <v>266</v>
      </c>
      <c r="C39" t="s">
        <v>267</v>
      </c>
      <c r="D39" t="s">
        <v>268</v>
      </c>
    </row>
    <row r="40" spans="1:4" x14ac:dyDescent="0.3">
      <c r="A40" t="s">
        <v>269</v>
      </c>
      <c r="B40" t="s">
        <v>270</v>
      </c>
      <c r="C40" t="s">
        <v>271</v>
      </c>
      <c r="D40" t="s">
        <v>272</v>
      </c>
    </row>
    <row r="41" spans="1:4" x14ac:dyDescent="0.3">
      <c r="A41" t="s">
        <v>273</v>
      </c>
      <c r="B41" t="s">
        <v>274</v>
      </c>
      <c r="C41" t="s">
        <v>275</v>
      </c>
      <c r="D41" t="s">
        <v>276</v>
      </c>
    </row>
    <row r="42" spans="1:4" x14ac:dyDescent="0.3">
      <c r="A42" t="s">
        <v>277</v>
      </c>
      <c r="B42" t="s">
        <v>278</v>
      </c>
      <c r="C42" t="s">
        <v>279</v>
      </c>
      <c r="D42" t="s">
        <v>280</v>
      </c>
    </row>
    <row r="43" spans="1:4" x14ac:dyDescent="0.3">
      <c r="A43" t="s">
        <v>281</v>
      </c>
      <c r="B43" t="s">
        <v>282</v>
      </c>
      <c r="C43" t="s">
        <v>283</v>
      </c>
      <c r="D43" t="s">
        <v>284</v>
      </c>
    </row>
    <row r="44" spans="1:4" x14ac:dyDescent="0.3">
      <c r="A44" t="s">
        <v>285</v>
      </c>
      <c r="B44" t="s">
        <v>286</v>
      </c>
      <c r="C44" t="s">
        <v>287</v>
      </c>
      <c r="D44" t="s">
        <v>288</v>
      </c>
    </row>
    <row r="45" spans="1:4" x14ac:dyDescent="0.3">
      <c r="A45" t="s">
        <v>289</v>
      </c>
      <c r="B45" t="s">
        <v>290</v>
      </c>
      <c r="C45" t="s">
        <v>291</v>
      </c>
      <c r="D45" t="s">
        <v>292</v>
      </c>
    </row>
    <row r="46" spans="1:4" x14ac:dyDescent="0.3">
      <c r="A46" t="s">
        <v>293</v>
      </c>
      <c r="B46" t="s">
        <v>294</v>
      </c>
      <c r="C46" t="s">
        <v>295</v>
      </c>
      <c r="D46" t="s">
        <v>296</v>
      </c>
    </row>
    <row r="47" spans="1:4" x14ac:dyDescent="0.3">
      <c r="A47" t="s">
        <v>297</v>
      </c>
      <c r="B47" t="s">
        <v>298</v>
      </c>
      <c r="C47" t="s">
        <v>299</v>
      </c>
      <c r="D47" t="s">
        <v>300</v>
      </c>
    </row>
    <row r="48" spans="1:4" x14ac:dyDescent="0.3">
      <c r="A48" t="s">
        <v>301</v>
      </c>
      <c r="B48" t="s">
        <v>302</v>
      </c>
      <c r="C48" t="s">
        <v>303</v>
      </c>
      <c r="D48" t="s">
        <v>304</v>
      </c>
    </row>
    <row r="49" spans="1:4" x14ac:dyDescent="0.3">
      <c r="A49" t="s">
        <v>305</v>
      </c>
      <c r="B49" t="s">
        <v>306</v>
      </c>
      <c r="C49" t="s">
        <v>307</v>
      </c>
      <c r="D49" t="s">
        <v>308</v>
      </c>
    </row>
    <row r="50" spans="1:4" x14ac:dyDescent="0.3">
      <c r="A50" t="s">
        <v>309</v>
      </c>
      <c r="B50" t="s">
        <v>310</v>
      </c>
      <c r="C50" t="s">
        <v>311</v>
      </c>
      <c r="D50" t="s">
        <v>312</v>
      </c>
    </row>
    <row r="51" spans="1:4" x14ac:dyDescent="0.3">
      <c r="A51" t="s">
        <v>313</v>
      </c>
      <c r="B51" t="s">
        <v>314</v>
      </c>
      <c r="C51" t="s">
        <v>315</v>
      </c>
      <c r="D51" t="s">
        <v>316</v>
      </c>
    </row>
    <row r="52" spans="1:4" s="42" customFormat="1" x14ac:dyDescent="0.3">
      <c r="A52" s="42" t="s">
        <v>145</v>
      </c>
      <c r="B52" s="42" t="s">
        <v>35</v>
      </c>
      <c r="C52" s="42" t="s">
        <v>146</v>
      </c>
      <c r="D52" s="42" t="s">
        <v>147</v>
      </c>
    </row>
    <row r="53" spans="1:4" x14ac:dyDescent="0.3">
      <c r="A53" t="s">
        <v>317</v>
      </c>
      <c r="B53" t="s">
        <v>318</v>
      </c>
      <c r="C53" t="s">
        <v>319</v>
      </c>
      <c r="D53" t="s">
        <v>320</v>
      </c>
    </row>
    <row r="54" spans="1:4" x14ac:dyDescent="0.3">
      <c r="A54" t="s">
        <v>321</v>
      </c>
      <c r="B54" t="s">
        <v>322</v>
      </c>
      <c r="C54" t="s">
        <v>323</v>
      </c>
      <c r="D54" t="s">
        <v>324</v>
      </c>
    </row>
    <row r="55" spans="1:4" x14ac:dyDescent="0.3">
      <c r="A55" t="s">
        <v>325</v>
      </c>
      <c r="B55" t="s">
        <v>326</v>
      </c>
      <c r="C55" t="s">
        <v>327</v>
      </c>
      <c r="D55" t="s">
        <v>328</v>
      </c>
    </row>
    <row r="56" spans="1:4" x14ac:dyDescent="0.3">
      <c r="A56" t="s">
        <v>329</v>
      </c>
      <c r="B56" t="s">
        <v>330</v>
      </c>
      <c r="C56" t="s">
        <v>331</v>
      </c>
      <c r="D56" t="s">
        <v>332</v>
      </c>
    </row>
    <row r="57" spans="1:4" x14ac:dyDescent="0.3">
      <c r="A57" t="s">
        <v>333</v>
      </c>
      <c r="B57" t="s">
        <v>334</v>
      </c>
      <c r="C57" t="s">
        <v>335</v>
      </c>
      <c r="D57" t="s">
        <v>336</v>
      </c>
    </row>
    <row r="58" spans="1:4" x14ac:dyDescent="0.3">
      <c r="A58" t="s">
        <v>337</v>
      </c>
      <c r="B58" t="s">
        <v>338</v>
      </c>
      <c r="C58" t="s">
        <v>339</v>
      </c>
      <c r="D58" t="s">
        <v>340</v>
      </c>
    </row>
    <row r="59" spans="1:4" x14ac:dyDescent="0.3">
      <c r="A59" t="s">
        <v>341</v>
      </c>
      <c r="B59" t="s">
        <v>342</v>
      </c>
      <c r="C59" t="s">
        <v>247</v>
      </c>
      <c r="D59" t="s">
        <v>343</v>
      </c>
    </row>
    <row r="60" spans="1:4" x14ac:dyDescent="0.3">
      <c r="A60" t="s">
        <v>344</v>
      </c>
      <c r="B60" t="s">
        <v>345</v>
      </c>
      <c r="C60" t="s">
        <v>346</v>
      </c>
      <c r="D60" t="s">
        <v>347</v>
      </c>
    </row>
    <row r="61" spans="1:4" x14ac:dyDescent="0.3">
      <c r="A61" t="s">
        <v>348</v>
      </c>
      <c r="B61" t="s">
        <v>349</v>
      </c>
      <c r="C61" t="s">
        <v>350</v>
      </c>
      <c r="D61" t="s">
        <v>351</v>
      </c>
    </row>
    <row r="62" spans="1:4" s="42" customFormat="1" x14ac:dyDescent="0.3">
      <c r="A62" s="42" t="s">
        <v>152</v>
      </c>
      <c r="B62" s="42" t="s">
        <v>37</v>
      </c>
      <c r="C62" s="42" t="s">
        <v>153</v>
      </c>
      <c r="D62" s="42" t="s">
        <v>154</v>
      </c>
    </row>
    <row r="63" spans="1:4" x14ac:dyDescent="0.3">
      <c r="A63" t="s">
        <v>352</v>
      </c>
      <c r="B63" t="s">
        <v>353</v>
      </c>
      <c r="C63" t="s">
        <v>354</v>
      </c>
      <c r="D63" t="s">
        <v>355</v>
      </c>
    </row>
    <row r="64" spans="1:4" x14ac:dyDescent="0.3">
      <c r="A64" t="s">
        <v>356</v>
      </c>
      <c r="B64" t="s">
        <v>357</v>
      </c>
      <c r="C64" t="s">
        <v>358</v>
      </c>
      <c r="D64" t="s">
        <v>359</v>
      </c>
    </row>
    <row r="65" spans="1:4" x14ac:dyDescent="0.3">
      <c r="A65" t="s">
        <v>360</v>
      </c>
      <c r="B65" t="s">
        <v>361</v>
      </c>
      <c r="C65" t="s">
        <v>362</v>
      </c>
      <c r="D65" t="s">
        <v>363</v>
      </c>
    </row>
    <row r="66" spans="1:4" s="42" customFormat="1" x14ac:dyDescent="0.3">
      <c r="A66" s="42" t="s">
        <v>159</v>
      </c>
      <c r="B66" s="42" t="s">
        <v>39</v>
      </c>
      <c r="C66" s="42" t="s">
        <v>160</v>
      </c>
      <c r="D66" s="42" t="s">
        <v>161</v>
      </c>
    </row>
    <row r="67" spans="1:4" x14ac:dyDescent="0.3">
      <c r="A67" t="s">
        <v>364</v>
      </c>
      <c r="B67" t="s">
        <v>365</v>
      </c>
      <c r="C67" t="s">
        <v>366</v>
      </c>
      <c r="D67" t="s">
        <v>367</v>
      </c>
    </row>
    <row r="68" spans="1:4" x14ac:dyDescent="0.3">
      <c r="A68" t="s">
        <v>368</v>
      </c>
      <c r="B68" t="s">
        <v>369</v>
      </c>
      <c r="C68" t="s">
        <v>370</v>
      </c>
      <c r="D68" t="s">
        <v>371</v>
      </c>
    </row>
    <row r="69" spans="1:4" x14ac:dyDescent="0.3">
      <c r="A69" t="s">
        <v>372</v>
      </c>
      <c r="B69" t="s">
        <v>373</v>
      </c>
      <c r="C69" t="s">
        <v>374</v>
      </c>
      <c r="D69" t="s">
        <v>375</v>
      </c>
    </row>
    <row r="70" spans="1:4" x14ac:dyDescent="0.3">
      <c r="A70" t="s">
        <v>376</v>
      </c>
      <c r="B70" t="s">
        <v>377</v>
      </c>
      <c r="C70" t="s">
        <v>378</v>
      </c>
      <c r="D70" t="s">
        <v>379</v>
      </c>
    </row>
    <row r="71" spans="1:4" x14ac:dyDescent="0.3">
      <c r="A71" t="s">
        <v>380</v>
      </c>
      <c r="B71" t="s">
        <v>381</v>
      </c>
      <c r="C71" t="s">
        <v>382</v>
      </c>
      <c r="D71" t="s">
        <v>383</v>
      </c>
    </row>
    <row r="72" spans="1:4" s="42" customFormat="1" x14ac:dyDescent="0.3">
      <c r="A72" s="42" t="s">
        <v>166</v>
      </c>
      <c r="B72" s="42" t="s">
        <v>41</v>
      </c>
      <c r="C72" s="42" t="s">
        <v>167</v>
      </c>
      <c r="D72" s="42" t="s">
        <v>168</v>
      </c>
    </row>
    <row r="73" spans="1:4" x14ac:dyDescent="0.3">
      <c r="A73" t="s">
        <v>384</v>
      </c>
      <c r="B73" t="s">
        <v>385</v>
      </c>
      <c r="C73" t="s">
        <v>386</v>
      </c>
      <c r="D73" t="s">
        <v>387</v>
      </c>
    </row>
    <row r="74" spans="1:4" x14ac:dyDescent="0.3">
      <c r="A74" t="s">
        <v>388</v>
      </c>
      <c r="B74" t="s">
        <v>389</v>
      </c>
      <c r="C74" t="s">
        <v>390</v>
      </c>
      <c r="D74" t="s">
        <v>391</v>
      </c>
    </row>
    <row r="75" spans="1:4" x14ac:dyDescent="0.3">
      <c r="A75" t="s">
        <v>392</v>
      </c>
      <c r="B75" t="s">
        <v>393</v>
      </c>
      <c r="C75" t="s">
        <v>394</v>
      </c>
      <c r="D75" t="s">
        <v>395</v>
      </c>
    </row>
    <row r="76" spans="1:4" x14ac:dyDescent="0.3">
      <c r="A76" t="s">
        <v>396</v>
      </c>
      <c r="B76" t="s">
        <v>397</v>
      </c>
      <c r="C76" t="s">
        <v>398</v>
      </c>
      <c r="D76" t="s">
        <v>399</v>
      </c>
    </row>
    <row r="77" spans="1:4" x14ac:dyDescent="0.3">
      <c r="A77" t="s">
        <v>400</v>
      </c>
      <c r="B77" t="s">
        <v>401</v>
      </c>
      <c r="C77" t="s">
        <v>402</v>
      </c>
      <c r="D77" t="s">
        <v>403</v>
      </c>
    </row>
    <row r="78" spans="1:4" x14ac:dyDescent="0.3">
      <c r="A78" t="s">
        <v>404</v>
      </c>
      <c r="B78" t="s">
        <v>405</v>
      </c>
      <c r="C78" t="s">
        <v>406</v>
      </c>
      <c r="D78" t="s">
        <v>407</v>
      </c>
    </row>
    <row r="79" spans="1:4" x14ac:dyDescent="0.3">
      <c r="A79" t="s">
        <v>408</v>
      </c>
      <c r="B79" t="s">
        <v>409</v>
      </c>
      <c r="C79" t="s">
        <v>410</v>
      </c>
      <c r="D79" t="s">
        <v>411</v>
      </c>
    </row>
    <row r="80" spans="1:4" s="42" customFormat="1" x14ac:dyDescent="0.3">
      <c r="A80" s="42" t="s">
        <v>173</v>
      </c>
      <c r="B80" s="42" t="s">
        <v>43</v>
      </c>
      <c r="C80" s="42" t="s">
        <v>174</v>
      </c>
      <c r="D80" s="42" t="s">
        <v>175</v>
      </c>
    </row>
    <row r="81" spans="1:4" x14ac:dyDescent="0.3">
      <c r="A81" t="s">
        <v>412</v>
      </c>
      <c r="B81" t="s">
        <v>413</v>
      </c>
      <c r="C81" t="s">
        <v>414</v>
      </c>
      <c r="D81" t="s">
        <v>415</v>
      </c>
    </row>
    <row r="82" spans="1:4" x14ac:dyDescent="0.3">
      <c r="A82" t="s">
        <v>416</v>
      </c>
      <c r="B82" t="s">
        <v>43</v>
      </c>
      <c r="C82" t="s">
        <v>417</v>
      </c>
      <c r="D82" t="s">
        <v>418</v>
      </c>
    </row>
    <row r="83" spans="1:4" x14ac:dyDescent="0.3">
      <c r="A83" t="s">
        <v>419</v>
      </c>
      <c r="B83" t="s">
        <v>420</v>
      </c>
      <c r="C83" t="s">
        <v>421</v>
      </c>
      <c r="D83" t="s">
        <v>422</v>
      </c>
    </row>
    <row r="84" spans="1:4" x14ac:dyDescent="0.3">
      <c r="A84" t="s">
        <v>423</v>
      </c>
      <c r="B84" t="s">
        <v>424</v>
      </c>
      <c r="C84" t="s">
        <v>425</v>
      </c>
      <c r="D84" t="s">
        <v>426</v>
      </c>
    </row>
    <row r="85" spans="1:4" x14ac:dyDescent="0.3">
      <c r="A85" t="s">
        <v>427</v>
      </c>
      <c r="B85" t="s">
        <v>428</v>
      </c>
      <c r="C85" t="s">
        <v>429</v>
      </c>
      <c r="D85" t="s">
        <v>430</v>
      </c>
    </row>
    <row r="86" spans="1:4" x14ac:dyDescent="0.3">
      <c r="A86" t="s">
        <v>431</v>
      </c>
      <c r="B86" t="s">
        <v>432</v>
      </c>
      <c r="C86" t="s">
        <v>433</v>
      </c>
      <c r="D86" t="s">
        <v>434</v>
      </c>
    </row>
    <row r="87" spans="1:4" x14ac:dyDescent="0.3">
      <c r="A87" t="s">
        <v>435</v>
      </c>
      <c r="B87" t="s">
        <v>436</v>
      </c>
      <c r="C87" t="s">
        <v>437</v>
      </c>
      <c r="D87" t="s">
        <v>438</v>
      </c>
    </row>
    <row r="88" spans="1:4" x14ac:dyDescent="0.3">
      <c r="A88" t="s">
        <v>439</v>
      </c>
      <c r="B88" t="s">
        <v>440</v>
      </c>
      <c r="C88" t="s">
        <v>441</v>
      </c>
      <c r="D88" t="s">
        <v>442</v>
      </c>
    </row>
    <row r="89" spans="1:4" s="42" customFormat="1" x14ac:dyDescent="0.3">
      <c r="A89" s="42" t="s">
        <v>180</v>
      </c>
      <c r="B89" s="42" t="s">
        <v>45</v>
      </c>
      <c r="C89" s="42" t="s">
        <v>181</v>
      </c>
      <c r="D89" s="42" t="s">
        <v>182</v>
      </c>
    </row>
    <row r="90" spans="1:4" x14ac:dyDescent="0.3">
      <c r="A90" t="s">
        <v>443</v>
      </c>
      <c r="B90" t="s">
        <v>444</v>
      </c>
      <c r="C90" t="s">
        <v>445</v>
      </c>
      <c r="D90" t="s">
        <v>446</v>
      </c>
    </row>
    <row r="91" spans="1:4" x14ac:dyDescent="0.3">
      <c r="A91" t="s">
        <v>447</v>
      </c>
      <c r="B91" t="s">
        <v>448</v>
      </c>
      <c r="C91" t="s">
        <v>449</v>
      </c>
      <c r="D91" t="s">
        <v>450</v>
      </c>
    </row>
    <row r="92" spans="1:4" x14ac:dyDescent="0.3">
      <c r="A92" t="s">
        <v>451</v>
      </c>
      <c r="B92" t="s">
        <v>452</v>
      </c>
      <c r="C92" t="s">
        <v>402</v>
      </c>
      <c r="D92" t="s">
        <v>453</v>
      </c>
    </row>
    <row r="93" spans="1:4" x14ac:dyDescent="0.3">
      <c r="A93" t="s">
        <v>454</v>
      </c>
      <c r="B93" t="s">
        <v>455</v>
      </c>
      <c r="C93" t="s">
        <v>456</v>
      </c>
      <c r="D93" t="s">
        <v>457</v>
      </c>
    </row>
    <row r="94" spans="1:4" x14ac:dyDescent="0.3">
      <c r="A94" t="s">
        <v>458</v>
      </c>
      <c r="B94" t="s">
        <v>459</v>
      </c>
      <c r="C94" t="s">
        <v>460</v>
      </c>
      <c r="D94" t="s">
        <v>461</v>
      </c>
    </row>
    <row r="95" spans="1:4" x14ac:dyDescent="0.3">
      <c r="A95" t="s">
        <v>462</v>
      </c>
      <c r="B95" t="s">
        <v>463</v>
      </c>
      <c r="C95" t="s">
        <v>464</v>
      </c>
      <c r="D95" t="s">
        <v>465</v>
      </c>
    </row>
    <row r="96" spans="1:4" x14ac:dyDescent="0.3">
      <c r="A96" t="s">
        <v>466</v>
      </c>
      <c r="B96" t="s">
        <v>467</v>
      </c>
      <c r="C96" t="s">
        <v>468</v>
      </c>
      <c r="D96" t="s">
        <v>469</v>
      </c>
    </row>
    <row r="97" spans="1:4" x14ac:dyDescent="0.3">
      <c r="A97" t="s">
        <v>470</v>
      </c>
      <c r="B97" t="s">
        <v>471</v>
      </c>
      <c r="C97" t="s">
        <v>472</v>
      </c>
      <c r="D97" t="s">
        <v>473</v>
      </c>
    </row>
    <row r="98" spans="1:4" x14ac:dyDescent="0.3">
      <c r="A98" t="s">
        <v>474</v>
      </c>
      <c r="B98" t="s">
        <v>475</v>
      </c>
      <c r="C98" t="s">
        <v>476</v>
      </c>
      <c r="D98" t="s">
        <v>477</v>
      </c>
    </row>
    <row r="99" spans="1:4" x14ac:dyDescent="0.3">
      <c r="A99" t="s">
        <v>478</v>
      </c>
      <c r="B99" t="s">
        <v>479</v>
      </c>
      <c r="C99" t="s">
        <v>480</v>
      </c>
      <c r="D99" t="s">
        <v>481</v>
      </c>
    </row>
    <row r="100" spans="1:4" s="42" customFormat="1" x14ac:dyDescent="0.3">
      <c r="A100" s="42" t="s">
        <v>187</v>
      </c>
      <c r="B100" s="42" t="s">
        <v>47</v>
      </c>
      <c r="C100" s="42" t="s">
        <v>188</v>
      </c>
      <c r="D100" s="42" t="s">
        <v>189</v>
      </c>
    </row>
    <row r="101" spans="1:4" x14ac:dyDescent="0.3">
      <c r="A101" t="s">
        <v>482</v>
      </c>
      <c r="B101" t="s">
        <v>483</v>
      </c>
      <c r="C101" t="s">
        <v>484</v>
      </c>
      <c r="D101" t="s">
        <v>485</v>
      </c>
    </row>
    <row r="102" spans="1:4" x14ac:dyDescent="0.3">
      <c r="A102" t="s">
        <v>486</v>
      </c>
      <c r="B102" t="s">
        <v>487</v>
      </c>
      <c r="C102" t="s">
        <v>488</v>
      </c>
      <c r="D102" t="s">
        <v>489</v>
      </c>
    </row>
    <row r="103" spans="1:4" x14ac:dyDescent="0.3">
      <c r="A103" t="s">
        <v>490</v>
      </c>
      <c r="B103" t="s">
        <v>491</v>
      </c>
      <c r="C103" t="s">
        <v>492</v>
      </c>
      <c r="D103" t="s">
        <v>493</v>
      </c>
    </row>
    <row r="104" spans="1:4" x14ac:dyDescent="0.3">
      <c r="A104" t="s">
        <v>494</v>
      </c>
      <c r="B104" t="s">
        <v>495</v>
      </c>
      <c r="C104" t="s">
        <v>496</v>
      </c>
      <c r="D104" t="s">
        <v>497</v>
      </c>
    </row>
    <row r="105" spans="1:4" x14ac:dyDescent="0.3">
      <c r="A105" t="s">
        <v>498</v>
      </c>
      <c r="B105" t="s">
        <v>499</v>
      </c>
      <c r="C105" t="s">
        <v>500</v>
      </c>
      <c r="D105" t="s">
        <v>501</v>
      </c>
    </row>
    <row r="106" spans="1:4" x14ac:dyDescent="0.3">
      <c r="A106" t="s">
        <v>502</v>
      </c>
      <c r="B106" t="s">
        <v>503</v>
      </c>
      <c r="C106" t="s">
        <v>504</v>
      </c>
      <c r="D106" t="s">
        <v>505</v>
      </c>
    </row>
    <row r="107" spans="1:4" s="42" customFormat="1" x14ac:dyDescent="0.3">
      <c r="A107" s="42" t="s">
        <v>190</v>
      </c>
      <c r="B107" s="42" t="s">
        <v>49</v>
      </c>
      <c r="C107" s="42" t="s">
        <v>191</v>
      </c>
      <c r="D107" s="42" t="s">
        <v>192</v>
      </c>
    </row>
    <row r="108" spans="1:4" x14ac:dyDescent="0.3">
      <c r="A108" t="s">
        <v>506</v>
      </c>
      <c r="B108" t="s">
        <v>507</v>
      </c>
      <c r="C108" t="s">
        <v>402</v>
      </c>
      <c r="D108" t="s">
        <v>508</v>
      </c>
    </row>
    <row r="109" spans="1:4" x14ac:dyDescent="0.3">
      <c r="A109" t="s">
        <v>509</v>
      </c>
      <c r="B109" t="s">
        <v>510</v>
      </c>
      <c r="C109" t="s">
        <v>511</v>
      </c>
      <c r="D109" t="s">
        <v>512</v>
      </c>
    </row>
    <row r="110" spans="1:4" x14ac:dyDescent="0.3">
      <c r="A110" t="s">
        <v>513</v>
      </c>
      <c r="B110" t="s">
        <v>514</v>
      </c>
      <c r="C110" t="s">
        <v>515</v>
      </c>
      <c r="D110" t="s">
        <v>516</v>
      </c>
    </row>
    <row r="111" spans="1:4" s="42" customFormat="1" x14ac:dyDescent="0.3">
      <c r="A111" s="42" t="s">
        <v>73</v>
      </c>
      <c r="B111" s="42" t="s">
        <v>197</v>
      </c>
      <c r="C111" s="42" t="s">
        <v>198</v>
      </c>
      <c r="D111" s="42" t="s">
        <v>199</v>
      </c>
    </row>
    <row r="112" spans="1:4" x14ac:dyDescent="0.3">
      <c r="A112" t="s">
        <v>517</v>
      </c>
      <c r="B112" t="s">
        <v>51</v>
      </c>
      <c r="C112" t="s">
        <v>518</v>
      </c>
      <c r="D112" t="s">
        <v>519</v>
      </c>
    </row>
    <row r="113" spans="1:4" x14ac:dyDescent="0.3">
      <c r="A113" t="s">
        <v>520</v>
      </c>
      <c r="B113" t="s">
        <v>424</v>
      </c>
      <c r="C113" t="s">
        <v>172</v>
      </c>
      <c r="D113" t="s">
        <v>521</v>
      </c>
    </row>
    <row r="114" spans="1:4" x14ac:dyDescent="0.3">
      <c r="A114" t="s">
        <v>522</v>
      </c>
      <c r="B114" t="s">
        <v>523</v>
      </c>
      <c r="C114" t="s">
        <v>524</v>
      </c>
      <c r="D114" t="s">
        <v>525</v>
      </c>
    </row>
    <row r="115" spans="1:4" x14ac:dyDescent="0.3">
      <c r="A115" t="s">
        <v>526</v>
      </c>
      <c r="B115" t="s">
        <v>527</v>
      </c>
      <c r="C115" t="s">
        <v>528</v>
      </c>
      <c r="D115" t="s">
        <v>529</v>
      </c>
    </row>
    <row r="116" spans="1:4" x14ac:dyDescent="0.3">
      <c r="A116" t="s">
        <v>530</v>
      </c>
      <c r="B116" t="s">
        <v>531</v>
      </c>
      <c r="C116" t="s">
        <v>532</v>
      </c>
      <c r="D116" t="s">
        <v>533</v>
      </c>
    </row>
    <row r="117" spans="1:4" x14ac:dyDescent="0.3">
      <c r="A117" t="s">
        <v>534</v>
      </c>
      <c r="B117" t="s">
        <v>535</v>
      </c>
      <c r="C117" t="s">
        <v>536</v>
      </c>
      <c r="D117" t="s">
        <v>537</v>
      </c>
    </row>
    <row r="118" spans="1:4" x14ac:dyDescent="0.3">
      <c r="A118" t="s">
        <v>538</v>
      </c>
      <c r="B118" t="s">
        <v>539</v>
      </c>
      <c r="C118" t="s">
        <v>540</v>
      </c>
      <c r="D118" t="s">
        <v>541</v>
      </c>
    </row>
    <row r="119" spans="1:4" x14ac:dyDescent="0.3">
      <c r="A119" t="s">
        <v>542</v>
      </c>
      <c r="B119" t="s">
        <v>543</v>
      </c>
      <c r="C119" t="s">
        <v>544</v>
      </c>
      <c r="D119" t="s">
        <v>545</v>
      </c>
    </row>
    <row r="120" spans="1:4" x14ac:dyDescent="0.3">
      <c r="A120" t="s">
        <v>546</v>
      </c>
      <c r="B120" t="s">
        <v>547</v>
      </c>
    </row>
    <row r="121" spans="1:4" s="42" customFormat="1" x14ac:dyDescent="0.3">
      <c r="A121" s="42" t="s">
        <v>204</v>
      </c>
      <c r="B121" s="42" t="s">
        <v>53</v>
      </c>
      <c r="C121" s="42" t="s">
        <v>205</v>
      </c>
      <c r="D121" s="42" t="s">
        <v>206</v>
      </c>
    </row>
    <row r="122" spans="1:4" s="42" customFormat="1" x14ac:dyDescent="0.3">
      <c r="A122" s="42" t="s">
        <v>211</v>
      </c>
      <c r="B122" s="42" t="s">
        <v>55</v>
      </c>
      <c r="C122" s="42" t="s">
        <v>212</v>
      </c>
      <c r="D122" s="42" t="s">
        <v>213</v>
      </c>
    </row>
    <row r="123" spans="1:4" s="42" customFormat="1" x14ac:dyDescent="0.3">
      <c r="A123" s="42" t="s">
        <v>218</v>
      </c>
      <c r="B123" s="42" t="s">
        <v>57</v>
      </c>
      <c r="C123" s="42" t="s">
        <v>219</v>
      </c>
      <c r="D123" s="42" t="s">
        <v>220</v>
      </c>
    </row>
    <row r="124" spans="1:4" s="42" customFormat="1" x14ac:dyDescent="0.3">
      <c r="A124" s="42" t="s">
        <v>225</v>
      </c>
      <c r="B124" s="42" t="s">
        <v>226</v>
      </c>
      <c r="C124" s="42" t="s">
        <v>227</v>
      </c>
      <c r="D124" s="42" t="s">
        <v>228</v>
      </c>
    </row>
  </sheetData>
  <phoneticPr fontId="1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22"/>
  <sheetViews>
    <sheetView topLeftCell="A5" workbookViewId="0">
      <selection activeCell="I13" sqref="I13"/>
    </sheetView>
  </sheetViews>
  <sheetFormatPr defaultColWidth="9" defaultRowHeight="13" x14ac:dyDescent="0.3"/>
  <cols>
    <col min="1" max="16384" width="9" style="1"/>
  </cols>
  <sheetData>
    <row r="1" spans="1:6" s="3" customFormat="1" ht="39.5" x14ac:dyDescent="0.3">
      <c r="A1" s="3" t="s">
        <v>548</v>
      </c>
    </row>
    <row r="2" spans="1:6" s="3" customFormat="1" ht="91" x14ac:dyDescent="0.3">
      <c r="A2" s="3" t="s">
        <v>549</v>
      </c>
    </row>
    <row r="3" spans="1:6" s="3" customFormat="1" ht="13.5" x14ac:dyDescent="0.3">
      <c r="A3" s="3" t="s">
        <v>550</v>
      </c>
    </row>
    <row r="4" spans="1:6" s="3" customFormat="1" ht="26" x14ac:dyDescent="0.3">
      <c r="A4" s="3" t="s">
        <v>551</v>
      </c>
    </row>
    <row r="5" spans="1:6" s="3" customFormat="1" ht="65" x14ac:dyDescent="0.3">
      <c r="A5" s="3" t="s">
        <v>552</v>
      </c>
      <c r="B5" s="3" t="s">
        <v>553</v>
      </c>
      <c r="C5" s="3" t="s">
        <v>554</v>
      </c>
      <c r="D5" s="3" t="s">
        <v>555</v>
      </c>
      <c r="E5" s="3" t="s">
        <v>556</v>
      </c>
      <c r="F5" s="3" t="s">
        <v>557</v>
      </c>
    </row>
    <row r="6" spans="1:6" ht="13.5" x14ac:dyDescent="0.3">
      <c r="A6" s="1" t="s">
        <v>558</v>
      </c>
      <c r="B6" s="1" t="s">
        <v>27</v>
      </c>
      <c r="C6" s="1" t="s">
        <v>559</v>
      </c>
      <c r="D6" s="1" t="s">
        <v>560</v>
      </c>
      <c r="E6" s="1" t="s">
        <v>561</v>
      </c>
      <c r="F6" s="1" t="s">
        <v>562</v>
      </c>
    </row>
    <row r="7" spans="1:6" ht="13.5" x14ac:dyDescent="0.3">
      <c r="A7" s="1" t="s">
        <v>563</v>
      </c>
      <c r="B7" s="1" t="s">
        <v>29</v>
      </c>
      <c r="C7" s="1" t="s">
        <v>564</v>
      </c>
      <c r="D7" s="1" t="s">
        <v>565</v>
      </c>
      <c r="E7" s="1" t="s">
        <v>566</v>
      </c>
      <c r="F7" s="1" t="s">
        <v>567</v>
      </c>
    </row>
    <row r="8" spans="1:6" ht="13.5" x14ac:dyDescent="0.3">
      <c r="A8" s="1" t="s">
        <v>568</v>
      </c>
      <c r="B8" s="1" t="s">
        <v>31</v>
      </c>
      <c r="C8" s="1" t="s">
        <v>569</v>
      </c>
      <c r="D8" s="1" t="s">
        <v>570</v>
      </c>
      <c r="E8" s="1" t="s">
        <v>571</v>
      </c>
      <c r="F8" s="1" t="s">
        <v>572</v>
      </c>
    </row>
    <row r="9" spans="1:6" ht="13.5" x14ac:dyDescent="0.3">
      <c r="A9" s="1" t="s">
        <v>573</v>
      </c>
      <c r="B9" s="1" t="s">
        <v>33</v>
      </c>
      <c r="C9" s="1" t="s">
        <v>574</v>
      </c>
      <c r="D9" s="1" t="s">
        <v>575</v>
      </c>
      <c r="E9" s="1" t="s">
        <v>576</v>
      </c>
      <c r="F9" s="1" t="s">
        <v>577</v>
      </c>
    </row>
    <row r="10" spans="1:6" ht="13.5" x14ac:dyDescent="0.3">
      <c r="A10" s="1" t="s">
        <v>578</v>
      </c>
      <c r="B10" s="1" t="s">
        <v>35</v>
      </c>
      <c r="C10" s="1" t="s">
        <v>579</v>
      </c>
      <c r="D10" s="1" t="s">
        <v>580</v>
      </c>
      <c r="E10" s="1" t="s">
        <v>581</v>
      </c>
      <c r="F10" s="1" t="s">
        <v>582</v>
      </c>
    </row>
    <row r="11" spans="1:6" ht="13.5" x14ac:dyDescent="0.3">
      <c r="A11" s="1" t="s">
        <v>583</v>
      </c>
      <c r="B11" s="1" t="s">
        <v>37</v>
      </c>
      <c r="C11" s="1" t="s">
        <v>584</v>
      </c>
      <c r="D11" s="1" t="s">
        <v>585</v>
      </c>
      <c r="E11" s="1" t="s">
        <v>586</v>
      </c>
      <c r="F11" s="1" t="s">
        <v>587</v>
      </c>
    </row>
    <row r="12" spans="1:6" ht="13.5" x14ac:dyDescent="0.3">
      <c r="A12" s="1" t="s">
        <v>588</v>
      </c>
      <c r="B12" s="1" t="s">
        <v>39</v>
      </c>
      <c r="C12" s="1" t="s">
        <v>589</v>
      </c>
      <c r="D12" s="1" t="s">
        <v>590</v>
      </c>
      <c r="E12" s="1" t="s">
        <v>591</v>
      </c>
      <c r="F12" s="1" t="s">
        <v>592</v>
      </c>
    </row>
    <row r="13" spans="1:6" ht="13.5" x14ac:dyDescent="0.3">
      <c r="A13" s="1" t="s">
        <v>593</v>
      </c>
      <c r="B13" s="1" t="s">
        <v>41</v>
      </c>
      <c r="C13" s="1" t="s">
        <v>594</v>
      </c>
      <c r="D13" s="1" t="s">
        <v>595</v>
      </c>
      <c r="E13" s="1" t="s">
        <v>596</v>
      </c>
      <c r="F13" s="1" t="s">
        <v>597</v>
      </c>
    </row>
    <row r="14" spans="1:6" ht="13.5" x14ac:dyDescent="0.3">
      <c r="A14" s="1" t="s">
        <v>598</v>
      </c>
      <c r="B14" s="1" t="s">
        <v>43</v>
      </c>
      <c r="C14" s="1" t="s">
        <v>599</v>
      </c>
      <c r="D14" s="1" t="s">
        <v>600</v>
      </c>
      <c r="E14" s="1" t="s">
        <v>601</v>
      </c>
      <c r="F14" s="1" t="s">
        <v>602</v>
      </c>
    </row>
    <row r="15" spans="1:6" ht="13.5" x14ac:dyDescent="0.3">
      <c r="A15" s="1" t="s">
        <v>603</v>
      </c>
      <c r="B15" s="1" t="s">
        <v>45</v>
      </c>
      <c r="C15" s="1" t="s">
        <v>604</v>
      </c>
      <c r="D15" s="1" t="s">
        <v>605</v>
      </c>
      <c r="E15" s="1" t="s">
        <v>606</v>
      </c>
      <c r="F15" s="1" t="s">
        <v>607</v>
      </c>
    </row>
    <row r="16" spans="1:6" ht="13.5" x14ac:dyDescent="0.3">
      <c r="A16" s="1" t="s">
        <v>608</v>
      </c>
      <c r="B16" s="1" t="s">
        <v>47</v>
      </c>
      <c r="C16" s="1" t="s">
        <v>609</v>
      </c>
      <c r="D16" s="1" t="s">
        <v>610</v>
      </c>
      <c r="E16" s="1" t="s">
        <v>611</v>
      </c>
      <c r="F16" s="1" t="s">
        <v>612</v>
      </c>
    </row>
    <row r="17" spans="1:6" ht="13.5" x14ac:dyDescent="0.3">
      <c r="A17" s="1" t="s">
        <v>613</v>
      </c>
      <c r="B17" s="1" t="s">
        <v>49</v>
      </c>
      <c r="C17" s="1" t="s">
        <v>614</v>
      </c>
      <c r="D17" s="1" t="s">
        <v>615</v>
      </c>
      <c r="E17" s="1" t="s">
        <v>616</v>
      </c>
      <c r="F17" s="1" t="s">
        <v>617</v>
      </c>
    </row>
    <row r="18" spans="1:6" ht="13.5" x14ac:dyDescent="0.3">
      <c r="A18" s="1" t="s">
        <v>618</v>
      </c>
      <c r="B18" s="1" t="s">
        <v>51</v>
      </c>
      <c r="C18" s="1" t="s">
        <v>619</v>
      </c>
      <c r="D18" s="1" t="s">
        <v>620</v>
      </c>
      <c r="E18" s="1" t="s">
        <v>621</v>
      </c>
      <c r="F18" s="1" t="s">
        <v>622</v>
      </c>
    </row>
    <row r="19" spans="1:6" ht="13.5" x14ac:dyDescent="0.3">
      <c r="A19" s="1" t="s">
        <v>623</v>
      </c>
      <c r="B19" s="1" t="s">
        <v>53</v>
      </c>
      <c r="C19" s="1" t="s">
        <v>624</v>
      </c>
      <c r="D19" s="1" t="s">
        <v>625</v>
      </c>
      <c r="E19" s="1" t="s">
        <v>626</v>
      </c>
      <c r="F19" s="1" t="s">
        <v>627</v>
      </c>
    </row>
    <row r="20" spans="1:6" ht="13.5" x14ac:dyDescent="0.3">
      <c r="A20" s="1" t="s">
        <v>628</v>
      </c>
      <c r="B20" s="1" t="s">
        <v>55</v>
      </c>
      <c r="C20" s="1" t="s">
        <v>629</v>
      </c>
      <c r="D20" s="1" t="s">
        <v>630</v>
      </c>
      <c r="E20" s="1" t="s">
        <v>631</v>
      </c>
      <c r="F20" s="1" t="s">
        <v>632</v>
      </c>
    </row>
    <row r="21" spans="1:6" ht="13.5" x14ac:dyDescent="0.3">
      <c r="A21" s="1" t="s">
        <v>633</v>
      </c>
      <c r="B21" s="1" t="s">
        <v>57</v>
      </c>
      <c r="C21" s="1" t="s">
        <v>634</v>
      </c>
      <c r="D21" s="1" t="s">
        <v>635</v>
      </c>
      <c r="E21" s="1" t="s">
        <v>636</v>
      </c>
      <c r="F21" s="1" t="s">
        <v>637</v>
      </c>
    </row>
    <row r="22" spans="1:6" ht="13.5" x14ac:dyDescent="0.3">
      <c r="A22" s="1" t="s">
        <v>638</v>
      </c>
      <c r="B22" s="1" t="s">
        <v>59</v>
      </c>
      <c r="C22" s="1" t="s">
        <v>639</v>
      </c>
      <c r="D22" s="1" t="s">
        <v>640</v>
      </c>
      <c r="E22" s="1" t="s">
        <v>641</v>
      </c>
      <c r="F22" s="1" t="s">
        <v>642</v>
      </c>
    </row>
  </sheetData>
  <phoneticPr fontId="1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O27"/>
  <sheetViews>
    <sheetView zoomScale="85" zoomScaleNormal="85" workbookViewId="0">
      <pane xSplit="2" ySplit="1" topLeftCell="DP2" activePane="bottomRight" state="frozen"/>
      <selection pane="topRight"/>
      <selection pane="bottomLeft"/>
      <selection pane="bottomRight" activeCell="DX9" sqref="DX9"/>
    </sheetView>
  </sheetViews>
  <sheetFormatPr defaultColWidth="8.9140625" defaultRowHeight="14" x14ac:dyDescent="0.3"/>
  <cols>
    <col min="4" max="23" width="8.75" hidden="1" customWidth="1"/>
    <col min="24" max="24" width="15.33203125" style="26" hidden="1" customWidth="1"/>
    <col min="25" max="84" width="8.75" hidden="1" customWidth="1"/>
    <col min="85" max="179" width="8.75" customWidth="1"/>
    <col min="180" max="183" width="8.75" style="27" customWidth="1"/>
    <col min="184" max="268" width="8.75" customWidth="1"/>
    <col min="272" max="272" width="8.75" customWidth="1"/>
  </cols>
  <sheetData>
    <row r="1" spans="1:275" ht="31" customHeight="1" x14ac:dyDescent="0.3">
      <c r="A1" s="3" t="s">
        <v>0</v>
      </c>
      <c r="B1" s="7"/>
      <c r="C1" s="7"/>
      <c r="D1" s="28" t="s">
        <v>643</v>
      </c>
      <c r="E1" s="28"/>
      <c r="F1" s="28"/>
      <c r="G1" s="28"/>
      <c r="H1" s="28" t="s">
        <v>644</v>
      </c>
      <c r="I1" s="28"/>
      <c r="J1" s="28"/>
      <c r="K1" s="28"/>
      <c r="L1" s="28" t="s">
        <v>645</v>
      </c>
      <c r="M1" s="28"/>
      <c r="N1" s="28"/>
      <c r="O1" s="28"/>
      <c r="P1" s="28" t="s">
        <v>646</v>
      </c>
      <c r="Q1" s="28"/>
      <c r="R1" s="28"/>
      <c r="S1" s="28"/>
      <c r="T1" s="28"/>
      <c r="U1" s="28" t="s">
        <v>647</v>
      </c>
      <c r="V1" s="28"/>
      <c r="W1" s="28"/>
      <c r="X1" s="31"/>
      <c r="Y1" s="28"/>
      <c r="Z1" s="28" t="s">
        <v>648</v>
      </c>
      <c r="AA1" s="28"/>
      <c r="AB1" s="28"/>
      <c r="AC1" s="28"/>
      <c r="AD1" s="28"/>
      <c r="AE1" s="28" t="s">
        <v>649</v>
      </c>
      <c r="AF1" s="28"/>
      <c r="AG1" s="28"/>
      <c r="AH1" s="28"/>
      <c r="AI1" s="28"/>
      <c r="AJ1" s="28" t="s">
        <v>650</v>
      </c>
      <c r="AK1" s="28"/>
      <c r="AL1" s="28"/>
      <c r="AM1" s="28"/>
      <c r="AN1" s="28"/>
      <c r="AO1" s="28" t="s">
        <v>651</v>
      </c>
      <c r="AP1" s="28"/>
      <c r="AQ1" s="28"/>
      <c r="AR1" s="28"/>
      <c r="AS1" s="28"/>
      <c r="AT1" s="28" t="s">
        <v>652</v>
      </c>
      <c r="AU1" s="28"/>
      <c r="AV1" s="28"/>
      <c r="AW1" s="28"/>
      <c r="AX1" s="28"/>
      <c r="AY1" s="28" t="s">
        <v>653</v>
      </c>
      <c r="AZ1" s="28"/>
      <c r="BA1" s="28"/>
      <c r="BB1" s="28"/>
      <c r="BC1" s="28"/>
      <c r="BD1" s="28" t="s">
        <v>654</v>
      </c>
      <c r="BE1" s="28"/>
      <c r="BF1" s="28"/>
      <c r="BG1" s="28"/>
      <c r="BH1" s="28"/>
      <c r="BI1" s="28" t="s">
        <v>655</v>
      </c>
      <c r="BJ1" s="28"/>
      <c r="BK1" s="28"/>
      <c r="BL1" s="28"/>
      <c r="BM1" s="28"/>
      <c r="BN1" s="28"/>
      <c r="BO1" s="56" t="s">
        <v>717</v>
      </c>
      <c r="BP1" s="28"/>
      <c r="BQ1" s="28"/>
      <c r="BR1" s="28"/>
      <c r="BS1" s="28"/>
      <c r="BT1" s="28"/>
      <c r="BU1" s="28" t="s">
        <v>656</v>
      </c>
      <c r="BV1" s="28"/>
      <c r="BW1" s="28"/>
      <c r="BX1" s="28"/>
      <c r="BY1" s="28"/>
      <c r="BZ1" s="28"/>
      <c r="CA1" s="28" t="s">
        <v>657</v>
      </c>
      <c r="CB1" s="28"/>
      <c r="CC1" s="28"/>
      <c r="CD1" s="28"/>
      <c r="CE1" s="28"/>
      <c r="CF1" s="28"/>
      <c r="CG1" s="28" t="s">
        <v>658</v>
      </c>
      <c r="CH1" s="28"/>
      <c r="CI1" s="28"/>
      <c r="CJ1" s="28"/>
      <c r="CK1" s="28"/>
      <c r="CL1" s="28"/>
      <c r="CM1" s="28" t="s">
        <v>659</v>
      </c>
      <c r="CN1" s="28"/>
      <c r="CO1" s="28"/>
      <c r="CP1" s="28"/>
      <c r="CQ1" s="28"/>
      <c r="CR1" s="28"/>
      <c r="CS1" s="28" t="s">
        <v>660</v>
      </c>
      <c r="CT1" s="28"/>
      <c r="CU1" s="28"/>
      <c r="CV1" s="28"/>
      <c r="CW1" s="28"/>
      <c r="CX1" s="28"/>
      <c r="CY1" s="28" t="s">
        <v>661</v>
      </c>
      <c r="CZ1" s="28"/>
      <c r="DA1" s="28"/>
      <c r="DB1" s="28"/>
      <c r="DC1" s="28"/>
      <c r="DD1" s="28"/>
      <c r="DE1" s="28" t="s">
        <v>662</v>
      </c>
      <c r="DF1" s="28"/>
      <c r="DG1" s="28"/>
      <c r="DH1" s="28"/>
      <c r="DI1" s="28"/>
      <c r="DJ1" s="28"/>
      <c r="DK1" s="28" t="s">
        <v>663</v>
      </c>
      <c r="DL1" s="28"/>
      <c r="DM1" s="28"/>
      <c r="DN1" s="28"/>
      <c r="DO1" s="28"/>
      <c r="DP1" s="28"/>
      <c r="DQ1" s="28" t="s">
        <v>664</v>
      </c>
      <c r="DR1" s="28"/>
      <c r="DS1" s="28"/>
      <c r="DT1" s="28"/>
      <c r="DU1" s="28"/>
      <c r="DV1" s="28"/>
      <c r="DW1" s="28"/>
      <c r="DX1" s="28" t="s">
        <v>665</v>
      </c>
      <c r="DY1" s="28"/>
      <c r="DZ1" s="28"/>
      <c r="EA1" s="28"/>
      <c r="EB1" s="28"/>
      <c r="EC1" s="28"/>
      <c r="ED1" s="28"/>
      <c r="EE1" s="28" t="s">
        <v>666</v>
      </c>
      <c r="EF1" s="28"/>
      <c r="EG1" s="28"/>
      <c r="EH1" s="28"/>
      <c r="EI1" s="28"/>
      <c r="EJ1" s="28"/>
      <c r="EK1" s="28" t="s">
        <v>667</v>
      </c>
      <c r="EL1" s="28"/>
      <c r="EM1" s="28"/>
      <c r="EN1" s="28"/>
      <c r="EO1" s="28"/>
      <c r="EP1" s="28" t="s">
        <v>668</v>
      </c>
      <c r="EQ1" s="28"/>
      <c r="ER1" s="28"/>
      <c r="ES1" s="28"/>
      <c r="ET1" s="28"/>
      <c r="EU1" s="28" t="s">
        <v>669</v>
      </c>
      <c r="EV1" s="28"/>
      <c r="EW1" s="28"/>
      <c r="EX1" s="28"/>
      <c r="EY1" s="28"/>
      <c r="EZ1" s="28" t="s">
        <v>670</v>
      </c>
      <c r="FA1" s="28"/>
      <c r="FB1" s="28"/>
      <c r="FC1" s="28"/>
      <c r="FD1" s="28" t="s">
        <v>671</v>
      </c>
      <c r="FE1" s="28"/>
      <c r="FF1" s="28"/>
      <c r="FG1" s="28"/>
      <c r="FH1" s="28" t="s">
        <v>672</v>
      </c>
      <c r="FI1" s="28"/>
      <c r="FJ1" s="28"/>
      <c r="FK1" s="28"/>
      <c r="FL1" s="28" t="s">
        <v>673</v>
      </c>
      <c r="FM1" s="28"/>
      <c r="FN1" s="28"/>
      <c r="FO1" s="28"/>
      <c r="FP1" s="28" t="s">
        <v>674</v>
      </c>
      <c r="FQ1" s="28"/>
      <c r="FR1" s="28"/>
      <c r="FS1" s="28"/>
      <c r="FT1" s="28" t="s">
        <v>675</v>
      </c>
      <c r="FU1" s="28"/>
      <c r="FV1" s="28"/>
      <c r="FW1" s="28"/>
      <c r="FX1" s="34" t="s">
        <v>676</v>
      </c>
      <c r="FY1" s="34"/>
      <c r="FZ1" s="34"/>
      <c r="GA1" s="34"/>
      <c r="GB1" s="28" t="s">
        <v>677</v>
      </c>
      <c r="GC1" s="28"/>
      <c r="GD1" s="28"/>
      <c r="GE1" s="28"/>
      <c r="GF1" s="28" t="s">
        <v>678</v>
      </c>
      <c r="GG1" s="28"/>
      <c r="GH1" s="28"/>
      <c r="GI1" s="28"/>
      <c r="GJ1" s="28" t="s">
        <v>679</v>
      </c>
      <c r="GK1" s="28"/>
      <c r="GL1" s="28"/>
      <c r="GM1" s="28"/>
      <c r="GN1" s="28" t="s">
        <v>680</v>
      </c>
      <c r="GO1" s="28"/>
      <c r="GP1" s="28"/>
      <c r="GQ1" s="28"/>
      <c r="GR1" s="28" t="s">
        <v>681</v>
      </c>
      <c r="GS1" s="28"/>
      <c r="GT1" s="28"/>
      <c r="GU1" s="28"/>
      <c r="GV1" s="28" t="s">
        <v>682</v>
      </c>
      <c r="GW1" s="28"/>
      <c r="GX1" s="28"/>
      <c r="GY1" s="28"/>
      <c r="GZ1" s="28" t="s">
        <v>683</v>
      </c>
      <c r="HA1" s="28"/>
      <c r="HB1" s="28"/>
      <c r="HC1" s="28"/>
      <c r="HD1" s="28" t="s">
        <v>684</v>
      </c>
      <c r="HE1" s="28"/>
      <c r="HF1" s="28"/>
      <c r="HG1" s="28"/>
      <c r="HH1" s="28" t="s">
        <v>685</v>
      </c>
      <c r="HI1" s="28"/>
      <c r="HJ1" s="28"/>
      <c r="HK1" s="28"/>
      <c r="HL1" s="28" t="s">
        <v>686</v>
      </c>
      <c r="HM1" s="28"/>
      <c r="HN1" s="28"/>
      <c r="HO1" s="28"/>
      <c r="HP1" s="28" t="s">
        <v>687</v>
      </c>
      <c r="HQ1" s="28"/>
      <c r="HR1" s="28"/>
      <c r="HS1" s="28"/>
      <c r="HT1" s="28" t="s">
        <v>688</v>
      </c>
      <c r="HU1" s="28"/>
      <c r="HV1" s="28"/>
      <c r="HW1" s="28"/>
      <c r="HX1" s="28" t="s">
        <v>689</v>
      </c>
      <c r="HY1" s="28"/>
      <c r="HZ1" s="28"/>
      <c r="IA1" s="28"/>
      <c r="IB1" s="28" t="s">
        <v>690</v>
      </c>
      <c r="IC1" s="28"/>
      <c r="ID1" s="28"/>
      <c r="IE1" s="28"/>
      <c r="IF1" s="28" t="s">
        <v>691</v>
      </c>
      <c r="IG1" s="28"/>
      <c r="IH1" s="28"/>
      <c r="II1" s="28"/>
      <c r="IJ1" s="28" t="s">
        <v>692</v>
      </c>
      <c r="IK1" s="28"/>
      <c r="IL1" s="28"/>
      <c r="IM1" s="28"/>
      <c r="IN1" s="28" t="s">
        <v>693</v>
      </c>
      <c r="IO1" s="28"/>
      <c r="IP1" s="28"/>
      <c r="IQ1" s="28"/>
      <c r="IR1" s="28" t="s">
        <v>694</v>
      </c>
      <c r="IS1" s="28"/>
      <c r="IT1" s="28"/>
      <c r="IU1" s="28"/>
      <c r="IV1" s="28" t="s">
        <v>695</v>
      </c>
      <c r="IW1" s="28"/>
      <c r="IX1" s="28"/>
      <c r="IY1" s="28"/>
      <c r="IZ1" s="28" t="s">
        <v>696</v>
      </c>
      <c r="JA1" s="28"/>
      <c r="JB1" s="28"/>
      <c r="JC1" s="28"/>
      <c r="JD1" s="28" t="s">
        <v>697</v>
      </c>
      <c r="JF1" s="28"/>
      <c r="JG1" s="28"/>
      <c r="JH1" s="28" t="s">
        <v>698</v>
      </c>
      <c r="JL1" s="28" t="s">
        <v>699</v>
      </c>
    </row>
    <row r="2" spans="1:275" s="21" customFormat="1" ht="15" customHeight="1" x14ac:dyDescent="0.3">
      <c r="A2" s="9"/>
      <c r="B2" s="10"/>
      <c r="C2" s="10"/>
      <c r="D2" s="29" t="s">
        <v>700</v>
      </c>
      <c r="E2" s="21" t="s">
        <v>701</v>
      </c>
      <c r="F2" s="29" t="s">
        <v>702</v>
      </c>
      <c r="G2" s="21" t="s">
        <v>703</v>
      </c>
      <c r="H2" s="29" t="s">
        <v>700</v>
      </c>
      <c r="I2" s="21" t="s">
        <v>701</v>
      </c>
      <c r="J2" s="29" t="s">
        <v>702</v>
      </c>
      <c r="K2" s="21" t="s">
        <v>703</v>
      </c>
      <c r="L2" s="29" t="s">
        <v>700</v>
      </c>
      <c r="M2" s="21" t="s">
        <v>701</v>
      </c>
      <c r="N2" s="29" t="s">
        <v>702</v>
      </c>
      <c r="O2" s="21" t="s">
        <v>703</v>
      </c>
      <c r="P2" s="29" t="s">
        <v>700</v>
      </c>
      <c r="Q2" s="21" t="s">
        <v>701</v>
      </c>
      <c r="R2" s="29" t="s">
        <v>702</v>
      </c>
      <c r="S2" s="21" t="s">
        <v>703</v>
      </c>
      <c r="T2" s="57" t="s">
        <v>718</v>
      </c>
      <c r="U2" s="29" t="s">
        <v>700</v>
      </c>
      <c r="V2" s="21" t="s">
        <v>701</v>
      </c>
      <c r="W2" s="29" t="s">
        <v>702</v>
      </c>
      <c r="X2" s="32" t="s">
        <v>704</v>
      </c>
      <c r="Y2" s="21" t="s">
        <v>703</v>
      </c>
      <c r="Z2" s="29" t="s">
        <v>700</v>
      </c>
      <c r="AA2" s="21" t="s">
        <v>701</v>
      </c>
      <c r="AB2" s="29" t="s">
        <v>702</v>
      </c>
      <c r="AC2" s="21" t="s">
        <v>704</v>
      </c>
      <c r="AD2" s="21" t="s">
        <v>705</v>
      </c>
      <c r="AE2" s="29" t="s">
        <v>700</v>
      </c>
      <c r="AF2" s="21" t="s">
        <v>701</v>
      </c>
      <c r="AG2" s="29" t="s">
        <v>702</v>
      </c>
      <c r="AH2" s="21" t="s">
        <v>704</v>
      </c>
      <c r="AI2" s="21" t="s">
        <v>705</v>
      </c>
      <c r="AJ2" s="29" t="s">
        <v>700</v>
      </c>
      <c r="AK2" s="21" t="s">
        <v>701</v>
      </c>
      <c r="AL2" s="29" t="s">
        <v>702</v>
      </c>
      <c r="AM2" s="21" t="s">
        <v>703</v>
      </c>
      <c r="AN2" s="21" t="s">
        <v>704</v>
      </c>
      <c r="AO2" s="29" t="s">
        <v>700</v>
      </c>
      <c r="AP2" s="21" t="s">
        <v>701</v>
      </c>
      <c r="AQ2" s="29" t="s">
        <v>702</v>
      </c>
      <c r="AR2" s="21" t="s">
        <v>703</v>
      </c>
      <c r="AS2" s="21" t="s">
        <v>704</v>
      </c>
      <c r="AT2" s="29" t="s">
        <v>700</v>
      </c>
      <c r="AU2" s="21" t="s">
        <v>701</v>
      </c>
      <c r="AV2" s="29" t="s">
        <v>702</v>
      </c>
      <c r="AW2" s="21" t="s">
        <v>703</v>
      </c>
      <c r="AX2" s="21" t="s">
        <v>704</v>
      </c>
      <c r="AY2" s="29" t="s">
        <v>700</v>
      </c>
      <c r="AZ2" s="21" t="s">
        <v>701</v>
      </c>
      <c r="BA2" s="29" t="s">
        <v>702</v>
      </c>
      <c r="BB2" s="21" t="s">
        <v>703</v>
      </c>
      <c r="BC2" s="21" t="s">
        <v>704</v>
      </c>
      <c r="BD2" s="29" t="s">
        <v>700</v>
      </c>
      <c r="BE2" s="21" t="s">
        <v>701</v>
      </c>
      <c r="BF2" s="29" t="s">
        <v>702</v>
      </c>
      <c r="BG2" s="21" t="s">
        <v>703</v>
      </c>
      <c r="BH2" s="21" t="s">
        <v>704</v>
      </c>
      <c r="BI2" s="29" t="s">
        <v>700</v>
      </c>
      <c r="BJ2" s="21" t="s">
        <v>701</v>
      </c>
      <c r="BK2" s="29" t="s">
        <v>702</v>
      </c>
      <c r="BL2" s="29" t="s">
        <v>706</v>
      </c>
      <c r="BM2" s="21" t="s">
        <v>704</v>
      </c>
      <c r="BN2" s="21" t="s">
        <v>703</v>
      </c>
      <c r="BO2" s="29" t="s">
        <v>700</v>
      </c>
      <c r="BP2" s="21" t="s">
        <v>701</v>
      </c>
      <c r="BQ2" s="29" t="s">
        <v>702</v>
      </c>
      <c r="BR2" s="29" t="s">
        <v>706</v>
      </c>
      <c r="BS2" s="21" t="s">
        <v>704</v>
      </c>
      <c r="BT2" s="21" t="s">
        <v>703</v>
      </c>
      <c r="BU2" s="29" t="s">
        <v>700</v>
      </c>
      <c r="BV2" s="21" t="s">
        <v>701</v>
      </c>
      <c r="BW2" s="29" t="s">
        <v>702</v>
      </c>
      <c r="BX2" s="29" t="s">
        <v>706</v>
      </c>
      <c r="BY2" s="21" t="s">
        <v>704</v>
      </c>
      <c r="BZ2" s="21" t="s">
        <v>703</v>
      </c>
      <c r="CA2" s="29" t="s">
        <v>700</v>
      </c>
      <c r="CB2" s="21" t="s">
        <v>701</v>
      </c>
      <c r="CC2" s="29" t="s">
        <v>702</v>
      </c>
      <c r="CD2" s="29" t="s">
        <v>706</v>
      </c>
      <c r="CE2" s="21" t="s">
        <v>704</v>
      </c>
      <c r="CF2" s="21" t="s">
        <v>703</v>
      </c>
      <c r="CG2" s="29" t="s">
        <v>700</v>
      </c>
      <c r="CH2" s="21" t="s">
        <v>701</v>
      </c>
      <c r="CI2" s="29" t="s">
        <v>702</v>
      </c>
      <c r="CJ2" s="29" t="s">
        <v>706</v>
      </c>
      <c r="CK2" s="21" t="s">
        <v>704</v>
      </c>
      <c r="CL2" s="21" t="s">
        <v>703</v>
      </c>
      <c r="CM2" s="29" t="s">
        <v>700</v>
      </c>
      <c r="CN2" s="21" t="s">
        <v>701</v>
      </c>
      <c r="CO2" s="29" t="s">
        <v>702</v>
      </c>
      <c r="CP2" s="29" t="s">
        <v>706</v>
      </c>
      <c r="CQ2" s="21" t="s">
        <v>704</v>
      </c>
      <c r="CR2" s="21" t="s">
        <v>703</v>
      </c>
      <c r="CS2" s="29" t="s">
        <v>700</v>
      </c>
      <c r="CT2" s="21" t="s">
        <v>701</v>
      </c>
      <c r="CU2" s="29" t="s">
        <v>702</v>
      </c>
      <c r="CV2" s="29" t="s">
        <v>706</v>
      </c>
      <c r="CW2" s="21" t="s">
        <v>704</v>
      </c>
      <c r="CX2" s="21" t="s">
        <v>703</v>
      </c>
      <c r="CY2" s="29" t="s">
        <v>700</v>
      </c>
      <c r="CZ2" s="21" t="s">
        <v>701</v>
      </c>
      <c r="DA2" s="29" t="s">
        <v>702</v>
      </c>
      <c r="DB2" s="29" t="s">
        <v>706</v>
      </c>
      <c r="DC2" s="21" t="s">
        <v>704</v>
      </c>
      <c r="DD2" s="21" t="s">
        <v>703</v>
      </c>
      <c r="DE2" s="29" t="s">
        <v>700</v>
      </c>
      <c r="DF2" s="21" t="s">
        <v>701</v>
      </c>
      <c r="DG2" s="29" t="s">
        <v>702</v>
      </c>
      <c r="DH2" s="29" t="s">
        <v>706</v>
      </c>
      <c r="DI2" s="21" t="s">
        <v>704</v>
      </c>
      <c r="DJ2" s="21" t="s">
        <v>703</v>
      </c>
      <c r="DK2" s="29" t="s">
        <v>700</v>
      </c>
      <c r="DL2" s="21" t="s">
        <v>701</v>
      </c>
      <c r="DM2" s="29" t="s">
        <v>702</v>
      </c>
      <c r="DN2" s="29" t="s">
        <v>706</v>
      </c>
      <c r="DO2" s="21" t="s">
        <v>704</v>
      </c>
      <c r="DP2" s="21" t="s">
        <v>703</v>
      </c>
      <c r="DQ2" s="29" t="s">
        <v>700</v>
      </c>
      <c r="DR2" s="21" t="s">
        <v>701</v>
      </c>
      <c r="DS2" s="29" t="s">
        <v>702</v>
      </c>
      <c r="DT2" s="29" t="s">
        <v>706</v>
      </c>
      <c r="DU2" s="21" t="s">
        <v>704</v>
      </c>
      <c r="DV2" s="21" t="s">
        <v>703</v>
      </c>
      <c r="DW2" s="21" t="s">
        <v>707</v>
      </c>
      <c r="DX2" s="29" t="s">
        <v>700</v>
      </c>
      <c r="DY2" s="21" t="s">
        <v>701</v>
      </c>
      <c r="DZ2" s="29" t="s">
        <v>702</v>
      </c>
      <c r="EA2" s="29" t="s">
        <v>706</v>
      </c>
      <c r="EB2" s="21" t="s">
        <v>704</v>
      </c>
      <c r="EC2" s="21" t="s">
        <v>703</v>
      </c>
      <c r="ED2" s="21" t="s">
        <v>707</v>
      </c>
      <c r="EE2" s="29" t="s">
        <v>700</v>
      </c>
      <c r="EF2" s="21" t="s">
        <v>701</v>
      </c>
      <c r="EG2" s="29" t="s">
        <v>702</v>
      </c>
      <c r="EH2" s="21" t="s">
        <v>703</v>
      </c>
      <c r="EI2" s="21" t="s">
        <v>704</v>
      </c>
      <c r="EJ2" s="21" t="s">
        <v>707</v>
      </c>
      <c r="EK2" s="29" t="s">
        <v>700</v>
      </c>
      <c r="EL2" s="21" t="s">
        <v>701</v>
      </c>
      <c r="EM2" s="29" t="s">
        <v>702</v>
      </c>
      <c r="EN2" s="21" t="s">
        <v>703</v>
      </c>
      <c r="EO2" s="21" t="s">
        <v>704</v>
      </c>
      <c r="EP2" s="29" t="s">
        <v>700</v>
      </c>
      <c r="EQ2" s="21" t="s">
        <v>701</v>
      </c>
      <c r="ER2" s="29" t="s">
        <v>702</v>
      </c>
      <c r="ES2" s="21" t="s">
        <v>703</v>
      </c>
      <c r="ET2" s="21" t="s">
        <v>704</v>
      </c>
      <c r="EU2" s="29" t="s">
        <v>700</v>
      </c>
      <c r="EV2" s="21" t="s">
        <v>701</v>
      </c>
      <c r="EW2" s="29" t="s">
        <v>702</v>
      </c>
      <c r="EX2" s="21" t="s">
        <v>703</v>
      </c>
      <c r="EY2" s="21" t="s">
        <v>704</v>
      </c>
      <c r="EZ2" s="29" t="s">
        <v>700</v>
      </c>
      <c r="FA2" s="21" t="s">
        <v>701</v>
      </c>
      <c r="FB2" s="29" t="s">
        <v>702</v>
      </c>
      <c r="FC2" s="21" t="s">
        <v>704</v>
      </c>
      <c r="FD2" s="29" t="s">
        <v>700</v>
      </c>
      <c r="FE2" s="21" t="s">
        <v>701</v>
      </c>
      <c r="FF2" s="29" t="s">
        <v>702</v>
      </c>
      <c r="FG2" s="21" t="s">
        <v>704</v>
      </c>
      <c r="FH2" s="29" t="s">
        <v>700</v>
      </c>
      <c r="FI2" s="21" t="s">
        <v>701</v>
      </c>
      <c r="FJ2" s="29" t="s">
        <v>702</v>
      </c>
      <c r="FK2" s="21" t="s">
        <v>704</v>
      </c>
      <c r="FL2" s="29" t="s">
        <v>700</v>
      </c>
      <c r="FM2" s="21" t="s">
        <v>701</v>
      </c>
      <c r="FN2" s="29" t="s">
        <v>702</v>
      </c>
      <c r="FO2" s="21" t="s">
        <v>704</v>
      </c>
      <c r="FP2" s="29" t="s">
        <v>700</v>
      </c>
      <c r="FQ2" s="21" t="s">
        <v>701</v>
      </c>
      <c r="FR2" s="29" t="s">
        <v>702</v>
      </c>
      <c r="FS2" s="21" t="s">
        <v>704</v>
      </c>
      <c r="FT2" s="29" t="s">
        <v>700</v>
      </c>
      <c r="FU2" s="21" t="s">
        <v>701</v>
      </c>
      <c r="FV2" s="29" t="s">
        <v>702</v>
      </c>
      <c r="FW2" s="21" t="s">
        <v>704</v>
      </c>
      <c r="FX2" s="35" t="s">
        <v>700</v>
      </c>
      <c r="FY2" s="36" t="s">
        <v>701</v>
      </c>
      <c r="FZ2" s="35" t="s">
        <v>702</v>
      </c>
      <c r="GA2" s="59" t="s">
        <v>721</v>
      </c>
      <c r="GB2" s="29" t="s">
        <v>700</v>
      </c>
      <c r="GC2" s="21" t="s">
        <v>701</v>
      </c>
      <c r="GD2" s="29" t="s">
        <v>702</v>
      </c>
      <c r="GE2" s="21" t="s">
        <v>704</v>
      </c>
      <c r="GF2" s="29" t="s">
        <v>700</v>
      </c>
      <c r="GG2" s="21" t="s">
        <v>701</v>
      </c>
      <c r="GH2" s="29" t="s">
        <v>702</v>
      </c>
      <c r="GI2" s="21" t="s">
        <v>704</v>
      </c>
      <c r="GJ2" s="29" t="s">
        <v>700</v>
      </c>
      <c r="GK2" s="21" t="s">
        <v>701</v>
      </c>
      <c r="GL2" s="29" t="s">
        <v>702</v>
      </c>
      <c r="GM2" s="21" t="s">
        <v>704</v>
      </c>
      <c r="GN2" s="29" t="s">
        <v>700</v>
      </c>
      <c r="GO2" s="21" t="s">
        <v>701</v>
      </c>
      <c r="GP2" s="29" t="s">
        <v>702</v>
      </c>
      <c r="GQ2" s="21" t="s">
        <v>704</v>
      </c>
      <c r="GR2" s="29" t="s">
        <v>700</v>
      </c>
      <c r="GS2" s="21" t="s">
        <v>701</v>
      </c>
      <c r="GT2" s="29" t="s">
        <v>702</v>
      </c>
      <c r="GU2" s="21" t="s">
        <v>704</v>
      </c>
      <c r="GV2" s="29" t="s">
        <v>700</v>
      </c>
      <c r="GW2" s="21" t="s">
        <v>701</v>
      </c>
      <c r="GX2" s="29" t="s">
        <v>702</v>
      </c>
      <c r="GY2" s="21" t="s">
        <v>704</v>
      </c>
      <c r="GZ2" s="29" t="s">
        <v>700</v>
      </c>
      <c r="HA2" s="21" t="s">
        <v>701</v>
      </c>
      <c r="HB2" s="29" t="s">
        <v>702</v>
      </c>
      <c r="HC2" s="21" t="s">
        <v>704</v>
      </c>
      <c r="HD2" s="29" t="s">
        <v>700</v>
      </c>
      <c r="HE2" s="21" t="s">
        <v>701</v>
      </c>
      <c r="HF2" s="29" t="s">
        <v>702</v>
      </c>
      <c r="HG2" s="21" t="s">
        <v>704</v>
      </c>
      <c r="HH2" s="29" t="s">
        <v>700</v>
      </c>
      <c r="HI2" s="21" t="s">
        <v>701</v>
      </c>
      <c r="HJ2" s="29" t="s">
        <v>702</v>
      </c>
      <c r="HK2" s="21" t="s">
        <v>704</v>
      </c>
      <c r="HL2" s="29" t="s">
        <v>700</v>
      </c>
      <c r="HM2" s="21" t="s">
        <v>701</v>
      </c>
      <c r="HN2" s="29" t="s">
        <v>702</v>
      </c>
      <c r="HO2" s="21" t="s">
        <v>704</v>
      </c>
      <c r="HP2" s="29" t="s">
        <v>700</v>
      </c>
      <c r="HQ2" s="21" t="s">
        <v>701</v>
      </c>
      <c r="HR2" s="29" t="s">
        <v>702</v>
      </c>
      <c r="HS2" s="21" t="s">
        <v>704</v>
      </c>
      <c r="HT2" s="29" t="s">
        <v>700</v>
      </c>
      <c r="HU2" s="21" t="s">
        <v>701</v>
      </c>
      <c r="HV2" s="29" t="s">
        <v>702</v>
      </c>
      <c r="HW2" s="21" t="s">
        <v>704</v>
      </c>
      <c r="HX2" s="29" t="s">
        <v>700</v>
      </c>
      <c r="HY2" s="21" t="s">
        <v>701</v>
      </c>
      <c r="HZ2" s="29" t="s">
        <v>702</v>
      </c>
      <c r="IA2" s="21" t="s">
        <v>704</v>
      </c>
      <c r="IB2" s="29" t="s">
        <v>700</v>
      </c>
      <c r="IC2" s="21" t="s">
        <v>701</v>
      </c>
      <c r="ID2" s="29" t="s">
        <v>702</v>
      </c>
      <c r="IE2" s="21" t="s">
        <v>704</v>
      </c>
      <c r="IF2" s="29" t="s">
        <v>700</v>
      </c>
      <c r="IG2" s="21" t="s">
        <v>701</v>
      </c>
      <c r="IH2" s="29" t="s">
        <v>702</v>
      </c>
      <c r="II2" s="21" t="s">
        <v>704</v>
      </c>
      <c r="IJ2" s="29" t="s">
        <v>700</v>
      </c>
      <c r="IK2" s="21" t="s">
        <v>701</v>
      </c>
      <c r="IL2" s="29" t="s">
        <v>702</v>
      </c>
      <c r="IM2" s="21" t="s">
        <v>704</v>
      </c>
      <c r="IN2" s="29" t="s">
        <v>700</v>
      </c>
      <c r="IO2" s="21" t="s">
        <v>701</v>
      </c>
      <c r="IP2" s="29" t="s">
        <v>702</v>
      </c>
      <c r="IQ2" s="21" t="s">
        <v>704</v>
      </c>
      <c r="IR2" s="29" t="s">
        <v>700</v>
      </c>
      <c r="IS2" s="21" t="s">
        <v>701</v>
      </c>
      <c r="IT2" s="29" t="s">
        <v>702</v>
      </c>
      <c r="IU2" s="21" t="s">
        <v>704</v>
      </c>
      <c r="IV2" s="29" t="s">
        <v>700</v>
      </c>
      <c r="IW2" s="21" t="s">
        <v>701</v>
      </c>
      <c r="IX2" s="29" t="s">
        <v>702</v>
      </c>
      <c r="IY2" s="21" t="s">
        <v>704</v>
      </c>
      <c r="IZ2" s="29" t="s">
        <v>700</v>
      </c>
      <c r="JA2" s="21" t="s">
        <v>701</v>
      </c>
      <c r="JB2" s="29" t="s">
        <v>702</v>
      </c>
      <c r="JC2" s="21" t="s">
        <v>704</v>
      </c>
      <c r="JD2" s="29" t="s">
        <v>700</v>
      </c>
      <c r="JE2" s="21" t="s">
        <v>701</v>
      </c>
      <c r="JF2" s="29" t="s">
        <v>702</v>
      </c>
      <c r="JG2" s="21" t="s">
        <v>704</v>
      </c>
      <c r="JH2" s="29" t="s">
        <v>700</v>
      </c>
      <c r="JI2" s="21" t="s">
        <v>701</v>
      </c>
      <c r="JJ2" s="29" t="s">
        <v>702</v>
      </c>
      <c r="JK2" s="21" t="s">
        <v>704</v>
      </c>
      <c r="JL2" s="29" t="s">
        <v>700</v>
      </c>
      <c r="JM2" s="21" t="s">
        <v>701</v>
      </c>
      <c r="JN2" s="29" t="s">
        <v>702</v>
      </c>
      <c r="JO2" s="21" t="s">
        <v>704</v>
      </c>
    </row>
    <row r="3" spans="1:275" s="22" customFormat="1" ht="15" customHeight="1" x14ac:dyDescent="0.3">
      <c r="A3" s="11"/>
      <c r="B3" s="12" t="s">
        <v>100</v>
      </c>
      <c r="C3" s="13"/>
      <c r="D3" s="30">
        <v>270</v>
      </c>
      <c r="E3" s="30">
        <v>25</v>
      </c>
      <c r="F3" s="30">
        <v>6</v>
      </c>
      <c r="G3" s="30"/>
      <c r="H3" s="30">
        <v>363</v>
      </c>
      <c r="I3" s="30">
        <v>28</v>
      </c>
      <c r="J3" s="30">
        <v>9</v>
      </c>
      <c r="K3" s="30"/>
      <c r="L3" s="30">
        <v>444</v>
      </c>
      <c r="M3" s="30">
        <v>28</v>
      </c>
      <c r="N3" s="30">
        <v>17</v>
      </c>
      <c r="O3" s="30"/>
      <c r="P3" s="30">
        <v>549</v>
      </c>
      <c r="Q3" s="30">
        <v>31</v>
      </c>
      <c r="R3" s="30">
        <v>24</v>
      </c>
      <c r="S3" s="30"/>
      <c r="T3" s="31">
        <f>R3/P3</f>
        <v>4.3715846994535519E-2</v>
      </c>
      <c r="U3" s="30">
        <v>729</v>
      </c>
      <c r="V3" s="30">
        <v>32</v>
      </c>
      <c r="W3" s="30">
        <v>39</v>
      </c>
      <c r="X3" s="31">
        <v>5.3497942386831303E-2</v>
      </c>
      <c r="Y3" s="30"/>
      <c r="Z3" s="30">
        <v>1052</v>
      </c>
      <c r="AA3" s="30">
        <v>42</v>
      </c>
      <c r="AB3" s="30">
        <v>52</v>
      </c>
      <c r="AC3" s="31">
        <v>4.9429657794676798E-2</v>
      </c>
      <c r="AD3" s="31">
        <v>3.9923954372623603E-2</v>
      </c>
      <c r="AE3" s="30">
        <v>1423</v>
      </c>
      <c r="AF3" s="30">
        <v>44</v>
      </c>
      <c r="AG3" s="30">
        <v>76</v>
      </c>
      <c r="AH3" s="31">
        <v>5.3408292340126499E-2</v>
      </c>
      <c r="AI3" s="31">
        <v>3.0920590302178499E-2</v>
      </c>
      <c r="AJ3" s="30">
        <v>2714</v>
      </c>
      <c r="AK3" s="30">
        <v>47</v>
      </c>
      <c r="AL3" s="30">
        <v>100</v>
      </c>
      <c r="AM3" s="30"/>
      <c r="AN3" s="31">
        <v>3.68459837877671E-2</v>
      </c>
      <c r="AO3" s="30">
        <v>3554</v>
      </c>
      <c r="AP3" s="30">
        <v>80</v>
      </c>
      <c r="AQ3" s="30">
        <v>125</v>
      </c>
      <c r="AR3" s="30"/>
      <c r="AS3" s="31">
        <v>3.51716375914463E-2</v>
      </c>
      <c r="AT3" s="30">
        <v>4586</v>
      </c>
      <c r="AU3" s="30">
        <v>90</v>
      </c>
      <c r="AV3" s="30">
        <v>162</v>
      </c>
      <c r="AW3" s="30">
        <v>10</v>
      </c>
      <c r="AX3" s="31">
        <v>3.5324901875272603E-2</v>
      </c>
      <c r="AY3" s="30">
        <v>5806</v>
      </c>
      <c r="AZ3" s="30">
        <v>116</v>
      </c>
      <c r="BA3" s="30">
        <v>204</v>
      </c>
      <c r="BB3" s="30">
        <v>26</v>
      </c>
      <c r="BC3" s="31">
        <v>3.5136066138477397E-2</v>
      </c>
      <c r="BD3" s="30">
        <v>7153</v>
      </c>
      <c r="BE3" s="30">
        <v>166</v>
      </c>
      <c r="BF3" s="30">
        <v>249</v>
      </c>
      <c r="BG3" s="30">
        <v>50</v>
      </c>
      <c r="BH3" s="31">
        <v>3.4810568992031297E-2</v>
      </c>
      <c r="BI3" s="30">
        <v>9074</v>
      </c>
      <c r="BJ3" s="30">
        <v>215</v>
      </c>
      <c r="BK3" s="30">
        <v>215</v>
      </c>
      <c r="BL3" s="30"/>
      <c r="BM3" s="31">
        <v>2.3694070972007899E-2</v>
      </c>
      <c r="BN3" s="30">
        <v>49</v>
      </c>
      <c r="BO3" s="30">
        <v>11177</v>
      </c>
      <c r="BP3" s="30">
        <v>295</v>
      </c>
      <c r="BQ3" s="30">
        <v>350</v>
      </c>
      <c r="BR3" s="30"/>
      <c r="BS3" s="31">
        <v>3.1314306164444798E-2</v>
      </c>
      <c r="BT3" s="30">
        <v>80</v>
      </c>
      <c r="BU3" s="30">
        <v>13522</v>
      </c>
      <c r="BV3" s="30">
        <v>396</v>
      </c>
      <c r="BW3" s="30">
        <v>414</v>
      </c>
      <c r="BX3" s="30"/>
      <c r="BY3" s="31">
        <v>3.06167726667653E-2</v>
      </c>
      <c r="BZ3" s="30">
        <v>101</v>
      </c>
      <c r="CA3" s="30">
        <v>16678</v>
      </c>
      <c r="CB3" s="30">
        <v>520</v>
      </c>
      <c r="CC3" s="30">
        <v>479</v>
      </c>
      <c r="CD3" s="30"/>
      <c r="CE3" s="31">
        <v>2.8720470080345398E-2</v>
      </c>
      <c r="CF3" s="30">
        <v>125</v>
      </c>
      <c r="CG3" s="30">
        <v>19665</v>
      </c>
      <c r="CH3" s="30">
        <v>633</v>
      </c>
      <c r="CI3" s="30">
        <v>549</v>
      </c>
      <c r="CJ3" s="30"/>
      <c r="CK3" s="31">
        <v>2.7917620137299801E-2</v>
      </c>
      <c r="CL3" s="30">
        <v>113</v>
      </c>
      <c r="CM3" s="30">
        <v>22112</v>
      </c>
      <c r="CN3" s="30">
        <v>817</v>
      </c>
      <c r="CO3" s="30">
        <v>618</v>
      </c>
      <c r="CP3" s="30"/>
      <c r="CQ3" s="31">
        <v>2.7948625180897201E-2</v>
      </c>
      <c r="CR3" s="30">
        <v>184</v>
      </c>
      <c r="CS3" s="30">
        <v>24953</v>
      </c>
      <c r="CT3" s="30">
        <v>1115</v>
      </c>
      <c r="CU3" s="30">
        <v>699</v>
      </c>
      <c r="CV3" s="30"/>
      <c r="CW3" s="31">
        <v>2.8012663807958998E-2</v>
      </c>
      <c r="CX3" s="30">
        <v>298</v>
      </c>
      <c r="CY3" s="30">
        <v>27100</v>
      </c>
      <c r="CZ3" s="30">
        <v>1439</v>
      </c>
      <c r="DA3" s="30">
        <v>780</v>
      </c>
      <c r="DB3" s="30"/>
      <c r="DC3" s="31">
        <v>2.87822878228782E-2</v>
      </c>
      <c r="DD3" s="30">
        <v>324</v>
      </c>
      <c r="DE3" s="30">
        <v>29631</v>
      </c>
      <c r="DF3" s="30">
        <v>1795</v>
      </c>
      <c r="DG3" s="30">
        <v>871</v>
      </c>
      <c r="DH3" s="30"/>
      <c r="DI3" s="31">
        <v>2.9394890486314999E-2</v>
      </c>
      <c r="DJ3" s="30">
        <v>356</v>
      </c>
      <c r="DK3" s="30">
        <v>31728</v>
      </c>
      <c r="DL3" s="30">
        <v>2222</v>
      </c>
      <c r="DM3" s="30">
        <v>974</v>
      </c>
      <c r="DN3" s="30"/>
      <c r="DO3" s="31">
        <v>3.0698436712052399E-2</v>
      </c>
      <c r="DP3" s="30">
        <v>427</v>
      </c>
      <c r="DQ3" s="30">
        <v>33366</v>
      </c>
      <c r="DR3" s="30">
        <v>2639</v>
      </c>
      <c r="DS3" s="30">
        <v>1068</v>
      </c>
      <c r="DT3" s="30"/>
      <c r="DU3" s="31">
        <v>3.2008631541089697E-2</v>
      </c>
      <c r="DV3" s="30">
        <v>417</v>
      </c>
      <c r="DW3" s="30"/>
      <c r="DX3" s="30">
        <v>48206</v>
      </c>
      <c r="DY3" s="30">
        <v>3441</v>
      </c>
      <c r="DZ3" s="30">
        <v>1310</v>
      </c>
      <c r="EA3" s="30">
        <v>14840</v>
      </c>
      <c r="EB3" s="31">
        <v>2.7175040451396099E-2</v>
      </c>
      <c r="EC3" s="30">
        <v>802</v>
      </c>
      <c r="ED3" s="30">
        <v>242</v>
      </c>
      <c r="EE3" s="30">
        <v>51986</v>
      </c>
      <c r="EF3" s="30"/>
      <c r="EG3" s="30">
        <v>1426</v>
      </c>
      <c r="EH3" s="30">
        <v>690</v>
      </c>
      <c r="EI3" s="31">
        <v>2.7430462047474301E-2</v>
      </c>
      <c r="EJ3" s="30">
        <v>116</v>
      </c>
      <c r="EK3" s="30">
        <v>54406</v>
      </c>
      <c r="EL3" s="30">
        <v>4774</v>
      </c>
      <c r="EM3" s="30">
        <v>1457</v>
      </c>
      <c r="EN3" s="30">
        <v>912</v>
      </c>
      <c r="EO3" s="31">
        <v>2.6780134543984101E-2</v>
      </c>
      <c r="EP3" s="30">
        <v>56249</v>
      </c>
      <c r="EQ3" s="30">
        <v>5623</v>
      </c>
      <c r="ER3" s="30">
        <v>1596</v>
      </c>
      <c r="ES3" s="22">
        <v>849</v>
      </c>
      <c r="ET3" s="31">
        <v>2.8373837757115699E-2</v>
      </c>
      <c r="EU3" s="21">
        <v>58182</v>
      </c>
      <c r="EV3" s="30">
        <v>6639</v>
      </c>
      <c r="EW3" s="30">
        <v>1696</v>
      </c>
      <c r="EX3" s="30">
        <v>1016</v>
      </c>
      <c r="EY3" s="31">
        <v>2.91499089065347E-2</v>
      </c>
      <c r="EZ3" s="30">
        <v>59989</v>
      </c>
      <c r="FA3" s="30">
        <v>7862</v>
      </c>
      <c r="FB3" s="30">
        <v>1789</v>
      </c>
      <c r="FC3" s="31">
        <v>2.98221340579106E-2</v>
      </c>
      <c r="FD3" s="30">
        <v>61682</v>
      </c>
      <c r="FE3" s="30">
        <v>9128</v>
      </c>
      <c r="FF3" s="30">
        <v>1921</v>
      </c>
      <c r="FG3" s="31">
        <v>3.1143607535423602E-2</v>
      </c>
      <c r="FH3" s="30">
        <v>62031</v>
      </c>
      <c r="FI3" s="30">
        <v>10337</v>
      </c>
      <c r="FJ3" s="30">
        <v>2029</v>
      </c>
      <c r="FK3" s="31">
        <v>3.2709451725750002E-2</v>
      </c>
      <c r="FL3" s="30">
        <v>62662</v>
      </c>
      <c r="FM3" s="30">
        <v>11788</v>
      </c>
      <c r="FN3" s="30">
        <v>2144</v>
      </c>
      <c r="FO3" s="31">
        <v>3.4215313906354697E-2</v>
      </c>
      <c r="FP3" s="30">
        <v>63454</v>
      </c>
      <c r="FQ3" s="30">
        <v>13557</v>
      </c>
      <c r="FR3" s="30">
        <v>2250</v>
      </c>
      <c r="FS3" s="31">
        <v>3.5458757525136303E-2</v>
      </c>
      <c r="FT3" s="30">
        <v>64084</v>
      </c>
      <c r="FU3" s="30">
        <v>15299</v>
      </c>
      <c r="FV3" s="30">
        <v>2346</v>
      </c>
      <c r="FW3" s="31">
        <v>3.6608201735222501E-2</v>
      </c>
      <c r="FX3" s="37">
        <v>64287</v>
      </c>
      <c r="FY3" s="37">
        <v>16738</v>
      </c>
      <c r="FZ3" s="37">
        <f>FV3+GA3</f>
        <v>2495</v>
      </c>
      <c r="GA3" s="37">
        <v>149</v>
      </c>
      <c r="GB3" s="30">
        <v>64786</v>
      </c>
      <c r="GC3" s="30">
        <v>18854</v>
      </c>
      <c r="GD3" s="30">
        <v>2563</v>
      </c>
      <c r="GE3" s="31">
        <v>3.9561016268947001E-2</v>
      </c>
      <c r="GF3" s="30">
        <v>65187</v>
      </c>
      <c r="GG3" s="30">
        <v>20912</v>
      </c>
      <c r="GH3" s="30">
        <v>2615</v>
      </c>
      <c r="GI3" s="31">
        <v>4.0115360424624498E-2</v>
      </c>
      <c r="GJ3" s="30">
        <v>65596</v>
      </c>
      <c r="GK3" s="30">
        <v>23200</v>
      </c>
      <c r="GL3" s="30">
        <v>2641</v>
      </c>
      <c r="GM3" s="31">
        <v>4.0261601317153499E-2</v>
      </c>
      <c r="GN3" s="30">
        <v>65914</v>
      </c>
      <c r="GO3" s="30">
        <v>26403</v>
      </c>
      <c r="GP3" s="30">
        <v>2682</v>
      </c>
      <c r="GQ3" s="31">
        <v>4.0689383135600901E-2</v>
      </c>
      <c r="GR3" s="30">
        <v>66337</v>
      </c>
      <c r="GS3" s="30">
        <v>28895</v>
      </c>
      <c r="GT3" s="30">
        <v>2727</v>
      </c>
      <c r="GU3" s="31">
        <v>4.1108280446809503E-2</v>
      </c>
      <c r="GV3" s="30">
        <v>66907</v>
      </c>
      <c r="GW3" s="30">
        <v>31187</v>
      </c>
      <c r="GX3" s="30">
        <v>2761</v>
      </c>
      <c r="GY3" s="31">
        <v>4.1266235222024598E-2</v>
      </c>
      <c r="GZ3" s="30">
        <v>67103</v>
      </c>
      <c r="HA3" s="30">
        <v>33757</v>
      </c>
      <c r="HB3" s="30">
        <v>2803</v>
      </c>
      <c r="HC3" s="31">
        <v>4.1771604846281098E-2</v>
      </c>
      <c r="HD3" s="30">
        <v>67217</v>
      </c>
      <c r="HE3" s="30">
        <v>36167</v>
      </c>
      <c r="HF3" s="30">
        <v>2834</v>
      </c>
      <c r="HG3" s="31">
        <v>4.2161953077346499E-2</v>
      </c>
      <c r="HH3" s="30">
        <v>67332</v>
      </c>
      <c r="HI3" s="30">
        <v>38556</v>
      </c>
      <c r="HJ3" s="30">
        <v>2871</v>
      </c>
      <c r="HK3" s="31">
        <v>4.2639458207093202E-2</v>
      </c>
      <c r="HL3" s="30">
        <v>67466</v>
      </c>
      <c r="HM3" s="30">
        <v>40479</v>
      </c>
      <c r="HN3" s="30">
        <v>2902</v>
      </c>
      <c r="HO3" s="31">
        <v>4.3014259034180199E-2</v>
      </c>
      <c r="HP3" s="30">
        <v>67592</v>
      </c>
      <c r="HQ3" s="30">
        <v>41966</v>
      </c>
      <c r="HR3" s="30">
        <v>2931</v>
      </c>
      <c r="HS3" s="31">
        <v>4.3363119895845702E-2</v>
      </c>
      <c r="HT3" s="30">
        <v>67666</v>
      </c>
      <c r="HU3" s="30">
        <v>43468</v>
      </c>
      <c r="HV3" s="30">
        <v>2959</v>
      </c>
      <c r="HW3" s="31">
        <v>4.3729494871870701E-2</v>
      </c>
      <c r="HX3" s="30">
        <v>67707</v>
      </c>
      <c r="HY3" s="30">
        <v>45011</v>
      </c>
      <c r="HZ3" s="30">
        <v>2986</v>
      </c>
      <c r="IA3" s="31">
        <v>4.4101791542971898E-2</v>
      </c>
      <c r="IB3" s="30">
        <v>67743</v>
      </c>
      <c r="IC3" s="30">
        <v>46433</v>
      </c>
      <c r="ID3" s="30">
        <v>3007</v>
      </c>
      <c r="IE3" s="31">
        <v>4.4388350087831999E-2</v>
      </c>
      <c r="IF3" s="30">
        <v>67760</v>
      </c>
      <c r="IG3" s="30">
        <v>47585</v>
      </c>
      <c r="IH3" s="30">
        <v>3024</v>
      </c>
      <c r="II3" s="31">
        <v>4.4628099173553697E-2</v>
      </c>
      <c r="IJ3" s="30">
        <v>67773</v>
      </c>
      <c r="IK3" s="30">
        <v>49056</v>
      </c>
      <c r="IL3" s="30">
        <v>3046</v>
      </c>
      <c r="IM3" s="31">
        <v>4.4944151800864703E-2</v>
      </c>
      <c r="IN3" s="30">
        <v>67781</v>
      </c>
      <c r="IO3" s="30">
        <v>50298</v>
      </c>
      <c r="IP3" s="30">
        <v>3056</v>
      </c>
      <c r="IQ3" s="31">
        <v>4.5086381139257302E-2</v>
      </c>
      <c r="IR3" s="30">
        <v>67786</v>
      </c>
      <c r="IS3" s="30">
        <v>51553</v>
      </c>
      <c r="IT3" s="30">
        <v>3062</v>
      </c>
      <c r="IU3" s="31">
        <v>4.5171569350603402E-2</v>
      </c>
      <c r="IV3" s="30">
        <v>67790</v>
      </c>
      <c r="IW3" s="30">
        <v>52943</v>
      </c>
      <c r="IX3" s="41">
        <v>3075</v>
      </c>
      <c r="IY3" s="31">
        <v>4.5360672665584897E-2</v>
      </c>
      <c r="IZ3" s="30">
        <v>67794</v>
      </c>
      <c r="JA3" s="30">
        <v>54278</v>
      </c>
      <c r="JB3" s="30">
        <v>3085</v>
      </c>
      <c r="JC3" s="31">
        <v>4.5505501961825498E-2</v>
      </c>
      <c r="JD3" s="30">
        <v>67798</v>
      </c>
      <c r="JE3" s="30">
        <v>55094</v>
      </c>
      <c r="JF3" s="30">
        <v>3099</v>
      </c>
      <c r="JG3" s="31">
        <v>4.57093129590843E-2</v>
      </c>
      <c r="JH3" s="30">
        <v>67799</v>
      </c>
      <c r="JI3" s="22">
        <v>55987</v>
      </c>
      <c r="JJ3" s="22">
        <v>3111</v>
      </c>
      <c r="JK3" s="31">
        <v>4.5885632531453301E-2</v>
      </c>
      <c r="JL3" s="30">
        <v>67800</v>
      </c>
      <c r="JM3" s="22">
        <v>56883</v>
      </c>
      <c r="JN3" s="22">
        <v>3122</v>
      </c>
      <c r="JO3" s="26">
        <v>4.6047197640117998E-2</v>
      </c>
    </row>
    <row r="4" spans="1:275" s="23" customFormat="1" x14ac:dyDescent="0.3">
      <c r="A4" s="14">
        <v>1</v>
      </c>
      <c r="B4" s="15" t="s">
        <v>61</v>
      </c>
      <c r="C4" s="15" t="s">
        <v>27</v>
      </c>
      <c r="D4" s="23">
        <v>258</v>
      </c>
      <c r="E4" s="23">
        <v>25</v>
      </c>
      <c r="F4" s="23">
        <v>6</v>
      </c>
      <c r="G4" s="23">
        <f>F4/D4</f>
        <v>2.3255813953488372E-2</v>
      </c>
      <c r="P4" s="23">
        <v>495</v>
      </c>
      <c r="R4" s="23">
        <v>23</v>
      </c>
      <c r="S4" s="23">
        <v>3</v>
      </c>
      <c r="T4" s="31">
        <f t="shared" ref="T4:T20" si="0">R4/P4</f>
        <v>4.6464646464646465E-2</v>
      </c>
      <c r="U4" s="23">
        <v>572</v>
      </c>
      <c r="W4" s="23">
        <v>38</v>
      </c>
      <c r="X4" s="31">
        <v>6.6433566433566404E-2</v>
      </c>
      <c r="Y4" s="23">
        <v>1</v>
      </c>
      <c r="Z4" s="23">
        <v>618</v>
      </c>
      <c r="AA4" s="23">
        <v>40</v>
      </c>
      <c r="AB4" s="23">
        <v>45</v>
      </c>
      <c r="AC4" s="31">
        <v>7.2815533980582506E-2</v>
      </c>
      <c r="AD4" s="31">
        <v>6.4724919093851099E-2</v>
      </c>
      <c r="AE4" s="23">
        <v>698</v>
      </c>
      <c r="AF4" s="23">
        <v>42</v>
      </c>
      <c r="AG4" s="23">
        <v>63</v>
      </c>
      <c r="AH4" s="31">
        <v>9.02578796561605E-2</v>
      </c>
      <c r="AI4" s="31">
        <v>6.0171919770773602E-2</v>
      </c>
      <c r="AJ4" s="23">
        <v>1590</v>
      </c>
      <c r="AL4" s="23">
        <v>85</v>
      </c>
      <c r="AN4" s="31">
        <v>5.3459119496855299E-2</v>
      </c>
      <c r="AO4" s="23">
        <v>1905</v>
      </c>
      <c r="AQ4" s="23">
        <v>104</v>
      </c>
      <c r="AS4" s="31">
        <v>5.45931758530184E-2</v>
      </c>
      <c r="AT4" s="23">
        <v>2261</v>
      </c>
      <c r="AV4" s="23">
        <v>129</v>
      </c>
      <c r="AW4" s="23">
        <v>10</v>
      </c>
      <c r="AX4" s="31">
        <v>5.7054400707651498E-2</v>
      </c>
      <c r="AY4" s="23">
        <v>2639</v>
      </c>
      <c r="BA4" s="23">
        <v>159</v>
      </c>
      <c r="BB4" s="23">
        <v>21</v>
      </c>
      <c r="BC4" s="31">
        <v>6.02500947328534E-2</v>
      </c>
      <c r="BD4" s="23">
        <v>3215</v>
      </c>
      <c r="BF4" s="23">
        <v>192</v>
      </c>
      <c r="BG4" s="23">
        <v>36</v>
      </c>
      <c r="BH4" s="31">
        <v>5.9720062208398102E-2</v>
      </c>
      <c r="BI4" s="23">
        <v>4109</v>
      </c>
      <c r="BK4" s="23">
        <v>224</v>
      </c>
      <c r="BM4" s="31">
        <v>5.4514480408858597E-2</v>
      </c>
      <c r="BN4" s="23">
        <v>32</v>
      </c>
      <c r="BO4" s="23">
        <v>5142</v>
      </c>
      <c r="BQ4" s="23">
        <v>265</v>
      </c>
      <c r="BS4" s="31">
        <v>5.1536367172306502E-2</v>
      </c>
      <c r="BT4" s="23">
        <v>53</v>
      </c>
      <c r="BU4" s="23">
        <v>6384</v>
      </c>
      <c r="BW4" s="23">
        <v>313</v>
      </c>
      <c r="BY4" s="31">
        <v>4.9028822055137797E-2</v>
      </c>
      <c r="BZ4" s="23">
        <v>79</v>
      </c>
      <c r="CA4" s="23">
        <v>8351</v>
      </c>
      <c r="CC4" s="23">
        <v>362</v>
      </c>
      <c r="CE4" s="31">
        <v>4.33481020237097E-2</v>
      </c>
      <c r="CF4" s="23">
        <v>65</v>
      </c>
      <c r="CG4" s="23">
        <v>10117</v>
      </c>
      <c r="CI4" s="23">
        <v>414</v>
      </c>
      <c r="CK4" s="31">
        <v>4.0921221706039297E-2</v>
      </c>
      <c r="CL4" s="23">
        <v>63</v>
      </c>
      <c r="CM4" s="23">
        <v>11618</v>
      </c>
      <c r="CO4" s="23">
        <v>478</v>
      </c>
      <c r="CQ4" s="31">
        <v>4.11430538819074E-2</v>
      </c>
      <c r="CR4" s="23">
        <v>103</v>
      </c>
      <c r="CS4" s="23">
        <v>13603</v>
      </c>
      <c r="CU4" s="23">
        <v>545</v>
      </c>
      <c r="CW4" s="31">
        <v>4.0064691612144397E-2</v>
      </c>
      <c r="CX4" s="23">
        <v>164</v>
      </c>
      <c r="CY4" s="23">
        <v>14982</v>
      </c>
      <c r="DA4" s="23">
        <v>608</v>
      </c>
      <c r="DC4" s="31">
        <v>4.0582031771459103E-2</v>
      </c>
      <c r="DD4" s="23">
        <v>179</v>
      </c>
      <c r="DE4" s="23">
        <v>16902</v>
      </c>
      <c r="DG4" s="23">
        <v>681</v>
      </c>
      <c r="DI4" s="31">
        <v>4.0291089811856598E-2</v>
      </c>
      <c r="DJ4" s="23">
        <v>167</v>
      </c>
      <c r="DK4" s="23">
        <v>18454</v>
      </c>
      <c r="DM4" s="23">
        <v>748</v>
      </c>
      <c r="DO4" s="31">
        <v>4.05332177305733E-2</v>
      </c>
      <c r="DP4" s="23">
        <v>162</v>
      </c>
      <c r="DQ4" s="23">
        <v>19558</v>
      </c>
      <c r="DS4" s="23">
        <v>820</v>
      </c>
      <c r="DU4" s="31">
        <v>4.19265773596482E-2</v>
      </c>
      <c r="DV4" s="23">
        <v>171</v>
      </c>
      <c r="DX4" s="23">
        <v>32994</v>
      </c>
      <c r="DZ4" s="23">
        <v>1036</v>
      </c>
      <c r="EA4" s="23">
        <v>13436</v>
      </c>
      <c r="EB4" s="31">
        <v>3.1399648420924998E-2</v>
      </c>
      <c r="EC4" s="23">
        <v>538</v>
      </c>
      <c r="ED4" s="23">
        <v>216</v>
      </c>
      <c r="EE4" s="23">
        <v>35991</v>
      </c>
      <c r="EG4" s="30">
        <v>1124</v>
      </c>
      <c r="EH4" s="23">
        <v>370</v>
      </c>
      <c r="EI4" s="31">
        <v>3.12300297296546E-2</v>
      </c>
      <c r="EJ4" s="23">
        <v>88</v>
      </c>
      <c r="EK4" s="23">
        <v>37914</v>
      </c>
      <c r="EM4" s="23">
        <v>1123</v>
      </c>
      <c r="EN4" s="23">
        <v>486</v>
      </c>
      <c r="EO4" s="31">
        <v>2.9619665558896401E-2</v>
      </c>
      <c r="EP4" s="23">
        <v>39462</v>
      </c>
      <c r="ER4" s="23">
        <v>1233</v>
      </c>
      <c r="ES4" s="23">
        <v>413</v>
      </c>
      <c r="ET4" s="31">
        <v>3.1245248593583699E-2</v>
      </c>
      <c r="EU4" s="23">
        <v>41152</v>
      </c>
      <c r="EW4" s="23">
        <v>1309</v>
      </c>
      <c r="EX4" s="23">
        <v>543</v>
      </c>
      <c r="EY4" s="31">
        <v>3.1808903576982898E-2</v>
      </c>
      <c r="EZ4" s="23">
        <v>42752</v>
      </c>
      <c r="FB4" s="23">
        <v>1381</v>
      </c>
      <c r="FC4" s="31">
        <v>3.2302582335329302E-2</v>
      </c>
      <c r="FD4" s="23">
        <v>44412</v>
      </c>
      <c r="FF4" s="23">
        <v>1497</v>
      </c>
      <c r="FG4" s="31">
        <v>3.3707106187516898E-2</v>
      </c>
      <c r="FH4" s="23">
        <v>45027</v>
      </c>
      <c r="FJ4" s="23">
        <v>1585</v>
      </c>
      <c r="FK4" s="31">
        <v>3.5201101561285503E-2</v>
      </c>
      <c r="FL4" s="23">
        <v>45346</v>
      </c>
      <c r="FM4" s="23">
        <v>6214</v>
      </c>
      <c r="FN4" s="23">
        <v>1684</v>
      </c>
      <c r="FO4" s="31">
        <v>3.7136682397565401E-2</v>
      </c>
      <c r="FP4" s="23">
        <v>45660</v>
      </c>
      <c r="FQ4" s="23">
        <v>7206</v>
      </c>
      <c r="FR4" s="23">
        <v>1774</v>
      </c>
      <c r="FS4" s="31">
        <v>3.8852387209811601E-2</v>
      </c>
      <c r="FT4" s="23">
        <v>46201</v>
      </c>
      <c r="FU4" s="23">
        <v>8171</v>
      </c>
      <c r="FV4" s="23">
        <v>1856</v>
      </c>
      <c r="FW4" s="31">
        <v>4.0172290643059702E-2</v>
      </c>
      <c r="FX4" s="27">
        <v>46607</v>
      </c>
      <c r="FY4" s="27">
        <v>8946</v>
      </c>
      <c r="FZ4" s="37">
        <f t="shared" ref="FZ4:FZ20" si="1">FV4+GA4</f>
        <v>1987</v>
      </c>
      <c r="GA4" s="27">
        <v>131</v>
      </c>
      <c r="GB4" s="23">
        <v>47071</v>
      </c>
      <c r="GC4" s="23">
        <v>10337</v>
      </c>
      <c r="GD4" s="23">
        <v>2043</v>
      </c>
      <c r="GE4" s="31">
        <v>4.3402519598054003E-2</v>
      </c>
      <c r="GF4" s="23">
        <v>47441</v>
      </c>
      <c r="GG4" s="23">
        <v>11793</v>
      </c>
      <c r="GH4" s="23">
        <v>2085</v>
      </c>
      <c r="GI4" s="31">
        <v>4.3949326531902803E-2</v>
      </c>
      <c r="GJ4" s="23">
        <v>47824</v>
      </c>
      <c r="GK4" s="23">
        <v>13328</v>
      </c>
      <c r="GL4" s="23">
        <v>2104</v>
      </c>
      <c r="GM4" s="31">
        <v>4.3994647039143499E-2</v>
      </c>
      <c r="GN4" s="23">
        <v>48137</v>
      </c>
      <c r="GO4" s="23">
        <v>15826</v>
      </c>
      <c r="GP4" s="23">
        <v>2132</v>
      </c>
      <c r="GQ4" s="31">
        <v>4.4290254897480098E-2</v>
      </c>
      <c r="GR4" s="23">
        <v>48557</v>
      </c>
      <c r="GS4" s="23">
        <v>17552</v>
      </c>
      <c r="GT4" s="23">
        <v>2169</v>
      </c>
      <c r="GU4" s="31">
        <v>4.4669151718598803E-2</v>
      </c>
      <c r="GV4" s="23">
        <v>49122</v>
      </c>
      <c r="GW4" s="23">
        <v>19227</v>
      </c>
      <c r="GX4" s="23">
        <v>2195</v>
      </c>
      <c r="GY4" s="31">
        <v>4.4684662676601102E-2</v>
      </c>
      <c r="GZ4" s="23">
        <v>49315</v>
      </c>
      <c r="HA4" s="23">
        <v>21185</v>
      </c>
      <c r="HB4" s="23">
        <v>2227</v>
      </c>
      <c r="HC4" s="31">
        <v>4.51586738314914E-2</v>
      </c>
      <c r="HD4" s="23">
        <v>49426</v>
      </c>
      <c r="HE4" s="23">
        <v>23031</v>
      </c>
      <c r="HF4" s="23">
        <v>2251</v>
      </c>
      <c r="HG4" s="31">
        <v>4.5542831708007901E-2</v>
      </c>
      <c r="HH4" s="23">
        <v>49540</v>
      </c>
      <c r="HI4" s="23">
        <v>24890</v>
      </c>
      <c r="HJ4" s="23">
        <v>2282</v>
      </c>
      <c r="HK4" s="31">
        <v>4.6063786838918E-2</v>
      </c>
      <c r="HL4" s="23">
        <v>49671</v>
      </c>
      <c r="HM4" s="23">
        <v>26316</v>
      </c>
      <c r="HN4" s="23">
        <v>2305</v>
      </c>
      <c r="HO4" s="31">
        <v>4.6405347184473797E-2</v>
      </c>
      <c r="HP4" s="23">
        <v>49797</v>
      </c>
      <c r="HQ4" s="23">
        <v>27354</v>
      </c>
      <c r="HR4" s="23">
        <v>2328</v>
      </c>
      <c r="HS4" s="31">
        <v>4.6749804205072597E-2</v>
      </c>
      <c r="HT4" s="23">
        <v>49871</v>
      </c>
      <c r="HU4" s="23">
        <v>28511</v>
      </c>
      <c r="HV4" s="23">
        <v>2349</v>
      </c>
      <c r="HW4" s="31">
        <v>4.7101521926570501E-2</v>
      </c>
      <c r="HX4" s="23">
        <v>49912</v>
      </c>
      <c r="HY4" s="23">
        <v>29770</v>
      </c>
      <c r="HZ4" s="23">
        <v>2370</v>
      </c>
      <c r="IA4" s="31">
        <v>4.7483571085109803E-2</v>
      </c>
      <c r="IB4" s="23">
        <v>49948</v>
      </c>
      <c r="IC4" s="23">
        <v>30933</v>
      </c>
      <c r="ID4" s="23">
        <v>2388</v>
      </c>
      <c r="IE4" s="31">
        <v>4.7809722110995399E-2</v>
      </c>
      <c r="IF4" s="23">
        <v>49965</v>
      </c>
      <c r="IG4" s="23">
        <v>31829</v>
      </c>
      <c r="IH4" s="23">
        <v>2404</v>
      </c>
      <c r="II4" s="31">
        <v>4.8113679575702999E-2</v>
      </c>
      <c r="IJ4" s="23">
        <v>49978</v>
      </c>
      <c r="IK4" s="23">
        <v>33041</v>
      </c>
      <c r="IL4" s="23">
        <v>2423</v>
      </c>
      <c r="IM4" s="31">
        <v>4.84813317859858E-2</v>
      </c>
      <c r="IN4" s="23">
        <v>49986</v>
      </c>
      <c r="IO4" s="23">
        <v>34094</v>
      </c>
      <c r="IP4" s="23">
        <v>2430</v>
      </c>
      <c r="IQ4" s="31">
        <v>4.8613611811307203E-2</v>
      </c>
      <c r="IR4" s="23">
        <v>49991</v>
      </c>
      <c r="IS4" s="23">
        <v>35197</v>
      </c>
      <c r="IT4" s="23">
        <v>2436</v>
      </c>
      <c r="IU4" s="31">
        <v>4.8728771178812198E-2</v>
      </c>
      <c r="IV4" s="23">
        <v>49995</v>
      </c>
      <c r="IW4" s="23">
        <v>36451</v>
      </c>
      <c r="IX4" s="25">
        <v>2446</v>
      </c>
      <c r="IY4" s="31">
        <v>4.8924892489248903E-2</v>
      </c>
      <c r="IZ4" s="23">
        <v>49999</v>
      </c>
      <c r="JA4" s="23">
        <v>37632</v>
      </c>
      <c r="JB4" s="23">
        <v>2456</v>
      </c>
      <c r="JC4" s="31">
        <v>4.91209824196484E-2</v>
      </c>
      <c r="JD4" s="23">
        <v>50003</v>
      </c>
      <c r="JE4" s="23">
        <v>38384</v>
      </c>
      <c r="JF4" s="23">
        <v>2469</v>
      </c>
      <c r="JG4" s="31">
        <v>4.9377037377757303E-2</v>
      </c>
      <c r="JH4" s="23">
        <v>50004</v>
      </c>
      <c r="JI4" s="23">
        <v>39220</v>
      </c>
      <c r="JJ4" s="23">
        <v>2480</v>
      </c>
      <c r="JK4" s="31">
        <v>4.95960323174146E-2</v>
      </c>
      <c r="JL4" s="23">
        <v>50005</v>
      </c>
      <c r="JM4" s="23">
        <v>40032</v>
      </c>
      <c r="JN4" s="23">
        <v>2490</v>
      </c>
      <c r="JO4" s="26">
        <v>4.9795020497950197E-2</v>
      </c>
    </row>
    <row r="5" spans="1:275" s="24" customFormat="1" ht="14.5" x14ac:dyDescent="0.3">
      <c r="A5" s="2">
        <v>2</v>
      </c>
      <c r="B5" s="17" t="s">
        <v>68</v>
      </c>
      <c r="C5" s="18" t="s">
        <v>41</v>
      </c>
      <c r="P5" s="24">
        <v>22</v>
      </c>
      <c r="T5" s="31">
        <f t="shared" si="0"/>
        <v>0</v>
      </c>
      <c r="U5" s="24">
        <v>26</v>
      </c>
      <c r="W5" s="24">
        <v>0</v>
      </c>
      <c r="X5" s="31">
        <v>0</v>
      </c>
      <c r="Z5" s="24">
        <v>55</v>
      </c>
      <c r="AA5" s="24">
        <v>0</v>
      </c>
      <c r="AB5" s="24">
        <v>0</v>
      </c>
      <c r="AC5" s="31">
        <v>0</v>
      </c>
      <c r="AD5" s="31">
        <v>0</v>
      </c>
      <c r="AE5" s="24">
        <v>100</v>
      </c>
      <c r="AF5" s="24">
        <v>0</v>
      </c>
      <c r="AG5" s="24">
        <v>1</v>
      </c>
      <c r="AH5" s="31">
        <v>0.01</v>
      </c>
      <c r="AI5" s="31">
        <v>0</v>
      </c>
      <c r="AJ5" s="24">
        <v>173</v>
      </c>
      <c r="AL5" s="24">
        <v>1</v>
      </c>
      <c r="AN5" s="31">
        <v>5.78034682080925E-3</v>
      </c>
      <c r="AO5" s="24">
        <v>274</v>
      </c>
      <c r="AQ5" s="24">
        <v>3</v>
      </c>
      <c r="AS5" s="31">
        <v>1.09489051094891E-2</v>
      </c>
      <c r="AT5" s="24">
        <v>399</v>
      </c>
      <c r="AV5" s="24">
        <v>6</v>
      </c>
      <c r="AW5" s="24">
        <v>0</v>
      </c>
      <c r="AX5" s="31">
        <v>1.50375939849624E-2</v>
      </c>
      <c r="AY5" s="24">
        <v>541</v>
      </c>
      <c r="BA5" s="24">
        <v>9</v>
      </c>
      <c r="BB5" s="24">
        <v>2</v>
      </c>
      <c r="BC5" s="31">
        <v>1.6635859519408502E-2</v>
      </c>
      <c r="BD5" s="24">
        <v>628</v>
      </c>
      <c r="BF5" s="24">
        <v>12</v>
      </c>
      <c r="BG5" s="24">
        <v>0</v>
      </c>
      <c r="BH5" s="31">
        <v>1.9108280254777101E-2</v>
      </c>
      <c r="BI5" s="24">
        <v>749</v>
      </c>
      <c r="BK5" s="24">
        <v>14</v>
      </c>
      <c r="BM5" s="31">
        <v>1.86915887850467E-2</v>
      </c>
      <c r="BN5" s="24">
        <v>0</v>
      </c>
      <c r="BO5" s="24">
        <v>918</v>
      </c>
      <c r="BQ5" s="24">
        <v>14</v>
      </c>
      <c r="BS5" s="31">
        <v>1.52505446623094E-2</v>
      </c>
      <c r="BT5" s="24">
        <v>0</v>
      </c>
      <c r="BU5" s="24">
        <v>1120</v>
      </c>
      <c r="BW5" s="24">
        <v>17</v>
      </c>
      <c r="BY5" s="31">
        <v>1.5178571428571401E-2</v>
      </c>
      <c r="BZ5" s="24">
        <v>2</v>
      </c>
      <c r="CA5" s="24">
        <v>1462</v>
      </c>
      <c r="CC5" s="24">
        <v>18</v>
      </c>
      <c r="CE5" s="31">
        <v>1.2311901504788E-2</v>
      </c>
      <c r="CF5" s="24">
        <v>2</v>
      </c>
      <c r="CG5" s="24">
        <v>1886</v>
      </c>
      <c r="CI5" s="24">
        <v>25</v>
      </c>
      <c r="CK5" s="31">
        <v>1.32555673382821E-2</v>
      </c>
      <c r="CL5" s="24">
        <v>3</v>
      </c>
      <c r="CM5" s="24">
        <v>2141</v>
      </c>
      <c r="CO5" s="24">
        <v>25</v>
      </c>
      <c r="CQ5" s="31">
        <v>1.1676786548341899E-2</v>
      </c>
      <c r="CR5" s="24">
        <v>16</v>
      </c>
      <c r="CS5" s="24">
        <v>2313</v>
      </c>
      <c r="CU5" s="24">
        <v>26</v>
      </c>
      <c r="CW5" s="31">
        <v>1.1240812797232999E-2</v>
      </c>
      <c r="CX5" s="24">
        <v>13</v>
      </c>
      <c r="CY5" s="24">
        <v>2436</v>
      </c>
      <c r="DA5" s="24">
        <v>29</v>
      </c>
      <c r="DC5" s="31">
        <v>1.1904761904761901E-2</v>
      </c>
      <c r="DD5" s="24">
        <v>7</v>
      </c>
      <c r="DE5" s="24">
        <v>2541</v>
      </c>
      <c r="DG5" s="24">
        <v>33</v>
      </c>
      <c r="DI5" s="31">
        <v>1.2987012987013E-2</v>
      </c>
      <c r="DJ5" s="24">
        <v>36</v>
      </c>
      <c r="DK5" s="24">
        <v>2642</v>
      </c>
      <c r="DM5" s="24">
        <v>41</v>
      </c>
      <c r="DO5" s="31">
        <v>1.55185465556397E-2</v>
      </c>
      <c r="DP5" s="24">
        <v>58</v>
      </c>
      <c r="DQ5" s="24">
        <v>2751</v>
      </c>
      <c r="DS5" s="24">
        <v>45</v>
      </c>
      <c r="DU5" s="31">
        <v>1.6357688113413298E-2</v>
      </c>
      <c r="DV5" s="24">
        <v>40</v>
      </c>
      <c r="DX5" s="24">
        <v>2874</v>
      </c>
      <c r="DZ5" s="24">
        <v>49</v>
      </c>
      <c r="EA5" s="24">
        <v>123</v>
      </c>
      <c r="EB5" s="31">
        <v>1.70494084899095E-2</v>
      </c>
      <c r="EC5" s="24">
        <v>28</v>
      </c>
      <c r="ED5" s="24">
        <v>4</v>
      </c>
      <c r="EE5" s="24">
        <v>3009</v>
      </c>
      <c r="EG5" s="30">
        <v>57</v>
      </c>
      <c r="EH5" s="24">
        <v>48</v>
      </c>
      <c r="EI5" s="31">
        <v>1.8943170488534399E-2</v>
      </c>
      <c r="EJ5" s="24">
        <v>8</v>
      </c>
      <c r="EK5" s="24">
        <v>3114</v>
      </c>
      <c r="EM5" s="24">
        <v>62</v>
      </c>
      <c r="EN5" s="24">
        <v>58</v>
      </c>
      <c r="EO5" s="31">
        <v>1.9910083493898501E-2</v>
      </c>
      <c r="EP5" s="24">
        <v>3201</v>
      </c>
      <c r="ER5" s="24">
        <v>65</v>
      </c>
      <c r="ES5" s="24">
        <v>40</v>
      </c>
      <c r="ET5" s="31">
        <v>2.03061543267729E-2</v>
      </c>
      <c r="EU5" s="24">
        <v>3279</v>
      </c>
      <c r="EW5" s="24">
        <v>70</v>
      </c>
      <c r="EX5" s="24">
        <v>96</v>
      </c>
      <c r="EY5" s="31">
        <v>2.1347971942665401E-2</v>
      </c>
      <c r="EZ5" s="24">
        <v>3320</v>
      </c>
      <c r="FB5" s="24">
        <v>75</v>
      </c>
      <c r="FC5" s="31">
        <v>2.2590361445783101E-2</v>
      </c>
      <c r="FD5" s="24">
        <v>3344</v>
      </c>
      <c r="FF5" s="24">
        <v>82</v>
      </c>
      <c r="FG5" s="31">
        <v>2.45215311004785E-2</v>
      </c>
      <c r="FH5" s="24">
        <v>3329</v>
      </c>
      <c r="FJ5" s="24">
        <v>89</v>
      </c>
      <c r="FK5" s="31">
        <v>2.6734755181736299E-2</v>
      </c>
      <c r="FL5" s="24">
        <v>3346</v>
      </c>
      <c r="FM5" s="24">
        <v>771</v>
      </c>
      <c r="FN5" s="24">
        <v>94</v>
      </c>
      <c r="FO5" s="31">
        <v>2.8093245666467401E-2</v>
      </c>
      <c r="FP5" s="24">
        <v>3429</v>
      </c>
      <c r="FQ5" s="24">
        <v>917</v>
      </c>
      <c r="FR5" s="24">
        <v>98</v>
      </c>
      <c r="FS5" s="31">
        <v>2.85797608632254E-2</v>
      </c>
      <c r="FT5" s="24">
        <v>3443</v>
      </c>
      <c r="FU5" s="24">
        <v>1078</v>
      </c>
      <c r="FV5" s="24">
        <v>102</v>
      </c>
      <c r="FW5" s="31">
        <v>2.9625326749927398E-2</v>
      </c>
      <c r="FX5" s="33">
        <v>3465</v>
      </c>
      <c r="FY5" s="33">
        <v>1177</v>
      </c>
      <c r="FZ5" s="37">
        <f t="shared" si="1"/>
        <v>108</v>
      </c>
      <c r="GA5" s="33">
        <v>6</v>
      </c>
      <c r="GB5" s="24">
        <v>3482</v>
      </c>
      <c r="GC5" s="24">
        <v>1328</v>
      </c>
      <c r="GD5" s="24">
        <v>110</v>
      </c>
      <c r="GE5" s="31">
        <v>3.15910396323952E-2</v>
      </c>
      <c r="GF5" s="24">
        <v>3501</v>
      </c>
      <c r="GG5" s="24">
        <v>1388</v>
      </c>
      <c r="GH5" s="24">
        <v>113</v>
      </c>
      <c r="GI5" s="31">
        <v>3.2276492430734098E-2</v>
      </c>
      <c r="GJ5" s="24">
        <v>3516</v>
      </c>
      <c r="GK5" s="24">
        <v>1622</v>
      </c>
      <c r="GL5" s="24">
        <v>113</v>
      </c>
      <c r="GM5" s="31">
        <v>3.21387940841866E-2</v>
      </c>
      <c r="GN5" s="24">
        <v>3517</v>
      </c>
      <c r="GO5" s="24">
        <v>1795</v>
      </c>
      <c r="GP5" s="24">
        <v>114</v>
      </c>
      <c r="GQ5" s="31">
        <v>3.2413989195336897E-2</v>
      </c>
      <c r="GR5" s="24">
        <v>3518</v>
      </c>
      <c r="GS5" s="24">
        <v>2047</v>
      </c>
      <c r="GT5" s="25">
        <v>115</v>
      </c>
      <c r="GU5" s="31">
        <v>3.2689027856736802E-2</v>
      </c>
      <c r="GV5" s="24">
        <v>3518</v>
      </c>
      <c r="GW5" s="24">
        <v>2215</v>
      </c>
      <c r="GX5" s="24">
        <v>118</v>
      </c>
      <c r="GY5" s="31">
        <v>3.3541785105173402E-2</v>
      </c>
      <c r="GZ5" s="24">
        <v>3518</v>
      </c>
      <c r="HA5" s="24">
        <v>2397</v>
      </c>
      <c r="HB5" s="24">
        <v>120</v>
      </c>
      <c r="HC5" s="31">
        <v>3.4110289937464497E-2</v>
      </c>
      <c r="HD5" s="24">
        <v>3518</v>
      </c>
      <c r="HE5" s="24">
        <v>2560</v>
      </c>
      <c r="HF5" s="24">
        <v>120</v>
      </c>
      <c r="HG5" s="31">
        <v>3.4110289937464497E-2</v>
      </c>
      <c r="HH5" s="24">
        <v>3518</v>
      </c>
      <c r="HI5" s="24">
        <v>2713</v>
      </c>
      <c r="HJ5" s="24">
        <v>120</v>
      </c>
      <c r="HK5" s="31">
        <v>3.4110289937464497E-2</v>
      </c>
      <c r="HL5" s="24">
        <v>3518</v>
      </c>
      <c r="HM5" s="24">
        <v>2821</v>
      </c>
      <c r="HN5" s="24">
        <v>121</v>
      </c>
      <c r="HO5" s="31">
        <v>3.4394542353610003E-2</v>
      </c>
      <c r="HP5" s="24">
        <v>3518</v>
      </c>
      <c r="HQ5" s="24">
        <v>2911</v>
      </c>
      <c r="HR5" s="24">
        <v>123</v>
      </c>
      <c r="HS5" s="31">
        <v>3.4963047185901097E-2</v>
      </c>
      <c r="HT5" s="24">
        <v>3518</v>
      </c>
      <c r="HU5" s="24">
        <v>2972</v>
      </c>
      <c r="HV5" s="24">
        <v>123</v>
      </c>
      <c r="HW5" s="31">
        <v>3.4963047185901097E-2</v>
      </c>
      <c r="HX5" s="24">
        <v>3518</v>
      </c>
      <c r="HY5" s="24">
        <v>3024</v>
      </c>
      <c r="HZ5" s="24">
        <v>125</v>
      </c>
      <c r="IA5" s="31">
        <v>3.5531552018192199E-2</v>
      </c>
      <c r="IB5" s="24">
        <v>3518</v>
      </c>
      <c r="IC5" s="24">
        <v>3057</v>
      </c>
      <c r="ID5" s="24">
        <v>126</v>
      </c>
      <c r="IE5" s="31">
        <v>3.5815804434337697E-2</v>
      </c>
      <c r="IF5" s="24">
        <v>3518</v>
      </c>
      <c r="IG5" s="24">
        <v>3111</v>
      </c>
      <c r="IH5" s="24">
        <v>126</v>
      </c>
      <c r="II5" s="31">
        <v>3.5815804434337697E-2</v>
      </c>
      <c r="IJ5" s="24">
        <v>3518</v>
      </c>
      <c r="IK5" s="24">
        <v>3149</v>
      </c>
      <c r="IL5" s="24">
        <v>126</v>
      </c>
      <c r="IM5" s="31">
        <v>3.5815804434337697E-2</v>
      </c>
      <c r="IN5" s="24">
        <v>3518</v>
      </c>
      <c r="IO5" s="24">
        <v>3179</v>
      </c>
      <c r="IP5" s="24">
        <v>126</v>
      </c>
      <c r="IQ5" s="31">
        <v>3.5815804434337697E-2</v>
      </c>
      <c r="IR5" s="24">
        <v>3518</v>
      </c>
      <c r="IS5" s="24">
        <v>3204</v>
      </c>
      <c r="IT5" s="24">
        <v>126</v>
      </c>
      <c r="IU5" s="31">
        <v>3.5815804434337697E-2</v>
      </c>
      <c r="IV5" s="24">
        <v>3518</v>
      </c>
      <c r="IW5" s="24">
        <v>3237</v>
      </c>
      <c r="IX5" s="24">
        <v>126</v>
      </c>
      <c r="IY5" s="31">
        <v>3.5815804434337697E-2</v>
      </c>
      <c r="IZ5" s="24">
        <v>3518</v>
      </c>
      <c r="JA5" s="24">
        <v>3253</v>
      </c>
      <c r="JB5" s="24">
        <v>126</v>
      </c>
      <c r="JC5" s="31">
        <v>3.5815804434337697E-2</v>
      </c>
      <c r="JD5" s="24">
        <v>3518</v>
      </c>
      <c r="JE5" s="24">
        <v>3266</v>
      </c>
      <c r="JF5" s="24">
        <v>127</v>
      </c>
      <c r="JG5" s="31">
        <v>3.6100056850483203E-2</v>
      </c>
      <c r="JH5" s="24">
        <v>3518</v>
      </c>
      <c r="JI5" s="24">
        <v>3278</v>
      </c>
      <c r="JJ5" s="24">
        <v>127</v>
      </c>
      <c r="JK5" s="31">
        <v>3.6100056850483203E-2</v>
      </c>
      <c r="JL5" s="24">
        <v>3518</v>
      </c>
      <c r="JM5" s="24">
        <v>3297</v>
      </c>
      <c r="JN5" s="24">
        <v>128</v>
      </c>
      <c r="JO5" s="26">
        <v>3.6384309266628799E-2</v>
      </c>
    </row>
    <row r="6" spans="1:275" s="25" customFormat="1" ht="14.5" x14ac:dyDescent="0.3">
      <c r="A6" s="14">
        <v>3</v>
      </c>
      <c r="B6" s="19" t="s">
        <v>70</v>
      </c>
      <c r="C6" s="15" t="s">
        <v>45</v>
      </c>
      <c r="P6" s="25">
        <v>12</v>
      </c>
      <c r="T6" s="31">
        <f t="shared" si="0"/>
        <v>0</v>
      </c>
      <c r="U6" s="25">
        <v>64</v>
      </c>
      <c r="W6" s="25">
        <v>0</v>
      </c>
      <c r="X6" s="31">
        <v>0</v>
      </c>
      <c r="Z6" s="25">
        <v>122</v>
      </c>
      <c r="AA6" s="25">
        <v>2</v>
      </c>
      <c r="AB6" s="25">
        <v>2</v>
      </c>
      <c r="AC6" s="31">
        <v>1.63934426229508E-2</v>
      </c>
      <c r="AD6" s="31">
        <v>1.63934426229508E-2</v>
      </c>
      <c r="AE6" s="25">
        <v>154</v>
      </c>
      <c r="AF6" s="25">
        <v>2</v>
      </c>
      <c r="AG6" s="25">
        <v>4</v>
      </c>
      <c r="AH6" s="31">
        <v>2.5974025974026E-2</v>
      </c>
      <c r="AI6" s="31">
        <v>1.2987012987013E-2</v>
      </c>
      <c r="AJ6" s="25">
        <v>213</v>
      </c>
      <c r="AL6" s="25">
        <v>4</v>
      </c>
      <c r="AN6" s="31">
        <v>1.8779342723004699E-2</v>
      </c>
      <c r="AO6" s="25">
        <v>324</v>
      </c>
      <c r="AQ6" s="25">
        <v>5</v>
      </c>
      <c r="AS6" s="31">
        <v>1.54320987654321E-2</v>
      </c>
      <c r="AT6" s="25">
        <v>496</v>
      </c>
      <c r="AV6" s="25">
        <v>12</v>
      </c>
      <c r="AW6" s="25">
        <v>3</v>
      </c>
      <c r="AX6" s="31">
        <v>2.4193548387096801E-2</v>
      </c>
      <c r="AY6" s="25">
        <v>573</v>
      </c>
      <c r="BA6" s="25">
        <v>12</v>
      </c>
      <c r="BB6" s="25">
        <v>1</v>
      </c>
      <c r="BC6" s="31">
        <v>2.0942408376963401E-2</v>
      </c>
      <c r="BD6" s="25">
        <v>726</v>
      </c>
      <c r="BF6" s="25">
        <v>14</v>
      </c>
      <c r="BG6" s="25">
        <v>11</v>
      </c>
      <c r="BH6" s="31">
        <v>1.9283746556473799E-2</v>
      </c>
      <c r="BI6" s="25">
        <v>1002</v>
      </c>
      <c r="BK6" s="25">
        <v>15</v>
      </c>
      <c r="BM6" s="31">
        <v>1.49700598802395E-2</v>
      </c>
      <c r="BN6" s="25">
        <v>10</v>
      </c>
      <c r="BO6" s="25">
        <v>1246</v>
      </c>
      <c r="BQ6" s="25">
        <v>17</v>
      </c>
      <c r="BS6" s="31">
        <v>1.3643659711075401E-2</v>
      </c>
      <c r="BT6" s="25">
        <v>5</v>
      </c>
      <c r="BU6" s="25">
        <v>1422</v>
      </c>
      <c r="BW6" s="25">
        <v>19</v>
      </c>
      <c r="BY6" s="31">
        <v>1.33614627285513E-2</v>
      </c>
      <c r="BZ6" s="25">
        <v>9</v>
      </c>
      <c r="CA6" s="25">
        <v>1645</v>
      </c>
      <c r="CC6" s="25">
        <v>25</v>
      </c>
      <c r="CE6" s="31">
        <v>1.51975683890578E-2</v>
      </c>
      <c r="CF6" s="25">
        <v>11</v>
      </c>
      <c r="CG6" s="25">
        <v>1807</v>
      </c>
      <c r="CI6" s="25">
        <v>29</v>
      </c>
      <c r="CK6" s="31">
        <v>1.6048699501936901E-2</v>
      </c>
      <c r="CL6" s="25">
        <v>10</v>
      </c>
      <c r="CM6" s="25">
        <v>1897</v>
      </c>
      <c r="CO6" s="25">
        <v>32</v>
      </c>
      <c r="CQ6" s="31">
        <v>1.68687401159726E-2</v>
      </c>
      <c r="CR6" s="25">
        <v>6</v>
      </c>
      <c r="CS6" s="25">
        <v>2041</v>
      </c>
      <c r="CU6" s="25">
        <v>36</v>
      </c>
      <c r="CW6" s="31">
        <v>1.7638412542871101E-2</v>
      </c>
      <c r="CX6" s="25">
        <v>37</v>
      </c>
      <c r="CY6" s="25">
        <v>2141</v>
      </c>
      <c r="DA6" s="25">
        <v>43</v>
      </c>
      <c r="DC6" s="31">
        <v>2.00840728631481E-2</v>
      </c>
      <c r="DD6" s="25">
        <v>32</v>
      </c>
      <c r="DE6" s="25">
        <v>2252</v>
      </c>
      <c r="DG6" s="25">
        <v>45</v>
      </c>
      <c r="DI6" s="31">
        <v>1.99822380106572E-2</v>
      </c>
      <c r="DJ6" s="25">
        <v>52</v>
      </c>
      <c r="DK6" s="25">
        <v>2332</v>
      </c>
      <c r="DM6" s="25">
        <v>52</v>
      </c>
      <c r="DO6" s="31">
        <v>2.2298456260720401E-2</v>
      </c>
      <c r="DP6" s="25">
        <v>90</v>
      </c>
      <c r="DQ6" s="25">
        <v>2398</v>
      </c>
      <c r="DS6" s="25">
        <v>54</v>
      </c>
      <c r="DU6" s="31">
        <v>2.25187656380317E-2</v>
      </c>
      <c r="DV6" s="25">
        <v>59</v>
      </c>
      <c r="DX6" s="25">
        <v>2662</v>
      </c>
      <c r="DZ6" s="25">
        <v>58</v>
      </c>
      <c r="EA6" s="25">
        <v>264</v>
      </c>
      <c r="EB6" s="31">
        <v>2.17881292261458E-2</v>
      </c>
      <c r="EC6" s="25">
        <v>89</v>
      </c>
      <c r="ED6" s="25">
        <v>4</v>
      </c>
      <c r="EE6" s="25">
        <v>2791</v>
      </c>
      <c r="EG6" s="30">
        <v>59</v>
      </c>
      <c r="EH6" s="25">
        <v>77</v>
      </c>
      <c r="EI6" s="31">
        <v>2.11393765675385E-2</v>
      </c>
      <c r="EJ6" s="25">
        <v>1</v>
      </c>
      <c r="EK6" s="25">
        <v>2817</v>
      </c>
      <c r="EM6" s="25">
        <v>68</v>
      </c>
      <c r="EN6" s="25">
        <v>107</v>
      </c>
      <c r="EO6" s="31">
        <v>2.4139155129570499E-2</v>
      </c>
      <c r="EP6" s="25">
        <v>2823</v>
      </c>
      <c r="ER6" s="25">
        <v>75</v>
      </c>
      <c r="ES6" s="25">
        <v>105</v>
      </c>
      <c r="ET6" s="31">
        <v>2.6567481402763E-2</v>
      </c>
      <c r="EU6" s="25">
        <v>2831</v>
      </c>
      <c r="EW6" s="25">
        <v>78</v>
      </c>
      <c r="EX6" s="25">
        <v>122</v>
      </c>
      <c r="EY6" s="31">
        <v>2.7552101730837199E-2</v>
      </c>
      <c r="EZ6" s="25">
        <v>2828</v>
      </c>
      <c r="FB6" s="25">
        <v>84</v>
      </c>
      <c r="FC6" s="31">
        <v>2.9702970297029702E-2</v>
      </c>
      <c r="FD6" s="25">
        <v>2844</v>
      </c>
      <c r="FF6" s="25">
        <v>85</v>
      </c>
      <c r="FG6" s="31">
        <v>2.9887482419128E-2</v>
      </c>
      <c r="FH6" s="25">
        <v>2839</v>
      </c>
      <c r="FJ6" s="25">
        <v>87</v>
      </c>
      <c r="FK6" s="31">
        <v>3.0644593166607999E-2</v>
      </c>
      <c r="FL6" s="25">
        <v>2856</v>
      </c>
      <c r="FM6" s="25">
        <v>1274</v>
      </c>
      <c r="FN6" s="25">
        <v>90</v>
      </c>
      <c r="FO6" s="31">
        <v>3.1512605042016799E-2</v>
      </c>
      <c r="FP6" s="25">
        <v>2899</v>
      </c>
      <c r="FQ6" s="25">
        <v>1408</v>
      </c>
      <c r="FR6" s="25">
        <v>95</v>
      </c>
      <c r="FS6" s="31">
        <v>3.2769920662297301E-2</v>
      </c>
      <c r="FT6" s="25">
        <v>2904</v>
      </c>
      <c r="FU6" s="25">
        <v>1540</v>
      </c>
      <c r="FV6" s="25">
        <v>98</v>
      </c>
      <c r="FW6" s="31">
        <v>3.3746556473829202E-2</v>
      </c>
      <c r="FX6" s="33">
        <v>2904</v>
      </c>
      <c r="FY6" s="33">
        <v>1659</v>
      </c>
      <c r="FZ6" s="37">
        <f t="shared" si="1"/>
        <v>103</v>
      </c>
      <c r="GA6" s="33">
        <v>5</v>
      </c>
      <c r="GB6" s="25">
        <v>2904</v>
      </c>
      <c r="GC6" s="25">
        <v>1760</v>
      </c>
      <c r="GD6" s="25">
        <v>106</v>
      </c>
      <c r="GE6" s="31">
        <v>3.65013774104683E-2</v>
      </c>
      <c r="GF6" s="25">
        <v>2904</v>
      </c>
      <c r="GG6" s="25">
        <v>1852</v>
      </c>
      <c r="GH6" s="25">
        <v>107</v>
      </c>
      <c r="GI6" s="31">
        <v>3.68457300275482E-2</v>
      </c>
      <c r="GJ6" s="25">
        <v>2904</v>
      </c>
      <c r="GK6" s="25">
        <v>1948</v>
      </c>
      <c r="GL6" s="25">
        <v>110</v>
      </c>
      <c r="GM6" s="31">
        <v>3.7878787878787901E-2</v>
      </c>
      <c r="GN6" s="25">
        <v>2904</v>
      </c>
      <c r="GO6" s="25">
        <v>2041</v>
      </c>
      <c r="GP6" s="25">
        <v>114</v>
      </c>
      <c r="GQ6" s="31">
        <v>3.9256198347107397E-2</v>
      </c>
      <c r="GR6" s="25">
        <v>2904</v>
      </c>
      <c r="GS6" s="25">
        <v>2119</v>
      </c>
      <c r="GT6" s="25">
        <v>115</v>
      </c>
      <c r="GU6" s="31">
        <v>3.9600550964187298E-2</v>
      </c>
      <c r="GV6" s="25">
        <v>2905</v>
      </c>
      <c r="GW6" s="25">
        <v>2171</v>
      </c>
      <c r="GX6" s="25">
        <v>115</v>
      </c>
      <c r="GY6" s="31">
        <v>3.9586919104991403E-2</v>
      </c>
      <c r="GZ6" s="25">
        <v>2905</v>
      </c>
      <c r="HA6" s="25">
        <v>2260</v>
      </c>
      <c r="HB6" s="25">
        <v>116</v>
      </c>
      <c r="HC6" s="31">
        <v>3.9931153184165201E-2</v>
      </c>
      <c r="HD6" s="25">
        <v>2907</v>
      </c>
      <c r="HE6" s="25">
        <v>2343</v>
      </c>
      <c r="HF6" s="25">
        <v>119</v>
      </c>
      <c r="HG6" s="31">
        <v>4.0935672514619902E-2</v>
      </c>
      <c r="HH6" s="25">
        <v>2907</v>
      </c>
      <c r="HI6" s="25">
        <v>2406</v>
      </c>
      <c r="HJ6" s="25">
        <v>121</v>
      </c>
      <c r="HK6" s="31">
        <v>4.1623667010663903E-2</v>
      </c>
      <c r="HL6" s="25">
        <v>2907</v>
      </c>
      <c r="HM6" s="25">
        <v>2472</v>
      </c>
      <c r="HN6" s="25">
        <v>121</v>
      </c>
      <c r="HO6" s="31">
        <v>4.1623667010663903E-2</v>
      </c>
      <c r="HP6" s="25">
        <v>2907</v>
      </c>
      <c r="HQ6" s="25">
        <v>2526</v>
      </c>
      <c r="HR6" s="25">
        <v>122</v>
      </c>
      <c r="HS6" s="31">
        <v>4.1967664258685901E-2</v>
      </c>
      <c r="HT6" s="25">
        <v>2907</v>
      </c>
      <c r="HU6" s="25">
        <v>2582</v>
      </c>
      <c r="HV6" s="25">
        <v>125</v>
      </c>
      <c r="HW6" s="31">
        <v>4.2999656002751997E-2</v>
      </c>
      <c r="HX6" s="25">
        <v>2907</v>
      </c>
      <c r="HY6" s="25">
        <v>2627</v>
      </c>
      <c r="HZ6" s="25">
        <v>125</v>
      </c>
      <c r="IA6" s="31">
        <v>4.2999656002751997E-2</v>
      </c>
      <c r="IB6" s="25">
        <v>2907</v>
      </c>
      <c r="IC6" s="25">
        <v>2641</v>
      </c>
      <c r="ID6" s="25">
        <v>125</v>
      </c>
      <c r="IE6" s="31">
        <v>4.2999656002751997E-2</v>
      </c>
      <c r="IF6" s="25">
        <v>2907</v>
      </c>
      <c r="IG6" s="25">
        <v>2657</v>
      </c>
      <c r="IH6" s="25">
        <v>125</v>
      </c>
      <c r="II6" s="31">
        <v>4.2999656002751997E-2</v>
      </c>
      <c r="IJ6" s="25">
        <v>2907</v>
      </c>
      <c r="IK6" s="25">
        <v>2684</v>
      </c>
      <c r="IL6" s="25">
        <v>125</v>
      </c>
      <c r="IM6" s="31">
        <v>4.2999656002751997E-2</v>
      </c>
      <c r="IN6" s="25">
        <v>2907</v>
      </c>
      <c r="IO6" s="25">
        <v>2705</v>
      </c>
      <c r="IP6" s="25">
        <v>125</v>
      </c>
      <c r="IQ6" s="31">
        <v>4.2999656002751997E-2</v>
      </c>
      <c r="IR6" s="25">
        <v>2907</v>
      </c>
      <c r="IS6" s="25">
        <v>2720</v>
      </c>
      <c r="IT6" s="25">
        <v>125</v>
      </c>
      <c r="IU6" s="31">
        <v>4.2999656002751997E-2</v>
      </c>
      <c r="IV6" s="25">
        <v>2907</v>
      </c>
      <c r="IW6" s="25">
        <v>2730</v>
      </c>
      <c r="IX6" s="25">
        <v>125</v>
      </c>
      <c r="IY6" s="31">
        <v>4.2999656002751997E-2</v>
      </c>
      <c r="IZ6" s="25">
        <v>2907</v>
      </c>
      <c r="JA6" s="25">
        <v>2738</v>
      </c>
      <c r="JB6" s="25">
        <v>125</v>
      </c>
      <c r="JC6" s="31">
        <v>4.2999656002751997E-2</v>
      </c>
      <c r="JD6" s="25">
        <v>2907</v>
      </c>
      <c r="JE6" s="25">
        <v>2750</v>
      </c>
      <c r="JF6" s="25">
        <v>125</v>
      </c>
      <c r="JG6" s="31">
        <v>4.2999656002751997E-2</v>
      </c>
      <c r="JH6" s="25">
        <v>2907</v>
      </c>
      <c r="JI6" s="25">
        <v>2756</v>
      </c>
      <c r="JJ6" s="25">
        <v>125</v>
      </c>
      <c r="JK6" s="31">
        <v>4.2999656002751997E-2</v>
      </c>
      <c r="JL6" s="25">
        <v>2907</v>
      </c>
      <c r="JM6" s="25">
        <v>2779</v>
      </c>
      <c r="JN6" s="25">
        <v>125</v>
      </c>
      <c r="JO6" s="26">
        <v>4.2999656002751997E-2</v>
      </c>
    </row>
    <row r="7" spans="1:275" s="24" customFormat="1" ht="14.5" x14ac:dyDescent="0.3">
      <c r="A7" s="2">
        <v>4</v>
      </c>
      <c r="B7" s="17" t="s">
        <v>69</v>
      </c>
      <c r="C7" s="18" t="s">
        <v>43</v>
      </c>
      <c r="P7" s="24">
        <v>8</v>
      </c>
      <c r="T7" s="31">
        <f t="shared" si="0"/>
        <v>0</v>
      </c>
      <c r="U7" s="24">
        <v>10</v>
      </c>
      <c r="W7" s="24">
        <v>0</v>
      </c>
      <c r="X7" s="31">
        <v>0</v>
      </c>
      <c r="Z7" s="24">
        <v>33</v>
      </c>
      <c r="AA7" s="24">
        <v>0</v>
      </c>
      <c r="AB7" s="24">
        <v>2</v>
      </c>
      <c r="AC7" s="31">
        <v>6.0606060606060601E-2</v>
      </c>
      <c r="AD7" s="31">
        <v>0</v>
      </c>
      <c r="AE7" s="24">
        <v>47</v>
      </c>
      <c r="AF7" s="24">
        <v>0</v>
      </c>
      <c r="AG7" s="24">
        <v>2</v>
      </c>
      <c r="AH7" s="31">
        <v>4.2553191489361701E-2</v>
      </c>
      <c r="AI7" s="31">
        <v>0</v>
      </c>
      <c r="AJ7" s="24">
        <v>71</v>
      </c>
      <c r="AL7" s="24">
        <v>2</v>
      </c>
      <c r="AN7" s="31">
        <v>2.8169014084507001E-2</v>
      </c>
      <c r="AO7" s="24">
        <v>101</v>
      </c>
      <c r="AQ7" s="24">
        <v>2</v>
      </c>
      <c r="AS7" s="31">
        <v>1.9801980198019799E-2</v>
      </c>
      <c r="AT7" s="24">
        <v>151</v>
      </c>
      <c r="AV7" s="24">
        <v>3</v>
      </c>
      <c r="AW7" s="24">
        <v>0</v>
      </c>
      <c r="AX7" s="31">
        <v>1.9867549668874201E-2</v>
      </c>
      <c r="AY7" s="24">
        <v>221</v>
      </c>
      <c r="BA7" s="24">
        <v>3</v>
      </c>
      <c r="BB7" s="24">
        <v>0</v>
      </c>
      <c r="BC7" s="31">
        <v>1.35746606334842E-2</v>
      </c>
      <c r="BD7" s="24">
        <v>287</v>
      </c>
      <c r="BF7" s="24">
        <v>4</v>
      </c>
      <c r="BG7" s="24">
        <v>1</v>
      </c>
      <c r="BH7" s="31">
        <v>1.39372822299652E-2</v>
      </c>
      <c r="BI7" s="24">
        <v>333</v>
      </c>
      <c r="BK7" s="24">
        <v>4</v>
      </c>
      <c r="BM7" s="31">
        <v>1.2012012012012E-2</v>
      </c>
      <c r="BN7" s="24">
        <v>0</v>
      </c>
      <c r="BO7" s="24">
        <v>499</v>
      </c>
      <c r="BQ7" s="24">
        <v>6</v>
      </c>
      <c r="BS7" s="31">
        <v>1.20240480961924E-2</v>
      </c>
      <c r="BT7" s="24">
        <v>2</v>
      </c>
      <c r="BU7" s="24">
        <v>613</v>
      </c>
      <c r="BW7" s="24">
        <v>7</v>
      </c>
      <c r="BY7" s="31">
        <v>1.14192495921697E-2</v>
      </c>
      <c r="BZ7" s="24">
        <v>3</v>
      </c>
      <c r="CA7" s="24">
        <v>713</v>
      </c>
      <c r="CC7" s="24">
        <v>9</v>
      </c>
      <c r="CE7" s="31">
        <v>1.2622720897615699E-2</v>
      </c>
      <c r="CF7" s="24">
        <v>3</v>
      </c>
      <c r="CG7" s="24">
        <v>801</v>
      </c>
      <c r="CI7" s="24">
        <v>10</v>
      </c>
      <c r="CK7" s="31">
        <v>1.2484394506866401E-2</v>
      </c>
      <c r="CL7" s="24">
        <v>9</v>
      </c>
      <c r="CM7" s="24">
        <v>885</v>
      </c>
      <c r="CO7" s="24">
        <v>10</v>
      </c>
      <c r="CQ7" s="31">
        <v>1.12994350282486E-2</v>
      </c>
      <c r="CR7" s="24">
        <v>4</v>
      </c>
      <c r="CS7" s="24">
        <v>941</v>
      </c>
      <c r="CU7" s="24">
        <v>11</v>
      </c>
      <c r="CW7" s="31">
        <v>1.16896918172157E-2</v>
      </c>
      <c r="CX7" s="24">
        <v>7</v>
      </c>
      <c r="CY7" s="24">
        <v>997</v>
      </c>
      <c r="DA7" s="24">
        <v>13</v>
      </c>
      <c r="DC7" s="31">
        <v>1.30391173520562E-2</v>
      </c>
      <c r="DD7" s="24">
        <v>4</v>
      </c>
      <c r="DE7" s="24">
        <v>1045</v>
      </c>
      <c r="DG7" s="24">
        <v>15</v>
      </c>
      <c r="DI7" s="31">
        <v>1.43540669856459E-2</v>
      </c>
      <c r="DJ7" s="24">
        <v>12</v>
      </c>
      <c r="DK7" s="24">
        <v>1075</v>
      </c>
      <c r="DM7" s="24">
        <v>17</v>
      </c>
      <c r="DO7" s="31">
        <v>1.5813953488372098E-2</v>
      </c>
      <c r="DP7" s="24">
        <v>10</v>
      </c>
      <c r="DQ7" s="24">
        <v>1110</v>
      </c>
      <c r="DS7" s="24">
        <v>21</v>
      </c>
      <c r="DU7" s="31">
        <v>1.8918918918918899E-2</v>
      </c>
      <c r="DV7" s="24">
        <v>24</v>
      </c>
      <c r="DX7" s="24">
        <v>1431</v>
      </c>
      <c r="DZ7" s="24">
        <v>23</v>
      </c>
      <c r="EA7" s="24">
        <v>321</v>
      </c>
      <c r="EB7" s="31">
        <v>1.6072676450034899E-2</v>
      </c>
      <c r="EC7" s="24">
        <v>22</v>
      </c>
      <c r="ED7" s="24">
        <v>2</v>
      </c>
      <c r="EE7" s="24">
        <v>1447</v>
      </c>
      <c r="EG7" s="30">
        <v>27</v>
      </c>
      <c r="EH7" s="24">
        <v>57</v>
      </c>
      <c r="EI7" s="31">
        <v>1.8659295093296498E-2</v>
      </c>
      <c r="EJ7" s="24">
        <v>4</v>
      </c>
      <c r="EK7" s="24">
        <v>1478</v>
      </c>
      <c r="EM7" s="24">
        <v>32</v>
      </c>
      <c r="EN7" s="24">
        <v>33</v>
      </c>
      <c r="EO7" s="31">
        <v>2.16508795669824E-2</v>
      </c>
      <c r="EP7" s="24">
        <v>1490</v>
      </c>
      <c r="ER7" s="24">
        <v>36</v>
      </c>
      <c r="ES7" s="24">
        <v>71</v>
      </c>
      <c r="ET7" s="31">
        <v>2.41610738255034E-2</v>
      </c>
      <c r="EU7" s="24">
        <v>1501</v>
      </c>
      <c r="EW7" s="24">
        <v>37</v>
      </c>
      <c r="EX7" s="24">
        <v>42</v>
      </c>
      <c r="EY7" s="31">
        <v>2.4650233177881401E-2</v>
      </c>
      <c r="EZ7" s="24">
        <v>1537</v>
      </c>
      <c r="FB7" s="24">
        <v>38</v>
      </c>
      <c r="FC7" s="31">
        <v>2.4723487312947299E-2</v>
      </c>
      <c r="FD7" s="24">
        <v>1541</v>
      </c>
      <c r="FF7" s="24">
        <v>38</v>
      </c>
      <c r="FG7" s="31">
        <v>2.4659312134977299E-2</v>
      </c>
      <c r="FH7" s="24">
        <v>1510</v>
      </c>
      <c r="FJ7" s="24">
        <v>40</v>
      </c>
      <c r="FK7" s="31">
        <v>2.6490066225165601E-2</v>
      </c>
      <c r="FL7" s="24">
        <v>1517</v>
      </c>
      <c r="FM7" s="24">
        <v>531</v>
      </c>
      <c r="FN7" s="24">
        <v>40</v>
      </c>
      <c r="FO7" s="31">
        <v>2.6367831245880002E-2</v>
      </c>
      <c r="FP7" s="24">
        <v>1566</v>
      </c>
      <c r="FQ7" s="24">
        <v>612</v>
      </c>
      <c r="FR7" s="24">
        <v>40</v>
      </c>
      <c r="FS7" s="31">
        <v>2.5542784163473799E-2</v>
      </c>
      <c r="FT7" s="24">
        <v>1574</v>
      </c>
      <c r="FU7" s="24">
        <v>681</v>
      </c>
      <c r="FV7" s="24">
        <v>41</v>
      </c>
      <c r="FW7" s="31">
        <v>2.6048284625158801E-2</v>
      </c>
      <c r="FX7" s="33">
        <v>1574</v>
      </c>
      <c r="FY7" s="33">
        <v>734</v>
      </c>
      <c r="FZ7" s="37">
        <f t="shared" si="1"/>
        <v>42</v>
      </c>
      <c r="GA7" s="33">
        <v>1</v>
      </c>
      <c r="GB7" s="24">
        <v>1576</v>
      </c>
      <c r="GC7" s="24">
        <v>776</v>
      </c>
      <c r="GD7" s="24">
        <v>42</v>
      </c>
      <c r="GE7" s="31">
        <v>2.6649746192893401E-2</v>
      </c>
      <c r="GF7" s="24">
        <v>1577</v>
      </c>
      <c r="GG7" s="24">
        <v>822</v>
      </c>
      <c r="GH7" s="24">
        <v>44</v>
      </c>
      <c r="GI7" s="31">
        <v>2.79010779961953E-2</v>
      </c>
      <c r="GJ7" s="24">
        <v>1579</v>
      </c>
      <c r="GK7" s="24">
        <v>867</v>
      </c>
      <c r="GL7" s="24">
        <v>45</v>
      </c>
      <c r="GM7" s="31">
        <v>2.8499050031665599E-2</v>
      </c>
      <c r="GN7" s="24">
        <v>1579</v>
      </c>
      <c r="GO7" s="24">
        <v>913</v>
      </c>
      <c r="GP7" s="24">
        <v>46</v>
      </c>
      <c r="GQ7" s="31">
        <v>2.9132362254591499E-2</v>
      </c>
      <c r="GR7" s="24">
        <v>1579</v>
      </c>
      <c r="GS7" s="24">
        <v>965</v>
      </c>
      <c r="GT7" s="24">
        <v>46</v>
      </c>
      <c r="GU7" s="31">
        <v>2.9132362254591499E-2</v>
      </c>
      <c r="GV7" s="24">
        <v>1579</v>
      </c>
      <c r="GW7" s="24">
        <v>1034</v>
      </c>
      <c r="GX7" s="24">
        <v>46</v>
      </c>
      <c r="GY7" s="31">
        <v>2.9132362254591499E-2</v>
      </c>
      <c r="GZ7" s="24">
        <v>1580</v>
      </c>
      <c r="HA7" s="24">
        <v>1096</v>
      </c>
      <c r="HB7" s="24">
        <v>48</v>
      </c>
      <c r="HC7" s="31">
        <v>3.0379746835442999E-2</v>
      </c>
      <c r="HD7" s="24">
        <v>1580</v>
      </c>
      <c r="HE7" s="24">
        <v>1144</v>
      </c>
      <c r="HF7" s="24">
        <v>48</v>
      </c>
      <c r="HG7" s="31">
        <v>3.0379746835442999E-2</v>
      </c>
      <c r="HH7" s="24">
        <v>1580</v>
      </c>
      <c r="HI7" s="24">
        <v>1215</v>
      </c>
      <c r="HJ7" s="24">
        <v>48</v>
      </c>
      <c r="HK7" s="31">
        <v>3.0379746835442999E-2</v>
      </c>
      <c r="HL7" s="24">
        <v>1580</v>
      </c>
      <c r="HM7" s="24">
        <v>1269</v>
      </c>
      <c r="HN7" s="24">
        <v>48</v>
      </c>
      <c r="HO7" s="31">
        <v>3.0379746835442999E-2</v>
      </c>
      <c r="HP7" s="24">
        <v>1580</v>
      </c>
      <c r="HQ7" s="24">
        <v>1326</v>
      </c>
      <c r="HR7" s="24">
        <v>48</v>
      </c>
      <c r="HS7" s="31">
        <v>3.0379746835442999E-2</v>
      </c>
      <c r="HT7" s="24">
        <v>1580</v>
      </c>
      <c r="HU7" s="24">
        <v>1350</v>
      </c>
      <c r="HV7" s="24">
        <v>48</v>
      </c>
      <c r="HW7" s="31">
        <v>3.0379746835442999E-2</v>
      </c>
      <c r="HX7" s="24">
        <v>1580</v>
      </c>
      <c r="HY7" s="24">
        <v>1376</v>
      </c>
      <c r="HZ7" s="24">
        <v>49</v>
      </c>
      <c r="IA7" s="31">
        <v>3.10126582278481E-2</v>
      </c>
      <c r="IB7" s="24">
        <v>1580</v>
      </c>
      <c r="IC7" s="24">
        <v>1410</v>
      </c>
      <c r="ID7" s="24">
        <v>49</v>
      </c>
      <c r="IE7" s="31">
        <v>3.10126582278481E-2</v>
      </c>
      <c r="IF7" s="24">
        <v>1580</v>
      </c>
      <c r="IG7" s="24">
        <v>1431</v>
      </c>
      <c r="IH7" s="24">
        <v>49</v>
      </c>
      <c r="II7" s="31">
        <v>3.10126582278481E-2</v>
      </c>
      <c r="IJ7" s="24">
        <v>1580</v>
      </c>
      <c r="IK7" s="24">
        <v>1442</v>
      </c>
      <c r="IL7" s="24">
        <v>49</v>
      </c>
      <c r="IM7" s="31">
        <v>3.10126582278481E-2</v>
      </c>
      <c r="IN7" s="24">
        <v>1580</v>
      </c>
      <c r="IO7" s="24">
        <v>1452</v>
      </c>
      <c r="IP7" s="24">
        <v>49</v>
      </c>
      <c r="IQ7" s="31">
        <v>3.10126582278481E-2</v>
      </c>
      <c r="IR7" s="24">
        <v>1580</v>
      </c>
      <c r="IS7" s="24">
        <v>1464</v>
      </c>
      <c r="IT7" s="24">
        <v>49</v>
      </c>
      <c r="IU7" s="31">
        <v>3.10126582278481E-2</v>
      </c>
      <c r="IV7" s="24">
        <v>1580</v>
      </c>
      <c r="IW7" s="24">
        <v>1474</v>
      </c>
      <c r="IX7" s="24">
        <v>50</v>
      </c>
      <c r="IY7" s="31">
        <v>3.1645569620253201E-2</v>
      </c>
      <c r="IZ7" s="24">
        <v>1580</v>
      </c>
      <c r="JA7" s="24">
        <v>1483</v>
      </c>
      <c r="JB7" s="24">
        <v>50</v>
      </c>
      <c r="JC7" s="31">
        <v>3.1645569620253201E-2</v>
      </c>
      <c r="JD7" s="24">
        <v>1580</v>
      </c>
      <c r="JE7" s="24">
        <v>1492</v>
      </c>
      <c r="JF7" s="24">
        <v>57</v>
      </c>
      <c r="JG7" s="31">
        <v>3.6075949367088599E-2</v>
      </c>
      <c r="JH7" s="24">
        <v>1580</v>
      </c>
      <c r="JI7" s="24">
        <v>1498</v>
      </c>
      <c r="JJ7" s="24">
        <v>50</v>
      </c>
      <c r="JK7" s="31">
        <v>3.1645569620253201E-2</v>
      </c>
      <c r="JL7" s="24">
        <v>1580</v>
      </c>
      <c r="JM7" s="24">
        <v>1499</v>
      </c>
      <c r="JN7" s="24">
        <v>50</v>
      </c>
      <c r="JO7" s="26">
        <v>3.1645569620253201E-2</v>
      </c>
    </row>
    <row r="8" spans="1:275" s="25" customFormat="1" ht="14.5" x14ac:dyDescent="0.3">
      <c r="A8" s="14">
        <v>5</v>
      </c>
      <c r="B8" s="19" t="s">
        <v>66</v>
      </c>
      <c r="C8" s="15" t="s">
        <v>37</v>
      </c>
      <c r="P8" s="25">
        <v>0</v>
      </c>
      <c r="T8" s="31" t="e">
        <f t="shared" si="0"/>
        <v>#DIV/0!</v>
      </c>
      <c r="U8" s="25">
        <v>1</v>
      </c>
      <c r="W8" s="25">
        <v>0</v>
      </c>
      <c r="X8" s="31">
        <v>0</v>
      </c>
      <c r="Z8" s="25">
        <v>1</v>
      </c>
      <c r="AA8" s="25">
        <v>0</v>
      </c>
      <c r="AB8" s="25">
        <v>0</v>
      </c>
      <c r="AC8" s="31">
        <v>0</v>
      </c>
      <c r="AD8" s="31">
        <v>0</v>
      </c>
      <c r="AE8" s="25">
        <v>20</v>
      </c>
      <c r="AF8" s="25">
        <v>0</v>
      </c>
      <c r="AG8" s="25">
        <v>0</v>
      </c>
      <c r="AH8" s="31">
        <v>0</v>
      </c>
      <c r="AI8" s="31">
        <v>0</v>
      </c>
      <c r="AJ8" s="25">
        <v>57</v>
      </c>
      <c r="AL8" s="25">
        <v>0</v>
      </c>
      <c r="AN8" s="31">
        <v>0</v>
      </c>
      <c r="AO8" s="25">
        <v>84</v>
      </c>
      <c r="AQ8" s="25">
        <v>1</v>
      </c>
      <c r="AS8" s="31">
        <v>1.1904761904761901E-2</v>
      </c>
      <c r="AT8" s="25">
        <v>123</v>
      </c>
      <c r="AV8" s="25">
        <v>2</v>
      </c>
      <c r="AW8" s="25">
        <v>0</v>
      </c>
      <c r="AX8" s="31">
        <v>1.6260162601626001E-2</v>
      </c>
      <c r="AY8" s="25">
        <v>189</v>
      </c>
      <c r="BA8" s="25">
        <v>6</v>
      </c>
      <c r="BB8" s="25">
        <v>0</v>
      </c>
      <c r="BC8" s="31">
        <v>3.1746031746031703E-2</v>
      </c>
      <c r="BD8" s="25">
        <v>227</v>
      </c>
      <c r="BF8" s="25">
        <v>9</v>
      </c>
      <c r="BG8" s="25">
        <v>0</v>
      </c>
      <c r="BH8" s="31">
        <v>3.9647577092511002E-2</v>
      </c>
      <c r="BI8" s="25">
        <v>278</v>
      </c>
      <c r="BK8" s="25">
        <v>13</v>
      </c>
      <c r="BM8" s="31">
        <v>4.6762589928057603E-2</v>
      </c>
      <c r="BN8" s="25">
        <v>0</v>
      </c>
      <c r="BO8" s="25">
        <v>306</v>
      </c>
      <c r="BQ8" s="25">
        <v>15</v>
      </c>
      <c r="BS8" s="31">
        <v>4.9019607843137303E-2</v>
      </c>
      <c r="BT8" s="25">
        <v>2</v>
      </c>
      <c r="BU8" s="25">
        <v>332</v>
      </c>
      <c r="BW8" s="25">
        <v>18</v>
      </c>
      <c r="BY8" s="31">
        <v>5.4216867469879498E-2</v>
      </c>
      <c r="BZ8" s="25">
        <v>2</v>
      </c>
      <c r="CA8" s="25">
        <v>382</v>
      </c>
      <c r="CC8" s="25">
        <v>18</v>
      </c>
      <c r="CE8" s="31">
        <v>4.7120418848167499E-2</v>
      </c>
      <c r="CF8" s="25">
        <v>2</v>
      </c>
      <c r="CG8" s="25">
        <v>423</v>
      </c>
      <c r="CI8" s="25">
        <v>18</v>
      </c>
      <c r="CK8" s="31">
        <v>4.2553191489361701E-2</v>
      </c>
      <c r="CL8" s="25">
        <v>2</v>
      </c>
      <c r="CM8" s="25">
        <v>471</v>
      </c>
      <c r="CO8" s="25">
        <v>18</v>
      </c>
      <c r="CQ8" s="31">
        <v>3.8216560509554097E-2</v>
      </c>
      <c r="CR8" s="25">
        <v>1</v>
      </c>
      <c r="CS8" s="25">
        <v>569</v>
      </c>
      <c r="CU8" s="25">
        <v>20</v>
      </c>
      <c r="CW8" s="31">
        <v>3.5149384885764502E-2</v>
      </c>
      <c r="CX8" s="25">
        <v>2</v>
      </c>
      <c r="CY8" s="25">
        <v>639</v>
      </c>
      <c r="DA8" s="25">
        <v>21</v>
      </c>
      <c r="DC8" s="31">
        <v>3.2863849765258198E-2</v>
      </c>
      <c r="DD8" s="25">
        <v>31</v>
      </c>
      <c r="DE8" s="25">
        <v>725</v>
      </c>
      <c r="DG8" s="25">
        <v>24</v>
      </c>
      <c r="DI8" s="31">
        <v>3.3103448275862098E-2</v>
      </c>
      <c r="DJ8" s="25">
        <v>6</v>
      </c>
      <c r="DK8" s="25">
        <v>790</v>
      </c>
      <c r="DM8" s="25">
        <v>26</v>
      </c>
      <c r="DO8" s="31">
        <v>3.29113924050633E-2</v>
      </c>
      <c r="DP8" s="25">
        <v>13</v>
      </c>
      <c r="DQ8" s="25">
        <v>861</v>
      </c>
      <c r="DS8" s="25">
        <v>28</v>
      </c>
      <c r="DU8" s="31">
        <v>3.2520325203252001E-2</v>
      </c>
      <c r="DX8" s="25">
        <v>1065</v>
      </c>
      <c r="DZ8" s="25">
        <v>30</v>
      </c>
      <c r="EA8" s="25">
        <v>204</v>
      </c>
      <c r="EB8" s="31">
        <v>2.8169014084507001E-2</v>
      </c>
      <c r="EC8" s="25">
        <v>23</v>
      </c>
      <c r="ED8" s="25">
        <v>2</v>
      </c>
      <c r="EE8" s="25">
        <v>1125</v>
      </c>
      <c r="EG8" s="30">
        <v>32</v>
      </c>
      <c r="EH8" s="25">
        <v>21</v>
      </c>
      <c r="EI8" s="31">
        <v>2.8444444444444401E-2</v>
      </c>
      <c r="EJ8" s="25">
        <v>2</v>
      </c>
      <c r="EK8" s="25">
        <v>1192</v>
      </c>
      <c r="EM8" s="25">
        <v>33</v>
      </c>
      <c r="EN8" s="25">
        <v>83</v>
      </c>
      <c r="EO8" s="31">
        <v>2.7684563758389302E-2</v>
      </c>
      <c r="EP8" s="25">
        <v>1230</v>
      </c>
      <c r="ER8" s="25">
        <v>34</v>
      </c>
      <c r="ES8" s="25">
        <v>23</v>
      </c>
      <c r="ET8" s="31">
        <v>2.7642276422764199E-2</v>
      </c>
      <c r="EU8" s="25">
        <v>1274</v>
      </c>
      <c r="EW8" s="25">
        <v>35</v>
      </c>
      <c r="EX8" s="25">
        <v>22</v>
      </c>
      <c r="EY8" s="31">
        <v>2.74725274725275E-2</v>
      </c>
      <c r="EZ8" s="25">
        <v>1339</v>
      </c>
      <c r="FB8" s="25">
        <v>36</v>
      </c>
      <c r="FC8" s="31">
        <v>2.6885735623599701E-2</v>
      </c>
      <c r="FD8" s="25">
        <v>1343</v>
      </c>
      <c r="FF8" s="25">
        <v>37</v>
      </c>
      <c r="FG8" s="31">
        <v>2.75502606105733E-2</v>
      </c>
      <c r="FH8" s="25">
        <v>1338</v>
      </c>
      <c r="FJ8" s="25">
        <v>38</v>
      </c>
      <c r="FK8" s="31">
        <v>2.8400597907324399E-2</v>
      </c>
      <c r="FL8" s="25">
        <v>1343</v>
      </c>
      <c r="FM8" s="25">
        <v>375</v>
      </c>
      <c r="FN8" s="25">
        <v>39</v>
      </c>
      <c r="FO8" s="31">
        <v>2.9039463886820601E-2</v>
      </c>
      <c r="FP8" s="25">
        <v>1375</v>
      </c>
      <c r="FQ8" s="25">
        <v>386</v>
      </c>
      <c r="FR8" s="25">
        <v>39</v>
      </c>
      <c r="FS8" s="31">
        <v>2.83636363636364E-2</v>
      </c>
      <c r="FT8" s="25">
        <v>1379</v>
      </c>
      <c r="FU8" s="25">
        <v>417</v>
      </c>
      <c r="FV8" s="25">
        <v>40</v>
      </c>
      <c r="FW8" s="31">
        <v>2.9006526468455401E-2</v>
      </c>
      <c r="FX8" s="33">
        <v>1383</v>
      </c>
      <c r="FY8" s="33">
        <v>465</v>
      </c>
      <c r="FZ8" s="37">
        <f t="shared" si="1"/>
        <v>40</v>
      </c>
      <c r="GA8" s="33">
        <v>0</v>
      </c>
      <c r="GB8" s="25">
        <v>1385</v>
      </c>
      <c r="GC8" s="25">
        <v>496</v>
      </c>
      <c r="GD8" s="25">
        <v>41</v>
      </c>
      <c r="GE8" s="31">
        <v>2.96028880866426E-2</v>
      </c>
      <c r="GF8" s="25">
        <v>1387</v>
      </c>
      <c r="GG8" s="25">
        <v>543</v>
      </c>
      <c r="GH8" s="25">
        <v>41</v>
      </c>
      <c r="GI8" s="31">
        <v>2.9560201874549399E-2</v>
      </c>
      <c r="GJ8" s="25">
        <v>1389</v>
      </c>
      <c r="GK8" s="25">
        <v>611</v>
      </c>
      <c r="GL8" s="25">
        <v>42</v>
      </c>
      <c r="GM8" s="31">
        <v>3.0237580993520499E-2</v>
      </c>
      <c r="GN8" s="25">
        <v>1389</v>
      </c>
      <c r="GO8" s="25">
        <v>685</v>
      </c>
      <c r="GP8" s="25">
        <v>43</v>
      </c>
      <c r="GQ8" s="31">
        <v>3.0957523398128101E-2</v>
      </c>
      <c r="GR8" s="25">
        <v>1390</v>
      </c>
      <c r="GS8" s="25">
        <v>747</v>
      </c>
      <c r="GT8" s="25">
        <v>44</v>
      </c>
      <c r="GU8" s="31">
        <v>3.1654676258992799E-2</v>
      </c>
      <c r="GV8" s="25">
        <v>1391</v>
      </c>
      <c r="GW8" s="25">
        <v>784</v>
      </c>
      <c r="GX8" s="25">
        <v>47</v>
      </c>
      <c r="GY8" s="31">
        <v>3.3788641265276802E-2</v>
      </c>
      <c r="GZ8" s="25">
        <v>1391</v>
      </c>
      <c r="HA8" s="25">
        <v>814</v>
      </c>
      <c r="HB8" s="25">
        <v>48</v>
      </c>
      <c r="HC8" s="31">
        <v>3.4507548526240099E-2</v>
      </c>
      <c r="HD8" s="25">
        <v>1391</v>
      </c>
      <c r="HE8" s="25">
        <v>840</v>
      </c>
      <c r="HF8" s="25">
        <v>48</v>
      </c>
      <c r="HG8" s="31">
        <v>3.4507548526240099E-2</v>
      </c>
      <c r="HH8" s="25">
        <v>1392</v>
      </c>
      <c r="HI8" s="25">
        <v>880</v>
      </c>
      <c r="HJ8" s="25">
        <v>49</v>
      </c>
      <c r="HK8" s="31">
        <v>3.5201149425287397E-2</v>
      </c>
      <c r="HL8" s="25">
        <v>1394</v>
      </c>
      <c r="HM8" s="25">
        <v>912</v>
      </c>
      <c r="HN8" s="25">
        <v>52</v>
      </c>
      <c r="HO8" s="31">
        <v>3.7302725968436201E-2</v>
      </c>
      <c r="HP8" s="25">
        <v>1394</v>
      </c>
      <c r="HQ8" s="25">
        <v>930</v>
      </c>
      <c r="HR8" s="25">
        <v>53</v>
      </c>
      <c r="HS8" s="31">
        <v>3.8020086083213799E-2</v>
      </c>
      <c r="HT8" s="25">
        <v>1394</v>
      </c>
      <c r="HU8" s="25">
        <v>956</v>
      </c>
      <c r="HV8" s="25">
        <v>54</v>
      </c>
      <c r="HW8" s="31">
        <v>3.8737446197991403E-2</v>
      </c>
      <c r="HX8" s="25">
        <v>1394</v>
      </c>
      <c r="HY8" s="25">
        <v>1077</v>
      </c>
      <c r="HZ8" s="25">
        <v>54</v>
      </c>
      <c r="IA8" s="31">
        <v>3.8737446197991403E-2</v>
      </c>
      <c r="IB8" s="25">
        <v>1394</v>
      </c>
      <c r="IC8" s="25">
        <v>1030</v>
      </c>
      <c r="ID8" s="25">
        <v>54</v>
      </c>
      <c r="IE8" s="31">
        <v>3.8737446197991403E-2</v>
      </c>
      <c r="IF8" s="25">
        <v>1394</v>
      </c>
      <c r="IG8" s="25">
        <v>1079</v>
      </c>
      <c r="IH8" s="25">
        <v>54</v>
      </c>
      <c r="II8" s="31">
        <v>3.8737446197991403E-2</v>
      </c>
      <c r="IJ8" s="25">
        <v>1394</v>
      </c>
      <c r="IK8" s="25">
        <v>1127</v>
      </c>
      <c r="IL8" s="25">
        <v>54</v>
      </c>
      <c r="IM8" s="31">
        <v>3.8737446197991403E-2</v>
      </c>
      <c r="IN8" s="25">
        <v>1394</v>
      </c>
      <c r="IO8" s="25">
        <v>1161</v>
      </c>
      <c r="IP8" s="25">
        <v>55</v>
      </c>
      <c r="IQ8" s="31">
        <v>3.9454806312769E-2</v>
      </c>
      <c r="IR8" s="25">
        <v>1394</v>
      </c>
      <c r="IS8" s="25">
        <v>1184</v>
      </c>
      <c r="IT8" s="25">
        <v>55</v>
      </c>
      <c r="IU8" s="31">
        <v>3.9454806312769E-2</v>
      </c>
      <c r="IV8" s="25">
        <v>1394</v>
      </c>
      <c r="IW8" s="25">
        <v>1212</v>
      </c>
      <c r="IX8" s="25">
        <v>57</v>
      </c>
      <c r="IY8" s="31">
        <v>4.0889526542324202E-2</v>
      </c>
      <c r="IZ8" s="25">
        <v>1394</v>
      </c>
      <c r="JA8" s="25">
        <v>1272</v>
      </c>
      <c r="JB8" s="25">
        <v>57</v>
      </c>
      <c r="JC8" s="31">
        <v>4.0889526542324202E-2</v>
      </c>
      <c r="JD8" s="25">
        <v>1394</v>
      </c>
      <c r="JE8" s="25">
        <v>1275</v>
      </c>
      <c r="JF8" s="25">
        <v>50</v>
      </c>
      <c r="JG8" s="31">
        <v>3.5868005738880902E-2</v>
      </c>
      <c r="JH8" s="25">
        <v>1394</v>
      </c>
      <c r="JI8" s="25">
        <v>1280</v>
      </c>
      <c r="JJ8" s="25">
        <v>57</v>
      </c>
      <c r="JK8" s="31">
        <v>4.0889526542324202E-2</v>
      </c>
      <c r="JL8" s="25">
        <v>1394</v>
      </c>
      <c r="JM8" s="25">
        <v>1290</v>
      </c>
      <c r="JN8" s="25">
        <v>57</v>
      </c>
      <c r="JO8" s="26">
        <v>4.0889526542324202E-2</v>
      </c>
    </row>
    <row r="9" spans="1:275" s="24" customFormat="1" ht="14.5" x14ac:dyDescent="0.3">
      <c r="A9" s="2">
        <v>6</v>
      </c>
      <c r="B9" s="17" t="s">
        <v>72</v>
      </c>
      <c r="C9" s="18" t="s">
        <v>49</v>
      </c>
      <c r="P9" s="24">
        <v>0</v>
      </c>
      <c r="T9" s="31" t="e">
        <f t="shared" si="0"/>
        <v>#DIV/0!</v>
      </c>
      <c r="U9" s="24">
        <v>5</v>
      </c>
      <c r="W9" s="24">
        <v>0</v>
      </c>
      <c r="X9" s="31">
        <v>0</v>
      </c>
      <c r="Z9" s="24">
        <v>36</v>
      </c>
      <c r="AA9" s="24">
        <v>0</v>
      </c>
      <c r="AB9" s="24">
        <v>0</v>
      </c>
      <c r="AC9" s="31">
        <v>0</v>
      </c>
      <c r="AD9" s="31">
        <v>0</v>
      </c>
      <c r="AE9" s="24">
        <v>52</v>
      </c>
      <c r="AF9" s="24">
        <v>0</v>
      </c>
      <c r="AG9" s="24">
        <v>0</v>
      </c>
      <c r="AH9" s="31">
        <v>0</v>
      </c>
      <c r="AI9" s="31">
        <v>0</v>
      </c>
      <c r="AJ9" s="24">
        <v>70</v>
      </c>
      <c r="AL9" s="24">
        <v>0</v>
      </c>
      <c r="AN9" s="31">
        <v>0</v>
      </c>
      <c r="AO9" s="24">
        <v>116</v>
      </c>
      <c r="AQ9" s="24">
        <v>0</v>
      </c>
      <c r="AS9" s="31">
        <v>0</v>
      </c>
      <c r="AT9" s="24">
        <v>143</v>
      </c>
      <c r="AV9" s="24">
        <v>0</v>
      </c>
      <c r="AW9" s="24">
        <v>0</v>
      </c>
      <c r="AX9" s="31">
        <v>0</v>
      </c>
      <c r="AY9" s="24">
        <v>228</v>
      </c>
      <c r="BA9" s="24">
        <v>0</v>
      </c>
      <c r="BB9" s="24">
        <v>0</v>
      </c>
      <c r="BC9" s="31">
        <v>0</v>
      </c>
      <c r="BD9" s="24">
        <v>304</v>
      </c>
      <c r="BF9" s="24">
        <v>1</v>
      </c>
      <c r="BG9" s="24">
        <v>0</v>
      </c>
      <c r="BH9" s="31">
        <v>3.28947368421053E-3</v>
      </c>
      <c r="BI9" s="24">
        <v>384</v>
      </c>
      <c r="BK9" s="24">
        <v>3</v>
      </c>
      <c r="BM9" s="31">
        <v>7.8125E-3</v>
      </c>
      <c r="BN9" s="24">
        <v>3</v>
      </c>
      <c r="BO9" s="24">
        <v>458</v>
      </c>
      <c r="BQ9" s="24">
        <v>5</v>
      </c>
      <c r="BS9" s="31">
        <v>1.0917030567685599E-2</v>
      </c>
      <c r="BT9" s="24">
        <v>0</v>
      </c>
      <c r="BU9" s="24">
        <v>641</v>
      </c>
      <c r="BW9" s="24">
        <v>6</v>
      </c>
      <c r="BY9" s="31">
        <v>9.3603744149765994E-3</v>
      </c>
      <c r="BZ9" s="24">
        <v>0</v>
      </c>
      <c r="CA9" s="24">
        <v>706</v>
      </c>
      <c r="CC9" s="24">
        <v>8</v>
      </c>
      <c r="CE9" s="31">
        <v>1.1331444759206799E-2</v>
      </c>
      <c r="CF9" s="24">
        <v>6</v>
      </c>
      <c r="CG9" s="24">
        <v>834</v>
      </c>
      <c r="CI9" s="24">
        <v>9</v>
      </c>
      <c r="CK9" s="31">
        <v>1.07913669064748E-2</v>
      </c>
      <c r="CL9" s="24">
        <v>0</v>
      </c>
      <c r="CM9" s="24">
        <v>915</v>
      </c>
      <c r="CO9" s="24">
        <v>9</v>
      </c>
      <c r="CQ9" s="31">
        <v>9.8360655737704892E-3</v>
      </c>
      <c r="CR9" s="24">
        <v>0</v>
      </c>
      <c r="CS9" s="24">
        <v>953</v>
      </c>
      <c r="CU9" s="24">
        <v>9</v>
      </c>
      <c r="CW9" s="31">
        <v>9.4438614900314802E-3</v>
      </c>
      <c r="CX9" s="24">
        <v>14</v>
      </c>
      <c r="CY9" s="24">
        <v>984</v>
      </c>
      <c r="DA9" s="24">
        <v>9</v>
      </c>
      <c r="DC9" s="31">
        <v>9.1463414634146301E-3</v>
      </c>
      <c r="DD9" s="24">
        <v>0</v>
      </c>
      <c r="DE9" s="24">
        <v>1049</v>
      </c>
      <c r="DG9" s="24">
        <v>10</v>
      </c>
      <c r="DI9" s="31">
        <v>9.5328884652049594E-3</v>
      </c>
      <c r="DJ9" s="24">
        <v>0</v>
      </c>
      <c r="DK9" s="24">
        <v>1095</v>
      </c>
      <c r="DM9" s="24">
        <v>12</v>
      </c>
      <c r="DO9" s="31">
        <v>1.0958904109589E-2</v>
      </c>
      <c r="DP9" s="24">
        <v>3</v>
      </c>
      <c r="DQ9" s="24">
        <v>1129</v>
      </c>
      <c r="DS9" s="24">
        <v>12</v>
      </c>
      <c r="DU9" s="31">
        <v>1.06288751107174E-2</v>
      </c>
      <c r="DV9" s="24">
        <v>25</v>
      </c>
      <c r="DX9" s="24">
        <v>1160</v>
      </c>
      <c r="DZ9" s="24">
        <v>14</v>
      </c>
      <c r="EA9" s="24">
        <v>31</v>
      </c>
      <c r="EB9" s="31">
        <v>1.20689655172414E-2</v>
      </c>
      <c r="EC9" s="24">
        <v>11</v>
      </c>
      <c r="ED9" s="24">
        <v>2</v>
      </c>
      <c r="EE9" s="24">
        <v>1206</v>
      </c>
      <c r="EG9" s="30">
        <v>16</v>
      </c>
      <c r="EH9" s="24">
        <v>10</v>
      </c>
      <c r="EI9" s="31">
        <v>1.3266998341625201E-2</v>
      </c>
      <c r="EJ9" s="24">
        <v>2</v>
      </c>
      <c r="EK9" s="24">
        <v>1232</v>
      </c>
      <c r="EM9" s="24">
        <v>19</v>
      </c>
      <c r="EN9" s="24">
        <v>24</v>
      </c>
      <c r="EO9" s="31">
        <v>1.5422077922077899E-2</v>
      </c>
      <c r="EP9" s="24">
        <v>1254</v>
      </c>
      <c r="ER9" s="24">
        <v>22</v>
      </c>
      <c r="ES9" s="24">
        <v>17</v>
      </c>
      <c r="ET9" s="31">
        <v>1.7543859649122799E-2</v>
      </c>
      <c r="EU9" s="24">
        <v>1267</v>
      </c>
      <c r="EW9" s="24">
        <v>24</v>
      </c>
      <c r="EX9" s="24">
        <v>27</v>
      </c>
      <c r="EY9" s="31">
        <v>1.8942383583267601E-2</v>
      </c>
      <c r="EZ9" s="24">
        <v>1278</v>
      </c>
      <c r="FB9" s="24">
        <v>25</v>
      </c>
      <c r="FC9" s="31">
        <v>1.9561815336463201E-2</v>
      </c>
      <c r="FD9" s="24">
        <v>1280</v>
      </c>
      <c r="FF9" s="24">
        <v>26</v>
      </c>
      <c r="FG9" s="31">
        <v>2.0312500000000001E-2</v>
      </c>
      <c r="FH9" s="24">
        <v>1283</v>
      </c>
      <c r="FJ9" s="24">
        <v>27</v>
      </c>
      <c r="FK9" s="31">
        <v>2.1044427123928299E-2</v>
      </c>
      <c r="FL9" s="24">
        <v>1287</v>
      </c>
      <c r="FM9" s="24">
        <v>386</v>
      </c>
      <c r="FN9" s="24">
        <v>28</v>
      </c>
      <c r="FO9" s="31">
        <v>2.1756021756021801E-2</v>
      </c>
      <c r="FP9" s="24">
        <v>1296</v>
      </c>
      <c r="FQ9" s="24">
        <v>443</v>
      </c>
      <c r="FR9" s="24">
        <v>29</v>
      </c>
      <c r="FS9" s="31">
        <v>2.23765432098765E-2</v>
      </c>
      <c r="FT9" s="24">
        <v>1300</v>
      </c>
      <c r="FU9" s="24">
        <v>498</v>
      </c>
      <c r="FV9" s="24">
        <v>30</v>
      </c>
      <c r="FW9" s="31">
        <v>2.3076923076923099E-2</v>
      </c>
      <c r="FX9" s="33">
        <v>1303</v>
      </c>
      <c r="FY9" s="33">
        <v>551</v>
      </c>
      <c r="FZ9" s="37">
        <f t="shared" si="1"/>
        <v>33</v>
      </c>
      <c r="GA9" s="33">
        <v>3</v>
      </c>
      <c r="GB9" s="24">
        <v>1305</v>
      </c>
      <c r="GC9" s="24">
        <v>601</v>
      </c>
      <c r="GD9" s="24">
        <v>36</v>
      </c>
      <c r="GE9" s="31">
        <v>2.7586206896551699E-2</v>
      </c>
      <c r="GF9" s="24">
        <v>1306</v>
      </c>
      <c r="GG9" s="24">
        <v>652</v>
      </c>
      <c r="GH9" s="24">
        <v>37</v>
      </c>
      <c r="GI9" s="31">
        <v>2.8330781010719799E-2</v>
      </c>
      <c r="GJ9" s="24">
        <v>1307</v>
      </c>
      <c r="GK9" s="24">
        <v>693</v>
      </c>
      <c r="GL9" s="24">
        <v>37</v>
      </c>
      <c r="GM9" s="31">
        <v>2.83091048201989E-2</v>
      </c>
      <c r="GN9" s="24">
        <v>1307</v>
      </c>
      <c r="GO9" s="24">
        <v>740</v>
      </c>
      <c r="GP9" s="24">
        <v>38</v>
      </c>
      <c r="GQ9" s="31">
        <v>2.90742157612854E-2</v>
      </c>
      <c r="GR9" s="24">
        <v>1307</v>
      </c>
      <c r="GS9" s="24">
        <v>797</v>
      </c>
      <c r="GT9" s="24">
        <v>40</v>
      </c>
      <c r="GU9" s="31">
        <v>3.0604437643458299E-2</v>
      </c>
      <c r="GV9" s="24">
        <v>1307</v>
      </c>
      <c r="GW9" s="24">
        <v>835</v>
      </c>
      <c r="GX9" s="24">
        <v>40</v>
      </c>
      <c r="GY9" s="31">
        <v>3.0604437643458299E-2</v>
      </c>
      <c r="GZ9" s="24">
        <v>1307</v>
      </c>
      <c r="HA9" s="24">
        <v>865</v>
      </c>
      <c r="HB9" s="24">
        <v>40</v>
      </c>
      <c r="HC9" s="31">
        <v>3.0604437643458299E-2</v>
      </c>
      <c r="HD9" s="24">
        <v>1307</v>
      </c>
      <c r="HE9" s="24">
        <v>893</v>
      </c>
      <c r="HF9" s="24">
        <v>42</v>
      </c>
      <c r="HG9" s="31">
        <v>3.2134659525631201E-2</v>
      </c>
      <c r="HH9" s="24">
        <v>1307</v>
      </c>
      <c r="HI9" s="24">
        <v>937</v>
      </c>
      <c r="HJ9" s="24">
        <v>42</v>
      </c>
      <c r="HK9" s="31">
        <v>3.2134659525631201E-2</v>
      </c>
      <c r="HL9" s="24">
        <v>1307</v>
      </c>
      <c r="HM9" s="24">
        <v>975</v>
      </c>
      <c r="HN9" s="24">
        <v>42</v>
      </c>
      <c r="HO9" s="31">
        <v>3.2134659525631201E-2</v>
      </c>
      <c r="HP9" s="24">
        <v>1307</v>
      </c>
      <c r="HQ9" s="24">
        <v>1010</v>
      </c>
      <c r="HR9" s="24">
        <v>42</v>
      </c>
      <c r="HS9" s="31">
        <v>3.2134659525631201E-2</v>
      </c>
      <c r="HT9" s="24">
        <v>1307</v>
      </c>
      <c r="HU9" s="24">
        <v>1048</v>
      </c>
      <c r="HV9" s="24">
        <v>43</v>
      </c>
      <c r="HW9" s="31">
        <v>3.2899770466717701E-2</v>
      </c>
      <c r="HX9" s="24">
        <v>1307</v>
      </c>
      <c r="HY9" s="24">
        <v>988</v>
      </c>
      <c r="HZ9" s="24">
        <v>43</v>
      </c>
      <c r="IA9" s="31">
        <v>3.2899770466717701E-2</v>
      </c>
      <c r="IB9" s="24">
        <v>1307</v>
      </c>
      <c r="IC9" s="24">
        <v>1104</v>
      </c>
      <c r="ID9" s="24">
        <v>44</v>
      </c>
      <c r="IE9" s="31">
        <v>3.3664881407804097E-2</v>
      </c>
      <c r="IF9" s="24">
        <v>1307</v>
      </c>
      <c r="IG9" s="24">
        <v>1126</v>
      </c>
      <c r="IH9" s="24">
        <v>44</v>
      </c>
      <c r="II9" s="31">
        <v>3.3664881407804097E-2</v>
      </c>
      <c r="IJ9" s="24">
        <v>1307</v>
      </c>
      <c r="IK9" s="24">
        <v>1151</v>
      </c>
      <c r="IL9" s="24">
        <v>44</v>
      </c>
      <c r="IM9" s="31">
        <v>3.3664881407804097E-2</v>
      </c>
      <c r="IN9" s="24">
        <v>1307</v>
      </c>
      <c r="IO9" s="24">
        <v>1167</v>
      </c>
      <c r="IP9" s="24">
        <v>45</v>
      </c>
      <c r="IQ9" s="31">
        <v>3.4429992348890603E-2</v>
      </c>
      <c r="IR9" s="24">
        <v>1307</v>
      </c>
      <c r="IS9" s="24">
        <v>1181</v>
      </c>
      <c r="IT9" s="24">
        <v>45</v>
      </c>
      <c r="IU9" s="31">
        <v>3.4429992348890603E-2</v>
      </c>
      <c r="IV9" s="24">
        <v>1307</v>
      </c>
      <c r="IW9" s="24">
        <v>1192</v>
      </c>
      <c r="IX9" s="24">
        <v>45</v>
      </c>
      <c r="IY9" s="31">
        <v>3.4429992348890603E-2</v>
      </c>
      <c r="IZ9" s="24">
        <v>1307</v>
      </c>
      <c r="JA9" s="24">
        <v>1213</v>
      </c>
      <c r="JB9" s="24">
        <v>45</v>
      </c>
      <c r="JC9" s="31">
        <v>3.4429992348890603E-2</v>
      </c>
      <c r="JD9" s="24">
        <v>1307</v>
      </c>
      <c r="JE9" s="24">
        <v>1221</v>
      </c>
      <c r="JF9" s="24">
        <v>45</v>
      </c>
      <c r="JG9" s="31">
        <v>3.4429992348890603E-2</v>
      </c>
      <c r="JH9" s="24">
        <v>1307</v>
      </c>
      <c r="JI9" s="24">
        <v>1221</v>
      </c>
      <c r="JJ9" s="24">
        <v>45</v>
      </c>
      <c r="JK9" s="31">
        <v>3.4429992348890603E-2</v>
      </c>
      <c r="JL9" s="24">
        <v>1307</v>
      </c>
      <c r="JM9" s="24">
        <v>1222</v>
      </c>
      <c r="JN9" s="24">
        <v>45</v>
      </c>
      <c r="JO9" s="26">
        <v>3.4429992348890603E-2</v>
      </c>
    </row>
    <row r="10" spans="1:275" s="25" customFormat="1" ht="14.5" x14ac:dyDescent="0.3">
      <c r="A10" s="14">
        <v>7</v>
      </c>
      <c r="B10" s="19" t="s">
        <v>65</v>
      </c>
      <c r="C10" s="15" t="s">
        <v>35</v>
      </c>
      <c r="P10" s="25">
        <v>0</v>
      </c>
      <c r="T10" s="31" t="e">
        <f t="shared" si="0"/>
        <v>#DIV/0!</v>
      </c>
      <c r="U10" s="25">
        <v>0</v>
      </c>
      <c r="W10" s="25">
        <v>0</v>
      </c>
      <c r="X10" s="31"/>
      <c r="Z10" s="25">
        <v>2</v>
      </c>
      <c r="AA10" s="25">
        <v>0</v>
      </c>
      <c r="AB10" s="25">
        <v>0</v>
      </c>
      <c r="AC10" s="31">
        <v>0</v>
      </c>
      <c r="AD10" s="31">
        <v>0</v>
      </c>
      <c r="AE10" s="25">
        <v>36</v>
      </c>
      <c r="AF10" s="25">
        <v>0</v>
      </c>
      <c r="AG10" s="25">
        <v>0</v>
      </c>
      <c r="AH10" s="31">
        <v>0</v>
      </c>
      <c r="AI10" s="31">
        <v>0</v>
      </c>
      <c r="AJ10" s="25">
        <v>70</v>
      </c>
      <c r="AL10" s="25">
        <v>0</v>
      </c>
      <c r="AN10" s="31">
        <v>0</v>
      </c>
      <c r="AO10" s="25">
        <v>131</v>
      </c>
      <c r="AQ10" s="25">
        <v>0</v>
      </c>
      <c r="AS10" s="31">
        <v>0</v>
      </c>
      <c r="AT10" s="25">
        <v>163</v>
      </c>
      <c r="AV10" s="25">
        <v>0</v>
      </c>
      <c r="AW10" s="25">
        <v>0</v>
      </c>
      <c r="AX10" s="31">
        <v>0</v>
      </c>
      <c r="AY10" s="25">
        <v>286</v>
      </c>
      <c r="BA10" s="25">
        <v>0</v>
      </c>
      <c r="BB10" s="25">
        <v>0</v>
      </c>
      <c r="BC10" s="31">
        <v>0</v>
      </c>
      <c r="BD10" s="25">
        <v>347</v>
      </c>
      <c r="BF10" s="25">
        <v>0</v>
      </c>
      <c r="BG10" s="25">
        <v>0</v>
      </c>
      <c r="BH10" s="31">
        <v>0</v>
      </c>
      <c r="BI10" s="25">
        <v>441</v>
      </c>
      <c r="BK10" s="25">
        <v>0</v>
      </c>
      <c r="BM10" s="31">
        <v>0</v>
      </c>
      <c r="BN10" s="25">
        <v>0</v>
      </c>
      <c r="BO10" s="25">
        <v>548</v>
      </c>
      <c r="BQ10" s="25">
        <v>0</v>
      </c>
      <c r="BS10" s="31">
        <v>0</v>
      </c>
      <c r="BT10" s="25">
        <v>0</v>
      </c>
      <c r="BU10" s="25">
        <v>632</v>
      </c>
      <c r="BW10" s="25">
        <v>1</v>
      </c>
      <c r="BY10" s="31">
        <v>1.5822784810126599E-3</v>
      </c>
      <c r="BZ10" s="25">
        <v>0</v>
      </c>
      <c r="CA10" s="25">
        <v>735</v>
      </c>
      <c r="CC10" s="25">
        <v>2</v>
      </c>
      <c r="CE10" s="31">
        <v>2.7210884353741499E-3</v>
      </c>
      <c r="CF10" s="25">
        <v>6</v>
      </c>
      <c r="CG10" s="25">
        <v>787</v>
      </c>
      <c r="CI10" s="25">
        <v>2</v>
      </c>
      <c r="CK10" s="31">
        <v>2.5412960609911099E-3</v>
      </c>
      <c r="CL10" s="25">
        <v>3</v>
      </c>
      <c r="CM10" s="25">
        <v>838</v>
      </c>
      <c r="CO10" s="25">
        <v>3</v>
      </c>
      <c r="CQ10" s="31">
        <v>3.5799522673031002E-3</v>
      </c>
      <c r="CR10" s="25">
        <v>19</v>
      </c>
      <c r="CS10" s="25">
        <v>907</v>
      </c>
      <c r="CU10" s="25">
        <v>5</v>
      </c>
      <c r="CW10" s="31">
        <v>5.5126791620727696E-3</v>
      </c>
      <c r="CX10" s="25">
        <v>2</v>
      </c>
      <c r="CY10" s="25">
        <v>988</v>
      </c>
      <c r="DA10" s="25">
        <v>7</v>
      </c>
      <c r="DC10" s="31">
        <v>7.0850202429149798E-3</v>
      </c>
      <c r="DD10" s="25">
        <v>9</v>
      </c>
      <c r="DE10" s="25">
        <v>1019</v>
      </c>
      <c r="DG10" s="25">
        <v>9</v>
      </c>
      <c r="DI10" s="31">
        <v>8.8321884200196297E-3</v>
      </c>
      <c r="DJ10" s="25">
        <v>2</v>
      </c>
      <c r="DK10" s="25">
        <v>1063</v>
      </c>
      <c r="DM10" s="25">
        <v>12</v>
      </c>
      <c r="DO10" s="31">
        <v>1.12888052681091E-2</v>
      </c>
      <c r="DP10" s="25">
        <v>7</v>
      </c>
      <c r="DQ10" s="25">
        <v>1088</v>
      </c>
      <c r="DS10" s="25">
        <v>12</v>
      </c>
      <c r="DU10" s="31">
        <v>1.10294117647059E-2</v>
      </c>
      <c r="DV10" s="25">
        <v>11</v>
      </c>
      <c r="DX10" s="25">
        <v>1101</v>
      </c>
      <c r="DZ10" s="25">
        <v>13</v>
      </c>
      <c r="EA10" s="25">
        <v>13</v>
      </c>
      <c r="EB10" s="31">
        <v>1.18074477747502E-2</v>
      </c>
      <c r="EC10" s="25">
        <v>6</v>
      </c>
      <c r="ED10" s="25">
        <v>1</v>
      </c>
      <c r="EE10" s="25">
        <v>1111</v>
      </c>
      <c r="EG10" s="30">
        <v>16</v>
      </c>
      <c r="EH10" s="25">
        <v>7</v>
      </c>
      <c r="EI10" s="31">
        <v>1.4401440144014401E-2</v>
      </c>
      <c r="EJ10" s="25">
        <v>3</v>
      </c>
      <c r="EK10" s="25">
        <v>1128</v>
      </c>
      <c r="EM10" s="25">
        <v>18</v>
      </c>
      <c r="EN10" s="25">
        <v>12</v>
      </c>
      <c r="EO10" s="31">
        <v>1.5957446808510599E-2</v>
      </c>
      <c r="EP10" s="25">
        <v>1144</v>
      </c>
      <c r="ER10" s="25">
        <v>19</v>
      </c>
      <c r="ES10" s="25">
        <v>29</v>
      </c>
      <c r="ET10" s="31">
        <v>1.6608391608391601E-2</v>
      </c>
      <c r="EU10" s="25">
        <v>1155</v>
      </c>
      <c r="EW10" s="25">
        <v>20</v>
      </c>
      <c r="EX10" s="25">
        <v>37</v>
      </c>
      <c r="EY10" s="31">
        <v>1.7316017316017299E-2</v>
      </c>
      <c r="EZ10" s="25">
        <v>1163</v>
      </c>
      <c r="FB10" s="25">
        <v>21</v>
      </c>
      <c r="FC10" s="31">
        <v>1.8056749785038701E-2</v>
      </c>
      <c r="FD10" s="25">
        <v>1165</v>
      </c>
      <c r="FF10" s="25">
        <v>22</v>
      </c>
      <c r="FG10" s="31">
        <v>1.8884120171673801E-2</v>
      </c>
      <c r="FH10" s="25">
        <v>1167</v>
      </c>
      <c r="FJ10" s="25">
        <v>23</v>
      </c>
      <c r="FK10" s="31">
        <v>1.9708654670094299E-2</v>
      </c>
      <c r="FL10" s="25">
        <v>1170</v>
      </c>
      <c r="FM10" s="25">
        <v>343</v>
      </c>
      <c r="FN10" s="25">
        <v>24</v>
      </c>
      <c r="FO10" s="31">
        <v>2.0512820512820499E-2</v>
      </c>
      <c r="FP10" s="25">
        <v>1173</v>
      </c>
      <c r="FQ10" s="25">
        <v>402</v>
      </c>
      <c r="FR10" s="25">
        <v>26</v>
      </c>
      <c r="FS10" s="31">
        <v>2.21653878942881E-2</v>
      </c>
      <c r="FT10" s="25">
        <v>1173</v>
      </c>
      <c r="FU10" s="25">
        <v>463</v>
      </c>
      <c r="FV10" s="25">
        <v>28</v>
      </c>
      <c r="FW10" s="31">
        <v>2.3870417732310301E-2</v>
      </c>
      <c r="FX10" s="33">
        <v>1174</v>
      </c>
      <c r="FY10" s="33">
        <v>521</v>
      </c>
      <c r="FZ10" s="37">
        <f t="shared" si="1"/>
        <v>29</v>
      </c>
      <c r="GA10" s="33">
        <v>1</v>
      </c>
      <c r="GB10" s="25">
        <v>1175</v>
      </c>
      <c r="GC10" s="25">
        <v>593</v>
      </c>
      <c r="GD10" s="25">
        <v>30</v>
      </c>
      <c r="GE10" s="31">
        <v>2.5531914893616999E-2</v>
      </c>
      <c r="GF10" s="25">
        <v>1175</v>
      </c>
      <c r="GG10" s="25">
        <v>653</v>
      </c>
      <c r="GH10" s="25">
        <v>30</v>
      </c>
      <c r="GI10" s="31">
        <v>2.5531914893616999E-2</v>
      </c>
      <c r="GJ10" s="25">
        <v>1175</v>
      </c>
      <c r="GK10" s="25">
        <v>701</v>
      </c>
      <c r="GL10" s="25">
        <v>31</v>
      </c>
      <c r="GM10" s="31">
        <v>2.63829787234043E-2</v>
      </c>
      <c r="GN10" s="25">
        <v>1175</v>
      </c>
      <c r="GO10" s="25">
        <v>753</v>
      </c>
      <c r="GP10" s="25">
        <v>32</v>
      </c>
      <c r="GQ10" s="31">
        <v>2.72340425531915E-2</v>
      </c>
      <c r="GR10" s="25">
        <v>1175</v>
      </c>
      <c r="GS10" s="25">
        <v>802</v>
      </c>
      <c r="GT10" s="25">
        <v>33</v>
      </c>
      <c r="GU10" s="31">
        <v>2.8085106382978699E-2</v>
      </c>
      <c r="GV10" s="25">
        <v>1175</v>
      </c>
      <c r="GW10" s="25">
        <v>850</v>
      </c>
      <c r="GX10" s="25">
        <v>34</v>
      </c>
      <c r="GY10" s="31">
        <v>2.8936170212766E-2</v>
      </c>
      <c r="GZ10" s="25">
        <v>1175</v>
      </c>
      <c r="HA10" s="25">
        <v>885</v>
      </c>
      <c r="HB10" s="25">
        <v>34</v>
      </c>
      <c r="HC10" s="31">
        <v>2.8936170212766E-2</v>
      </c>
      <c r="HD10" s="25">
        <v>1175</v>
      </c>
      <c r="HE10" s="25">
        <v>913</v>
      </c>
      <c r="HF10" s="25">
        <v>34</v>
      </c>
      <c r="HG10" s="31">
        <v>2.8936170212766E-2</v>
      </c>
      <c r="HH10" s="25">
        <v>1175</v>
      </c>
      <c r="HI10" s="25">
        <v>940</v>
      </c>
      <c r="HJ10" s="25">
        <v>34</v>
      </c>
      <c r="HK10" s="31">
        <v>2.8936170212766E-2</v>
      </c>
      <c r="HL10" s="25">
        <v>1175</v>
      </c>
      <c r="HM10" s="25">
        <v>980</v>
      </c>
      <c r="HN10" s="25">
        <v>35</v>
      </c>
      <c r="HO10" s="31">
        <v>2.97872340425532E-2</v>
      </c>
      <c r="HP10" s="25">
        <v>1175</v>
      </c>
      <c r="HQ10" s="25">
        <v>1011</v>
      </c>
      <c r="HR10" s="25">
        <v>35</v>
      </c>
      <c r="HS10" s="31">
        <v>2.97872340425532E-2</v>
      </c>
      <c r="HT10" s="25">
        <v>1175</v>
      </c>
      <c r="HU10" s="25">
        <v>1040</v>
      </c>
      <c r="HV10" s="25">
        <v>36</v>
      </c>
      <c r="HW10" s="31">
        <v>3.06382978723404E-2</v>
      </c>
      <c r="HX10" s="25">
        <v>1175</v>
      </c>
      <c r="HY10" s="25">
        <v>1055</v>
      </c>
      <c r="HZ10" s="25">
        <v>38</v>
      </c>
      <c r="IA10" s="31">
        <v>3.23404255319149E-2</v>
      </c>
      <c r="IB10" s="25">
        <v>1175</v>
      </c>
      <c r="IC10" s="25">
        <v>1064</v>
      </c>
      <c r="ID10" s="25">
        <v>38</v>
      </c>
      <c r="IE10" s="31">
        <v>3.23404255319149E-2</v>
      </c>
      <c r="IF10" s="25">
        <v>1175</v>
      </c>
      <c r="IG10" s="25">
        <v>1072</v>
      </c>
      <c r="IH10" s="25">
        <v>38</v>
      </c>
      <c r="II10" s="31">
        <v>3.23404255319149E-2</v>
      </c>
      <c r="IJ10" s="25">
        <v>1175</v>
      </c>
      <c r="IK10" s="25">
        <v>1094</v>
      </c>
      <c r="IL10" s="25">
        <v>38</v>
      </c>
      <c r="IM10" s="31">
        <v>3.23404255319149E-2</v>
      </c>
      <c r="IN10" s="25">
        <v>1175</v>
      </c>
      <c r="IO10" s="25">
        <v>1105</v>
      </c>
      <c r="IP10" s="25">
        <v>38</v>
      </c>
      <c r="IQ10" s="31">
        <v>3.23404255319149E-2</v>
      </c>
      <c r="IR10" s="25">
        <v>1175</v>
      </c>
      <c r="IS10" s="25">
        <v>1112</v>
      </c>
      <c r="IT10" s="25">
        <v>38</v>
      </c>
      <c r="IU10" s="31">
        <v>3.23404255319149E-2</v>
      </c>
      <c r="IV10" s="25">
        <v>1175</v>
      </c>
      <c r="IW10" s="25">
        <v>1115</v>
      </c>
      <c r="IX10" s="25">
        <v>38</v>
      </c>
      <c r="IY10" s="31">
        <v>3.23404255319149E-2</v>
      </c>
      <c r="IZ10" s="25">
        <v>1175</v>
      </c>
      <c r="JA10" s="25">
        <v>1125</v>
      </c>
      <c r="JB10" s="25">
        <v>38</v>
      </c>
      <c r="JC10" s="31">
        <v>3.23404255319149E-2</v>
      </c>
      <c r="JD10" s="25">
        <v>1175</v>
      </c>
      <c r="JE10" s="25">
        <v>1128</v>
      </c>
      <c r="JF10" s="25">
        <v>38</v>
      </c>
      <c r="JG10" s="31">
        <v>3.23404255319149E-2</v>
      </c>
      <c r="JH10" s="25">
        <v>1175</v>
      </c>
      <c r="JI10" s="25">
        <v>1129</v>
      </c>
      <c r="JJ10" s="25">
        <v>38</v>
      </c>
      <c r="JK10" s="31">
        <v>3.23404255319149E-2</v>
      </c>
      <c r="JL10" s="25">
        <v>1175</v>
      </c>
      <c r="JM10" s="25">
        <v>1131</v>
      </c>
      <c r="JN10" s="25">
        <v>38</v>
      </c>
      <c r="JO10" s="26">
        <v>3.23404255319149E-2</v>
      </c>
    </row>
    <row r="11" spans="1:275" s="24" customFormat="1" ht="14.5" x14ac:dyDescent="0.3">
      <c r="A11" s="2">
        <v>8</v>
      </c>
      <c r="B11" s="17" t="s">
        <v>62</v>
      </c>
      <c r="C11" s="18" t="s">
        <v>29</v>
      </c>
      <c r="P11" s="24">
        <v>0</v>
      </c>
      <c r="T11" s="31" t="e">
        <f t="shared" si="0"/>
        <v>#DIV/0!</v>
      </c>
      <c r="U11" s="24">
        <v>0</v>
      </c>
      <c r="W11" s="24">
        <v>0</v>
      </c>
      <c r="X11" s="31"/>
      <c r="Z11" s="24">
        <v>31</v>
      </c>
      <c r="AA11" s="24">
        <v>0</v>
      </c>
      <c r="AB11" s="24">
        <v>1</v>
      </c>
      <c r="AC11" s="31">
        <v>3.2258064516128997E-2</v>
      </c>
      <c r="AD11" s="31">
        <v>0</v>
      </c>
      <c r="AE11" s="24">
        <v>36</v>
      </c>
      <c r="AF11" s="24">
        <v>0</v>
      </c>
      <c r="AG11" s="24">
        <v>1</v>
      </c>
      <c r="AH11" s="31">
        <v>2.7777777777777801E-2</v>
      </c>
      <c r="AI11" s="31">
        <v>0</v>
      </c>
      <c r="AJ11" s="24">
        <v>53</v>
      </c>
      <c r="AL11" s="24">
        <v>1</v>
      </c>
      <c r="AN11" s="31">
        <v>1.88679245283019E-2</v>
      </c>
      <c r="AO11" s="24">
        <v>86</v>
      </c>
      <c r="AQ11" s="24">
        <v>1</v>
      </c>
      <c r="AS11" s="31">
        <v>1.16279069767442E-2</v>
      </c>
      <c r="AT11" s="24">
        <v>113</v>
      </c>
      <c r="AV11" s="24">
        <v>1</v>
      </c>
      <c r="AW11" s="24">
        <v>0</v>
      </c>
      <c r="AX11" s="31">
        <v>8.8495575221238902E-3</v>
      </c>
      <c r="AY11" s="24">
        <v>168</v>
      </c>
      <c r="BA11" s="24">
        <v>1</v>
      </c>
      <c r="BB11" s="24">
        <v>0</v>
      </c>
      <c r="BC11" s="31">
        <v>5.9523809523809503E-3</v>
      </c>
      <c r="BD11" s="24">
        <v>209</v>
      </c>
      <c r="BF11" s="24">
        <v>2</v>
      </c>
      <c r="BG11" s="24">
        <v>0</v>
      </c>
      <c r="BH11" s="31">
        <v>9.5693779904306199E-3</v>
      </c>
      <c r="BI11" s="24">
        <v>252</v>
      </c>
      <c r="BK11" s="24">
        <v>2</v>
      </c>
      <c r="BM11" s="31">
        <v>7.9365079365079395E-3</v>
      </c>
      <c r="BN11" s="24">
        <v>1</v>
      </c>
      <c r="BO11" s="24">
        <v>334</v>
      </c>
      <c r="BQ11" s="24">
        <v>2</v>
      </c>
      <c r="BS11" s="31">
        <v>5.9880239520958096E-3</v>
      </c>
      <c r="BT11" s="24">
        <v>8</v>
      </c>
      <c r="BU11" s="24">
        <v>405</v>
      </c>
      <c r="BW11" s="24">
        <v>2</v>
      </c>
      <c r="BY11" s="31">
        <v>4.9382716049382698E-3</v>
      </c>
      <c r="BZ11" s="24">
        <v>1</v>
      </c>
      <c r="CA11" s="24">
        <v>509</v>
      </c>
      <c r="CC11" s="24">
        <v>2</v>
      </c>
      <c r="CE11" s="31">
        <v>3.9292730844793702E-3</v>
      </c>
      <c r="CF11" s="24">
        <v>8</v>
      </c>
      <c r="CG11" s="24">
        <v>566</v>
      </c>
      <c r="CI11" s="24">
        <v>2</v>
      </c>
      <c r="CK11" s="31">
        <v>3.53356890459364E-3</v>
      </c>
      <c r="CL11" s="24">
        <v>7</v>
      </c>
      <c r="CM11" s="24">
        <v>635</v>
      </c>
      <c r="CO11" s="24">
        <v>2</v>
      </c>
      <c r="CQ11" s="31">
        <v>3.1496062992126001E-3</v>
      </c>
      <c r="CR11" s="24">
        <v>6</v>
      </c>
      <c r="CS11" s="24">
        <v>703</v>
      </c>
      <c r="CU11" s="24">
        <v>2</v>
      </c>
      <c r="CW11" s="31">
        <v>2.84495021337127E-3</v>
      </c>
      <c r="CX11" s="24">
        <v>12</v>
      </c>
      <c r="CY11" s="24">
        <v>760</v>
      </c>
      <c r="DA11" s="24">
        <v>2</v>
      </c>
      <c r="DC11" s="31">
        <v>2.6315789473684201E-3</v>
      </c>
      <c r="DD11" s="24">
        <v>10</v>
      </c>
      <c r="DE11" s="24">
        <v>805</v>
      </c>
      <c r="DG11" s="24">
        <v>3</v>
      </c>
      <c r="DI11" s="31">
        <v>3.7267080745341601E-3</v>
      </c>
      <c r="DJ11" s="24">
        <v>14</v>
      </c>
      <c r="DK11" s="24">
        <v>835</v>
      </c>
      <c r="DM11" s="24">
        <v>5</v>
      </c>
      <c r="DO11" s="31">
        <v>5.9880239520958096E-3</v>
      </c>
      <c r="DP11" s="24">
        <v>15</v>
      </c>
      <c r="DQ11" s="24">
        <v>874</v>
      </c>
      <c r="DS11" s="24">
        <v>6</v>
      </c>
      <c r="DU11" s="31">
        <v>6.8649885583523997E-3</v>
      </c>
      <c r="DV11" s="24">
        <v>14</v>
      </c>
      <c r="DX11" s="24">
        <v>911</v>
      </c>
      <c r="DZ11" s="24">
        <v>9</v>
      </c>
      <c r="EA11" s="24">
        <v>37</v>
      </c>
      <c r="EB11" s="31">
        <v>9.8792535675082307E-3</v>
      </c>
      <c r="EC11" s="24">
        <v>17</v>
      </c>
      <c r="ED11" s="24">
        <v>3</v>
      </c>
      <c r="EE11" s="24">
        <v>943</v>
      </c>
      <c r="EG11" s="30">
        <v>11</v>
      </c>
      <c r="EH11" s="24">
        <v>24</v>
      </c>
      <c r="EI11" s="31">
        <v>1.16648992576882E-2</v>
      </c>
      <c r="EJ11" s="24">
        <v>2</v>
      </c>
      <c r="EK11" s="24">
        <v>980</v>
      </c>
      <c r="EM11" s="24">
        <v>13</v>
      </c>
      <c r="EN11" s="24">
        <v>33</v>
      </c>
      <c r="EO11" s="31">
        <v>1.3265306122449E-2</v>
      </c>
      <c r="EP11" s="24">
        <v>988</v>
      </c>
      <c r="ER11" s="24">
        <v>14</v>
      </c>
      <c r="ES11" s="24">
        <v>22</v>
      </c>
      <c r="ET11" s="31">
        <v>1.417004048583E-2</v>
      </c>
      <c r="EU11" s="24">
        <v>983</v>
      </c>
      <c r="EW11" s="24">
        <v>15</v>
      </c>
      <c r="EX11" s="24">
        <v>14</v>
      </c>
      <c r="EY11" s="31">
        <v>1.52594099694812E-2</v>
      </c>
      <c r="EZ11" s="24">
        <v>985</v>
      </c>
      <c r="FB11" s="24">
        <v>20</v>
      </c>
      <c r="FC11" s="31">
        <v>2.0304568527918801E-2</v>
      </c>
      <c r="FD11" s="24">
        <v>983</v>
      </c>
      <c r="FF11" s="24">
        <v>25</v>
      </c>
      <c r="FG11" s="31">
        <v>2.5432349949135302E-2</v>
      </c>
      <c r="FH11" s="24">
        <v>967</v>
      </c>
      <c r="FJ11" s="24">
        <v>26</v>
      </c>
      <c r="FK11" s="31">
        <v>2.6887280248190301E-2</v>
      </c>
      <c r="FL11" s="24">
        <v>974</v>
      </c>
      <c r="FM11" s="24">
        <v>339</v>
      </c>
      <c r="FN11" s="24">
        <v>27</v>
      </c>
      <c r="FO11" s="31">
        <v>2.7720739219712499E-2</v>
      </c>
      <c r="FP11" s="24">
        <v>997</v>
      </c>
      <c r="FQ11" s="24">
        <v>391</v>
      </c>
      <c r="FR11" s="24">
        <v>28</v>
      </c>
      <c r="FS11" s="31">
        <v>2.8084252758274801E-2</v>
      </c>
      <c r="FT11" s="24">
        <v>1001</v>
      </c>
      <c r="FU11" s="24">
        <v>442</v>
      </c>
      <c r="FV11" s="24">
        <v>29</v>
      </c>
      <c r="FW11" s="31">
        <v>2.8971028971029E-2</v>
      </c>
      <c r="FX11" s="33">
        <v>1005</v>
      </c>
      <c r="FY11" s="33">
        <v>490</v>
      </c>
      <c r="FZ11" s="37">
        <f t="shared" si="1"/>
        <v>30</v>
      </c>
      <c r="GA11" s="33">
        <v>1</v>
      </c>
      <c r="GB11" s="24">
        <v>1008</v>
      </c>
      <c r="GC11" s="24">
        <v>534</v>
      </c>
      <c r="GD11" s="24">
        <v>31</v>
      </c>
      <c r="GE11" s="31">
        <v>3.0753968253968301E-2</v>
      </c>
      <c r="GF11" s="24">
        <v>1011</v>
      </c>
      <c r="GG11" s="24">
        <v>585</v>
      </c>
      <c r="GH11" s="24">
        <v>32</v>
      </c>
      <c r="GI11" s="31">
        <v>3.1651829871414398E-2</v>
      </c>
      <c r="GJ11" s="24">
        <v>1013</v>
      </c>
      <c r="GK11" s="24">
        <v>613</v>
      </c>
      <c r="GL11" s="24">
        <v>33</v>
      </c>
      <c r="GM11" s="31">
        <v>3.2576505429417597E-2</v>
      </c>
      <c r="GN11" s="24">
        <v>1013</v>
      </c>
      <c r="GO11" s="24">
        <v>653</v>
      </c>
      <c r="GP11" s="24">
        <v>33</v>
      </c>
      <c r="GQ11" s="31">
        <v>3.2576505429417597E-2</v>
      </c>
      <c r="GR11" s="24">
        <v>1013</v>
      </c>
      <c r="GS11" s="24">
        <v>675</v>
      </c>
      <c r="GT11" s="24">
        <v>34</v>
      </c>
      <c r="GU11" s="31">
        <v>3.3563672260612E-2</v>
      </c>
      <c r="GV11" s="24">
        <v>1014</v>
      </c>
      <c r="GW11" s="24">
        <v>697</v>
      </c>
      <c r="GX11" s="24">
        <v>34</v>
      </c>
      <c r="GY11" s="31">
        <v>3.35305719921105E-2</v>
      </c>
      <c r="GZ11" s="24">
        <v>1014</v>
      </c>
      <c r="HA11" s="24">
        <v>729</v>
      </c>
      <c r="HB11" s="24">
        <v>35</v>
      </c>
      <c r="HC11" s="31">
        <v>3.45167652859961E-2</v>
      </c>
      <c r="HD11" s="24">
        <v>1014</v>
      </c>
      <c r="HE11" s="24">
        <v>752</v>
      </c>
      <c r="HF11" s="24">
        <v>35</v>
      </c>
      <c r="HG11" s="31">
        <v>3.45167652859961E-2</v>
      </c>
      <c r="HH11" s="24">
        <v>1014</v>
      </c>
      <c r="HI11" s="24">
        <v>783</v>
      </c>
      <c r="HJ11" s="24">
        <v>36</v>
      </c>
      <c r="HK11" s="31">
        <v>3.5502958579881699E-2</v>
      </c>
      <c r="HL11" s="24">
        <v>1015</v>
      </c>
      <c r="HM11" s="24">
        <v>822</v>
      </c>
      <c r="HN11" s="24">
        <v>36</v>
      </c>
      <c r="HO11" s="31">
        <v>3.5467980295566498E-2</v>
      </c>
      <c r="HP11" s="24">
        <v>1015</v>
      </c>
      <c r="HQ11" s="24">
        <v>859</v>
      </c>
      <c r="HR11" s="24">
        <v>36</v>
      </c>
      <c r="HS11" s="31">
        <v>3.5467980295566498E-2</v>
      </c>
      <c r="HT11" s="24">
        <v>1015</v>
      </c>
      <c r="HU11" s="24">
        <v>877</v>
      </c>
      <c r="HV11" s="24">
        <v>36</v>
      </c>
      <c r="HW11" s="31">
        <v>3.5467980295566498E-2</v>
      </c>
      <c r="HX11" s="24">
        <v>1015</v>
      </c>
      <c r="HY11" s="24">
        <v>884</v>
      </c>
      <c r="HZ11" s="24">
        <v>26</v>
      </c>
      <c r="IA11" s="31">
        <v>2.5615763546797999E-2</v>
      </c>
      <c r="IB11" s="24">
        <v>1015</v>
      </c>
      <c r="IC11" s="24">
        <v>897</v>
      </c>
      <c r="ID11" s="24">
        <v>37</v>
      </c>
      <c r="IE11" s="31">
        <v>3.64532019704433E-2</v>
      </c>
      <c r="IF11" s="24">
        <v>1015</v>
      </c>
      <c r="IG11" s="24">
        <v>906</v>
      </c>
      <c r="IH11" s="24">
        <v>37</v>
      </c>
      <c r="II11" s="31">
        <v>3.64532019704433E-2</v>
      </c>
      <c r="IJ11" s="24">
        <v>1015</v>
      </c>
      <c r="IK11" s="24">
        <v>917</v>
      </c>
      <c r="IL11" s="24">
        <v>38</v>
      </c>
      <c r="IM11" s="31">
        <v>3.7438423645320199E-2</v>
      </c>
      <c r="IN11" s="24">
        <v>1015</v>
      </c>
      <c r="IO11" s="24">
        <v>921</v>
      </c>
      <c r="IP11" s="24">
        <v>38</v>
      </c>
      <c r="IQ11" s="31">
        <v>3.7438423645320199E-2</v>
      </c>
      <c r="IR11" s="24">
        <v>1015</v>
      </c>
      <c r="IS11" s="24">
        <v>938</v>
      </c>
      <c r="IT11" s="24">
        <v>38</v>
      </c>
      <c r="IU11" s="31">
        <v>3.7438423645320199E-2</v>
      </c>
      <c r="IV11" s="24">
        <v>1015</v>
      </c>
      <c r="IW11" s="24">
        <v>940</v>
      </c>
      <c r="IX11" s="24">
        <v>38</v>
      </c>
      <c r="IY11" s="31">
        <v>3.7438423645320199E-2</v>
      </c>
      <c r="IZ11" s="24">
        <v>1015</v>
      </c>
      <c r="JA11" s="24">
        <v>948</v>
      </c>
      <c r="JB11" s="24">
        <v>38</v>
      </c>
      <c r="JC11" s="31">
        <v>3.7438423645320199E-2</v>
      </c>
      <c r="JD11" s="24">
        <v>1015</v>
      </c>
      <c r="JE11" s="24">
        <v>950</v>
      </c>
      <c r="JF11" s="24">
        <v>38</v>
      </c>
      <c r="JG11" s="31">
        <v>3.7438423645320199E-2</v>
      </c>
      <c r="JH11" s="24">
        <v>1015</v>
      </c>
      <c r="JI11" s="24">
        <v>960</v>
      </c>
      <c r="JJ11" s="24">
        <v>38</v>
      </c>
      <c r="JK11" s="31">
        <v>3.7438423645320199E-2</v>
      </c>
      <c r="JL11" s="24">
        <v>1015</v>
      </c>
      <c r="JM11" s="24">
        <v>963</v>
      </c>
      <c r="JN11" s="24">
        <v>38</v>
      </c>
      <c r="JO11" s="26">
        <v>3.7438423645320199E-2</v>
      </c>
    </row>
    <row r="12" spans="1:275" s="25" customFormat="1" ht="14.5" x14ac:dyDescent="0.3">
      <c r="A12" s="14">
        <v>9</v>
      </c>
      <c r="B12" s="58" t="s">
        <v>719</v>
      </c>
      <c r="C12" s="15" t="s">
        <v>33</v>
      </c>
      <c r="P12" s="25">
        <v>1</v>
      </c>
      <c r="R12" s="25">
        <v>1</v>
      </c>
      <c r="T12" s="31">
        <f t="shared" si="0"/>
        <v>1</v>
      </c>
      <c r="U12" s="25">
        <v>1</v>
      </c>
      <c r="W12" s="25">
        <v>1</v>
      </c>
      <c r="X12" s="31">
        <v>1</v>
      </c>
      <c r="Z12" s="25">
        <v>20</v>
      </c>
      <c r="AA12" s="25">
        <v>0</v>
      </c>
      <c r="AB12" s="25">
        <v>1</v>
      </c>
      <c r="AC12" s="31">
        <v>0.05</v>
      </c>
      <c r="AD12" s="31">
        <v>0</v>
      </c>
      <c r="AE12" s="25">
        <v>31</v>
      </c>
      <c r="AF12" s="25">
        <v>0</v>
      </c>
      <c r="AG12" s="25">
        <v>1</v>
      </c>
      <c r="AH12" s="31">
        <v>3.2258064516128997E-2</v>
      </c>
      <c r="AI12" s="31">
        <v>0</v>
      </c>
      <c r="AJ12" s="25">
        <v>51</v>
      </c>
      <c r="AL12" s="25">
        <v>1</v>
      </c>
      <c r="AN12" s="31">
        <v>1.9607843137254902E-2</v>
      </c>
      <c r="AO12" s="25">
        <v>63</v>
      </c>
      <c r="AQ12" s="25">
        <v>1</v>
      </c>
      <c r="AS12" s="31">
        <v>1.58730158730159E-2</v>
      </c>
      <c r="AT12" s="25">
        <v>117</v>
      </c>
      <c r="AV12" s="25">
        <v>1</v>
      </c>
      <c r="AW12" s="25">
        <v>0</v>
      </c>
      <c r="AX12" s="31">
        <v>8.5470085470085496E-3</v>
      </c>
      <c r="AY12" s="25">
        <v>167</v>
      </c>
      <c r="BA12" s="25">
        <v>1</v>
      </c>
      <c r="BB12" s="25">
        <v>0</v>
      </c>
      <c r="BC12" s="31">
        <v>5.9880239520958096E-3</v>
      </c>
      <c r="BD12" s="25">
        <v>276</v>
      </c>
      <c r="BF12" s="25">
        <v>1</v>
      </c>
      <c r="BG12" s="25">
        <v>0</v>
      </c>
      <c r="BH12" s="31">
        <v>3.6231884057971002E-3</v>
      </c>
      <c r="BI12" s="25">
        <v>353</v>
      </c>
      <c r="BK12" s="25">
        <v>1</v>
      </c>
      <c r="BM12" s="31">
        <v>2.8328611898016999E-3</v>
      </c>
      <c r="BN12" s="25">
        <v>2</v>
      </c>
      <c r="BO12" s="25">
        <v>392</v>
      </c>
      <c r="BQ12" s="25">
        <v>1</v>
      </c>
      <c r="BS12" s="31">
        <v>2.5510204081632699E-3</v>
      </c>
      <c r="BT12" s="25">
        <v>1</v>
      </c>
      <c r="BU12" s="25">
        <v>452</v>
      </c>
      <c r="BW12" s="25">
        <v>3</v>
      </c>
      <c r="BY12" s="31">
        <v>6.6371681415929203E-3</v>
      </c>
      <c r="BZ12" s="25">
        <v>1</v>
      </c>
      <c r="CA12" s="25">
        <v>496</v>
      </c>
      <c r="CC12" s="25">
        <v>4</v>
      </c>
      <c r="CE12" s="31">
        <v>8.0645161290322596E-3</v>
      </c>
      <c r="CF12" s="25">
        <v>7</v>
      </c>
      <c r="CG12" s="25">
        <v>563</v>
      </c>
      <c r="CI12" s="25">
        <v>6</v>
      </c>
      <c r="CK12" s="31">
        <v>1.0657193605683801E-2</v>
      </c>
      <c r="CL12" s="25">
        <v>0</v>
      </c>
      <c r="CM12" s="25">
        <v>610</v>
      </c>
      <c r="CO12" s="25">
        <v>7</v>
      </c>
      <c r="CQ12" s="31">
        <v>1.1475409836065599E-2</v>
      </c>
      <c r="CR12" s="25">
        <v>2</v>
      </c>
      <c r="CS12" s="25">
        <v>633</v>
      </c>
      <c r="CU12" s="25">
        <v>8</v>
      </c>
      <c r="CW12" s="31">
        <v>1.26382306477093E-2</v>
      </c>
      <c r="CX12" s="25">
        <v>13</v>
      </c>
      <c r="CY12" s="25">
        <v>711</v>
      </c>
      <c r="DA12" s="25">
        <v>8</v>
      </c>
      <c r="DC12" s="31">
        <v>1.1251758087201099E-2</v>
      </c>
      <c r="DD12" s="25">
        <v>12</v>
      </c>
      <c r="DE12" s="25">
        <v>749</v>
      </c>
      <c r="DG12" s="25">
        <v>8</v>
      </c>
      <c r="DI12" s="31">
        <v>1.0680907877169601E-2</v>
      </c>
      <c r="DJ12" s="25">
        <v>7</v>
      </c>
      <c r="DK12" s="25">
        <v>772</v>
      </c>
      <c r="DM12" s="25">
        <v>8</v>
      </c>
      <c r="DO12" s="31">
        <v>1.03626943005181E-2</v>
      </c>
      <c r="DP12" s="25">
        <v>9</v>
      </c>
      <c r="DQ12" s="25">
        <v>784</v>
      </c>
      <c r="DS12" s="25">
        <v>8</v>
      </c>
      <c r="DU12" s="31">
        <v>1.02040816326531E-2</v>
      </c>
      <c r="DV12" s="25">
        <v>10</v>
      </c>
      <c r="DX12" s="25">
        <v>810</v>
      </c>
      <c r="DZ12" s="25">
        <v>11</v>
      </c>
      <c r="EA12" s="25">
        <v>26</v>
      </c>
      <c r="EB12" s="31">
        <v>1.35802469135802E-2</v>
      </c>
      <c r="EC12" s="25">
        <v>10</v>
      </c>
      <c r="ED12" s="25">
        <v>3</v>
      </c>
      <c r="EE12" s="25">
        <v>877</v>
      </c>
      <c r="EG12" s="30">
        <v>13</v>
      </c>
      <c r="EH12" s="25">
        <v>9</v>
      </c>
      <c r="EI12" s="31">
        <v>1.48232611174458E-2</v>
      </c>
      <c r="EJ12" s="25">
        <v>2</v>
      </c>
      <c r="EK12" s="25">
        <v>906</v>
      </c>
      <c r="EM12" s="25">
        <v>15</v>
      </c>
      <c r="EN12" s="25">
        <v>11</v>
      </c>
      <c r="EO12" s="31">
        <v>1.6556291390728499E-2</v>
      </c>
      <c r="EP12" s="25">
        <v>901</v>
      </c>
      <c r="ER12" s="25">
        <v>21</v>
      </c>
      <c r="ES12" s="25">
        <v>48</v>
      </c>
      <c r="ET12" s="31">
        <v>2.3307436182020001E-2</v>
      </c>
      <c r="EU12" s="25">
        <v>895</v>
      </c>
      <c r="EW12" s="25">
        <v>24</v>
      </c>
      <c r="EX12" s="25">
        <v>16</v>
      </c>
      <c r="EY12" s="31">
        <v>2.68156424581006E-2</v>
      </c>
      <c r="EZ12" s="25">
        <v>904</v>
      </c>
      <c r="FB12" s="25">
        <v>24</v>
      </c>
      <c r="FC12" s="31">
        <v>2.6548672566371698E-2</v>
      </c>
      <c r="FD12" s="25">
        <v>907</v>
      </c>
      <c r="FF12" s="25">
        <v>25</v>
      </c>
      <c r="FG12" s="31">
        <v>2.7563395810363801E-2</v>
      </c>
      <c r="FH12" s="25">
        <v>891</v>
      </c>
      <c r="FJ12" s="25">
        <v>27</v>
      </c>
      <c r="FK12" s="31">
        <v>3.03030303030303E-2</v>
      </c>
      <c r="FL12" s="25">
        <v>895</v>
      </c>
      <c r="FM12" s="25">
        <v>250</v>
      </c>
      <c r="FN12" s="25">
        <v>28</v>
      </c>
      <c r="FO12" s="31">
        <v>3.1284916201117299E-2</v>
      </c>
      <c r="FP12" s="25">
        <v>914</v>
      </c>
      <c r="FQ12" s="25">
        <v>273</v>
      </c>
      <c r="FR12" s="25">
        <v>29</v>
      </c>
      <c r="FS12" s="31">
        <v>3.1728665207877503E-2</v>
      </c>
      <c r="FT12" s="25">
        <v>917</v>
      </c>
      <c r="FU12" s="25">
        <v>289</v>
      </c>
      <c r="FV12" s="25">
        <v>29</v>
      </c>
      <c r="FW12" s="31">
        <v>3.1624863685932397E-2</v>
      </c>
      <c r="FX12" s="33">
        <v>924</v>
      </c>
      <c r="FY12" s="33">
        <v>304</v>
      </c>
      <c r="FZ12" s="37">
        <f t="shared" si="1"/>
        <v>29</v>
      </c>
      <c r="GA12" s="33">
        <v>0</v>
      </c>
      <c r="GB12" s="25">
        <v>926</v>
      </c>
      <c r="GC12" s="25">
        <v>328</v>
      </c>
      <c r="GD12" s="25">
        <v>29</v>
      </c>
      <c r="GE12" s="31">
        <v>3.1317494600431997E-2</v>
      </c>
      <c r="GF12" s="25">
        <v>927</v>
      </c>
      <c r="GG12" s="25">
        <v>362</v>
      </c>
      <c r="GH12" s="25">
        <v>30</v>
      </c>
      <c r="GI12" s="31">
        <v>3.2362459546925598E-2</v>
      </c>
      <c r="GJ12" s="25">
        <v>929</v>
      </c>
      <c r="GK12" s="25">
        <v>396</v>
      </c>
      <c r="GL12" s="25">
        <v>30</v>
      </c>
      <c r="GM12" s="31">
        <v>3.2292787944025798E-2</v>
      </c>
      <c r="GN12" s="25">
        <v>931</v>
      </c>
      <c r="GO12" s="25">
        <v>429</v>
      </c>
      <c r="GP12" s="25">
        <v>31</v>
      </c>
      <c r="GQ12" s="31">
        <v>3.3297529538130997E-2</v>
      </c>
      <c r="GR12" s="25">
        <v>931</v>
      </c>
      <c r="GS12" s="25">
        <v>462</v>
      </c>
      <c r="GT12" s="25">
        <v>31</v>
      </c>
      <c r="GU12" s="31">
        <v>3.3297529538130997E-2</v>
      </c>
      <c r="GV12" s="25">
        <v>931</v>
      </c>
      <c r="GW12" s="25">
        <v>506</v>
      </c>
      <c r="GX12" s="25">
        <v>31</v>
      </c>
      <c r="GY12" s="31">
        <v>3.3297529538130997E-2</v>
      </c>
      <c r="GZ12" s="25">
        <v>931</v>
      </c>
      <c r="HA12" s="25">
        <v>535</v>
      </c>
      <c r="HB12" s="25">
        <v>31</v>
      </c>
      <c r="HC12" s="31">
        <v>3.3297529538130997E-2</v>
      </c>
      <c r="HD12" s="25">
        <v>931</v>
      </c>
      <c r="HE12" s="25">
        <v>583</v>
      </c>
      <c r="HF12" s="25">
        <v>32</v>
      </c>
      <c r="HG12" s="31">
        <v>3.4371643394199798E-2</v>
      </c>
      <c r="HH12" s="25">
        <v>931</v>
      </c>
      <c r="HI12" s="25">
        <v>608</v>
      </c>
      <c r="HJ12" s="25">
        <v>32</v>
      </c>
      <c r="HK12" s="31">
        <v>3.4371643394199798E-2</v>
      </c>
      <c r="HL12" s="25">
        <v>931</v>
      </c>
      <c r="HM12" s="25">
        <v>638</v>
      </c>
      <c r="HN12" s="25">
        <v>33</v>
      </c>
      <c r="HO12" s="31">
        <v>3.5445757250268502E-2</v>
      </c>
      <c r="HP12" s="25">
        <v>931</v>
      </c>
      <c r="HQ12" s="25">
        <v>684</v>
      </c>
      <c r="HR12" s="25">
        <v>33</v>
      </c>
      <c r="HS12" s="31">
        <v>3.5445757250268502E-2</v>
      </c>
      <c r="HT12" s="25">
        <v>931</v>
      </c>
      <c r="HU12" s="25">
        <v>707</v>
      </c>
      <c r="HV12" s="25">
        <v>33</v>
      </c>
      <c r="HW12" s="31">
        <v>3.5445757250268502E-2</v>
      </c>
      <c r="HX12" s="25">
        <v>931</v>
      </c>
      <c r="HY12" s="25">
        <v>727</v>
      </c>
      <c r="HZ12" s="25">
        <v>34</v>
      </c>
      <c r="IA12" s="31">
        <v>3.6519871106337302E-2</v>
      </c>
      <c r="IB12" s="25">
        <v>931</v>
      </c>
      <c r="IC12" s="25">
        <v>753</v>
      </c>
      <c r="ID12" s="25">
        <v>34</v>
      </c>
      <c r="IE12" s="31">
        <v>3.6519871106337302E-2</v>
      </c>
      <c r="IF12" s="25">
        <v>931</v>
      </c>
      <c r="IG12" s="25">
        <v>772</v>
      </c>
      <c r="IH12" s="25">
        <v>34</v>
      </c>
      <c r="II12" s="31">
        <v>3.6519871106337302E-2</v>
      </c>
      <c r="IJ12" s="25">
        <v>931</v>
      </c>
      <c r="IK12" s="25">
        <v>800</v>
      </c>
      <c r="IL12" s="25">
        <v>35</v>
      </c>
      <c r="IM12" s="31">
        <v>3.7593984962405999E-2</v>
      </c>
      <c r="IN12" s="25">
        <v>931</v>
      </c>
      <c r="IO12" s="25">
        <v>834</v>
      </c>
      <c r="IP12" s="25">
        <v>36</v>
      </c>
      <c r="IQ12" s="31">
        <v>3.86680988184748E-2</v>
      </c>
      <c r="IR12" s="25">
        <v>931</v>
      </c>
      <c r="IS12" s="25">
        <v>847</v>
      </c>
      <c r="IT12" s="25">
        <v>36</v>
      </c>
      <c r="IU12" s="31">
        <v>3.86680988184748E-2</v>
      </c>
      <c r="IV12" s="25">
        <v>931</v>
      </c>
      <c r="IW12" s="25">
        <v>858</v>
      </c>
      <c r="IX12" s="25">
        <v>36</v>
      </c>
      <c r="IY12" s="31">
        <v>3.86680988184748E-2</v>
      </c>
      <c r="IZ12" s="25">
        <v>931</v>
      </c>
      <c r="JA12" s="25">
        <v>864</v>
      </c>
      <c r="JB12" s="25">
        <v>36</v>
      </c>
      <c r="JC12" s="31">
        <v>3.86680988184748E-2</v>
      </c>
      <c r="JD12" s="25">
        <v>931</v>
      </c>
      <c r="JE12" s="25">
        <v>868</v>
      </c>
      <c r="JF12" s="25">
        <v>36</v>
      </c>
      <c r="JG12" s="31">
        <v>3.86680988184748E-2</v>
      </c>
      <c r="JH12" s="25">
        <v>931</v>
      </c>
      <c r="JI12" s="25">
        <v>873</v>
      </c>
      <c r="JJ12" s="25">
        <v>36</v>
      </c>
      <c r="JK12" s="31">
        <v>3.86680988184748E-2</v>
      </c>
      <c r="JL12" s="25">
        <v>931</v>
      </c>
      <c r="JM12" s="25">
        <v>881</v>
      </c>
      <c r="JN12" s="25">
        <v>36</v>
      </c>
      <c r="JO12" s="26">
        <v>3.86680988184748E-2</v>
      </c>
    </row>
    <row r="13" spans="1:275" s="24" customFormat="1" ht="14.5" x14ac:dyDescent="0.3">
      <c r="A13" s="2">
        <v>10</v>
      </c>
      <c r="B13" s="17" t="s">
        <v>67</v>
      </c>
      <c r="C13" s="18" t="s">
        <v>39</v>
      </c>
      <c r="P13" s="24">
        <v>8</v>
      </c>
      <c r="T13" s="31">
        <f t="shared" si="0"/>
        <v>0</v>
      </c>
      <c r="U13" s="24">
        <v>21</v>
      </c>
      <c r="W13" s="24">
        <v>0</v>
      </c>
      <c r="X13" s="31">
        <v>0</v>
      </c>
      <c r="Z13" s="24">
        <v>38</v>
      </c>
      <c r="AA13" s="24">
        <v>0</v>
      </c>
      <c r="AB13" s="24">
        <v>1</v>
      </c>
      <c r="AC13" s="31">
        <v>2.6315789473684199E-2</v>
      </c>
      <c r="AD13" s="31">
        <v>0</v>
      </c>
      <c r="AE13" s="24">
        <v>90</v>
      </c>
      <c r="AF13" s="24">
        <v>0</v>
      </c>
      <c r="AG13" s="24">
        <v>3</v>
      </c>
      <c r="AH13" s="31">
        <v>3.3333333333333298E-2</v>
      </c>
      <c r="AI13" s="31">
        <v>0</v>
      </c>
      <c r="AJ13" s="24">
        <v>114</v>
      </c>
      <c r="AL13" s="24">
        <v>3</v>
      </c>
      <c r="AN13" s="31">
        <v>2.6315789473684199E-2</v>
      </c>
      <c r="AO13" s="24">
        <v>142</v>
      </c>
      <c r="AQ13" s="24">
        <v>4</v>
      </c>
      <c r="AS13" s="31">
        <v>2.8169014084507001E-2</v>
      </c>
      <c r="AT13" s="24">
        <v>191</v>
      </c>
      <c r="AV13" s="24">
        <v>4</v>
      </c>
      <c r="AW13" s="24">
        <v>0</v>
      </c>
      <c r="AX13" s="31">
        <v>2.0942408376963401E-2</v>
      </c>
      <c r="AY13" s="24">
        <v>227</v>
      </c>
      <c r="BA13" s="24">
        <v>5</v>
      </c>
      <c r="BB13" s="24">
        <v>0</v>
      </c>
      <c r="BC13" s="31">
        <v>2.2026431718061699E-2</v>
      </c>
      <c r="BD13" s="24">
        <v>251</v>
      </c>
      <c r="BF13" s="24">
        <v>5</v>
      </c>
      <c r="BG13" s="24">
        <v>1</v>
      </c>
      <c r="BH13" s="31">
        <v>1.9920318725099601E-2</v>
      </c>
      <c r="BI13" s="24">
        <v>329</v>
      </c>
      <c r="BK13" s="24">
        <v>7</v>
      </c>
      <c r="BM13" s="31">
        <v>2.1276595744680899E-2</v>
      </c>
      <c r="BN13" s="24">
        <v>0</v>
      </c>
      <c r="BO13" s="24">
        <v>345</v>
      </c>
      <c r="BQ13" s="24">
        <v>11</v>
      </c>
      <c r="BS13" s="31">
        <v>3.1884057971014498E-2</v>
      </c>
      <c r="BT13" s="24">
        <v>3</v>
      </c>
      <c r="BU13" s="24">
        <v>400</v>
      </c>
      <c r="BW13" s="24">
        <v>14</v>
      </c>
      <c r="BY13" s="31">
        <v>3.5000000000000003E-2</v>
      </c>
      <c r="BZ13" s="24">
        <v>0</v>
      </c>
      <c r="CA13" s="24">
        <v>422</v>
      </c>
      <c r="CC13" s="24">
        <v>16</v>
      </c>
      <c r="CE13" s="31">
        <v>3.7914691943128E-2</v>
      </c>
      <c r="CF13" s="24">
        <v>10</v>
      </c>
      <c r="CG13" s="24">
        <v>508</v>
      </c>
      <c r="CI13" s="24">
        <v>17</v>
      </c>
      <c r="CK13" s="31">
        <v>3.3464566929133903E-2</v>
      </c>
      <c r="CL13" s="24">
        <v>5</v>
      </c>
      <c r="CM13" s="24">
        <v>553</v>
      </c>
      <c r="CO13" s="24">
        <v>17</v>
      </c>
      <c r="CQ13" s="31">
        <v>3.0741410488245899E-2</v>
      </c>
      <c r="CR13" s="24">
        <v>3</v>
      </c>
      <c r="CS13" s="24">
        <v>588</v>
      </c>
      <c r="CU13" s="24">
        <v>18</v>
      </c>
      <c r="CW13" s="31">
        <v>3.06122448979592E-2</v>
      </c>
      <c r="CX13" s="24">
        <v>12</v>
      </c>
      <c r="CY13" s="24">
        <v>663</v>
      </c>
      <c r="DA13" s="24">
        <v>19</v>
      </c>
      <c r="DC13" s="31">
        <v>2.8657616892910999E-2</v>
      </c>
      <c r="DD13" s="24">
        <v>12</v>
      </c>
      <c r="DE13" s="24">
        <v>641</v>
      </c>
      <c r="DG13" s="24">
        <v>20</v>
      </c>
      <c r="DI13" s="31">
        <v>3.1201248049922001E-2</v>
      </c>
      <c r="DJ13" s="24">
        <v>15</v>
      </c>
      <c r="DK13" s="24">
        <v>656</v>
      </c>
      <c r="DM13" s="24">
        <v>21</v>
      </c>
      <c r="DO13" s="31">
        <v>3.2012195121951199E-2</v>
      </c>
      <c r="DP13" s="24">
        <v>6</v>
      </c>
      <c r="DQ13" s="24">
        <v>696</v>
      </c>
      <c r="DS13" s="24">
        <v>24</v>
      </c>
      <c r="DU13" s="31">
        <v>3.4482758620689703E-2</v>
      </c>
      <c r="DV13" s="24">
        <v>12</v>
      </c>
      <c r="DX13" s="24">
        <v>927</v>
      </c>
      <c r="DZ13" s="24">
        <v>24</v>
      </c>
      <c r="EA13" s="24">
        <v>231</v>
      </c>
      <c r="EB13" s="31">
        <v>2.5889967637540499E-2</v>
      </c>
      <c r="EC13" s="24">
        <v>11</v>
      </c>
      <c r="ED13" s="24">
        <v>0</v>
      </c>
      <c r="EE13" s="24">
        <v>901</v>
      </c>
      <c r="EG13" s="30">
        <v>25</v>
      </c>
      <c r="EH13" s="24">
        <v>13</v>
      </c>
      <c r="EI13" s="31">
        <v>2.7746947835738101E-2</v>
      </c>
      <c r="EJ13" s="24">
        <v>1</v>
      </c>
      <c r="EK13" s="24">
        <v>902</v>
      </c>
      <c r="EM13" s="24">
        <v>28</v>
      </c>
      <c r="EN13" s="24">
        <v>7</v>
      </c>
      <c r="EO13" s="31">
        <v>3.1042128603104201E-2</v>
      </c>
      <c r="EP13" s="24">
        <v>909</v>
      </c>
      <c r="ER13" s="24">
        <v>30</v>
      </c>
      <c r="ES13" s="24">
        <v>5</v>
      </c>
      <c r="ET13" s="31">
        <v>3.3003300330033E-2</v>
      </c>
      <c r="EU13" s="24">
        <v>915</v>
      </c>
      <c r="EW13" s="24">
        <v>33</v>
      </c>
      <c r="EX13" s="24">
        <v>15</v>
      </c>
      <c r="EY13" s="31">
        <v>3.6065573770491799E-2</v>
      </c>
      <c r="EZ13" s="24">
        <v>900</v>
      </c>
      <c r="FB13" s="24">
        <v>33</v>
      </c>
      <c r="FC13" s="31">
        <v>3.6666666666666702E-2</v>
      </c>
      <c r="FD13" s="24">
        <v>901</v>
      </c>
      <c r="FF13" s="24">
        <v>33</v>
      </c>
      <c r="FG13" s="31">
        <v>3.6625971143174299E-2</v>
      </c>
      <c r="FH13" s="24">
        <v>794</v>
      </c>
      <c r="FJ13" s="24">
        <v>34</v>
      </c>
      <c r="FK13" s="31">
        <v>4.2821158690176303E-2</v>
      </c>
      <c r="FL13" s="24">
        <v>800</v>
      </c>
      <c r="FM13" s="24">
        <v>229</v>
      </c>
      <c r="FN13" s="24">
        <v>37</v>
      </c>
      <c r="FO13" s="31">
        <v>4.6249999999999999E-2</v>
      </c>
      <c r="FP13" s="24">
        <v>914</v>
      </c>
      <c r="FQ13" s="24">
        <v>296</v>
      </c>
      <c r="FR13" s="24">
        <v>37</v>
      </c>
      <c r="FS13" s="31">
        <v>4.0481400437636803E-2</v>
      </c>
      <c r="FT13" s="24">
        <v>918</v>
      </c>
      <c r="FU13" s="24">
        <v>361</v>
      </c>
      <c r="FV13" s="24">
        <v>37</v>
      </c>
      <c r="FW13" s="31">
        <v>4.0305010893246201E-2</v>
      </c>
      <c r="FX13" s="33">
        <v>920</v>
      </c>
      <c r="FY13" s="33">
        <v>389</v>
      </c>
      <c r="FZ13" s="37">
        <f t="shared" si="1"/>
        <v>37</v>
      </c>
      <c r="GA13" s="33">
        <v>0</v>
      </c>
      <c r="GB13" s="24">
        <v>920</v>
      </c>
      <c r="GC13" s="24">
        <v>432</v>
      </c>
      <c r="GD13" s="24">
        <v>37</v>
      </c>
      <c r="GE13" s="31">
        <v>4.0217391304347802E-2</v>
      </c>
      <c r="GF13" s="24">
        <v>922</v>
      </c>
      <c r="GG13" s="24">
        <v>469</v>
      </c>
      <c r="GH13" s="24">
        <v>37</v>
      </c>
      <c r="GI13" s="31">
        <v>4.0130151843817803E-2</v>
      </c>
      <c r="GJ13" s="24">
        <v>923</v>
      </c>
      <c r="GK13" s="24">
        <v>508</v>
      </c>
      <c r="GL13" s="24">
        <v>37</v>
      </c>
      <c r="GM13" s="31">
        <v>4.0086673889490797E-2</v>
      </c>
      <c r="GN13" s="24">
        <v>924</v>
      </c>
      <c r="GO13" s="24">
        <v>534</v>
      </c>
      <c r="GP13" s="24">
        <v>37</v>
      </c>
      <c r="GQ13" s="31">
        <v>4.0043290043289999E-2</v>
      </c>
      <c r="GR13" s="24">
        <v>924</v>
      </c>
      <c r="GS13" s="24">
        <v>563</v>
      </c>
      <c r="GT13" s="24">
        <v>37</v>
      </c>
      <c r="GU13" s="31">
        <v>4.0043290043289999E-2</v>
      </c>
      <c r="GV13" s="24">
        <v>925</v>
      </c>
      <c r="GW13" s="24">
        <v>604</v>
      </c>
      <c r="GX13" s="24">
        <v>37</v>
      </c>
      <c r="GY13" s="31">
        <v>0.04</v>
      </c>
      <c r="GZ13" s="24">
        <v>927</v>
      </c>
      <c r="HA13" s="24">
        <v>622</v>
      </c>
      <c r="HB13" s="24">
        <v>39</v>
      </c>
      <c r="HC13" s="31">
        <v>4.2071197411003201E-2</v>
      </c>
      <c r="HD13" s="24">
        <v>928</v>
      </c>
      <c r="HE13" s="24">
        <v>650</v>
      </c>
      <c r="HF13" s="24">
        <v>39</v>
      </c>
      <c r="HG13" s="31">
        <v>4.2025862068965497E-2</v>
      </c>
      <c r="HH13" s="24">
        <v>928</v>
      </c>
      <c r="HI13" s="24">
        <v>664</v>
      </c>
      <c r="HJ13" s="24">
        <v>39</v>
      </c>
      <c r="HK13" s="31">
        <v>4.2025862068965497E-2</v>
      </c>
      <c r="HL13" s="24">
        <v>928</v>
      </c>
      <c r="HM13" s="24">
        <v>686</v>
      </c>
      <c r="HN13" s="24">
        <v>39</v>
      </c>
      <c r="HO13" s="31">
        <v>4.2025862068965497E-2</v>
      </c>
      <c r="HP13" s="24">
        <v>928</v>
      </c>
      <c r="HQ13" s="24">
        <v>702</v>
      </c>
      <c r="HR13" s="24">
        <v>39</v>
      </c>
      <c r="HS13" s="31">
        <v>4.2025862068965497E-2</v>
      </c>
      <c r="HT13" s="24">
        <v>928</v>
      </c>
      <c r="HU13" s="24">
        <v>728</v>
      </c>
      <c r="HV13" s="24">
        <v>39</v>
      </c>
      <c r="HW13" s="31">
        <v>4.2025862068965497E-2</v>
      </c>
      <c r="HX13" s="24">
        <v>928</v>
      </c>
      <c r="HY13" s="24">
        <v>743</v>
      </c>
      <c r="HZ13" s="24">
        <v>39</v>
      </c>
      <c r="IA13" s="31">
        <v>4.2025862068965497E-2</v>
      </c>
      <c r="IB13" s="24">
        <v>928</v>
      </c>
      <c r="IC13" s="24">
        <v>767</v>
      </c>
      <c r="ID13" s="24">
        <v>39</v>
      </c>
      <c r="IE13" s="31">
        <v>4.2025862068965497E-2</v>
      </c>
      <c r="IF13" s="24">
        <v>928</v>
      </c>
      <c r="IG13" s="24">
        <v>789</v>
      </c>
      <c r="IH13" s="24">
        <v>39</v>
      </c>
      <c r="II13" s="31">
        <v>4.2025862068965497E-2</v>
      </c>
      <c r="IJ13" s="24">
        <v>928</v>
      </c>
      <c r="IK13" s="24">
        <v>817</v>
      </c>
      <c r="IL13" s="24">
        <v>39</v>
      </c>
      <c r="IM13" s="31">
        <v>4.2025862068965497E-2</v>
      </c>
      <c r="IN13" s="24">
        <v>928</v>
      </c>
      <c r="IO13" s="24">
        <v>834</v>
      </c>
      <c r="IP13" s="24">
        <v>39</v>
      </c>
      <c r="IQ13" s="31">
        <v>4.2025862068965497E-2</v>
      </c>
      <c r="IR13" s="24">
        <v>928</v>
      </c>
      <c r="IS13" s="24">
        <v>839</v>
      </c>
      <c r="IT13" s="24">
        <v>39</v>
      </c>
      <c r="IU13" s="31">
        <v>4.2025862068965497E-2</v>
      </c>
      <c r="IV13" s="24">
        <v>928</v>
      </c>
      <c r="IW13" s="24">
        <v>860</v>
      </c>
      <c r="IX13" s="24">
        <v>39</v>
      </c>
      <c r="IY13" s="31">
        <v>4.2025862068965497E-2</v>
      </c>
      <c r="IZ13" s="24">
        <v>928</v>
      </c>
      <c r="JA13" s="24">
        <v>864</v>
      </c>
      <c r="JB13" s="24">
        <v>39</v>
      </c>
      <c r="JC13" s="31">
        <v>4.2025862068965497E-2</v>
      </c>
      <c r="JD13" s="24">
        <v>928</v>
      </c>
      <c r="JE13" s="24">
        <v>865</v>
      </c>
      <c r="JF13" s="24">
        <v>39</v>
      </c>
      <c r="JG13" s="31">
        <v>4.2025862068965497E-2</v>
      </c>
      <c r="JH13" s="24">
        <v>928</v>
      </c>
      <c r="JI13" s="24">
        <v>868</v>
      </c>
      <c r="JJ13" s="24">
        <v>39</v>
      </c>
      <c r="JK13" s="31">
        <v>4.2025862068965497E-2</v>
      </c>
      <c r="JL13" s="24">
        <v>928</v>
      </c>
      <c r="JM13" s="24">
        <v>870</v>
      </c>
      <c r="JN13" s="24">
        <v>39</v>
      </c>
      <c r="JO13" s="26">
        <v>4.2025862068965497E-2</v>
      </c>
    </row>
    <row r="14" spans="1:275" s="25" customFormat="1" ht="14.5" x14ac:dyDescent="0.3">
      <c r="A14" s="14">
        <v>11</v>
      </c>
      <c r="B14" s="19" t="s">
        <v>71</v>
      </c>
      <c r="C14" s="15" t="s">
        <v>47</v>
      </c>
      <c r="P14" s="25">
        <v>0</v>
      </c>
      <c r="T14" s="31" t="e">
        <f t="shared" si="0"/>
        <v>#DIV/0!</v>
      </c>
      <c r="U14" s="25">
        <v>0</v>
      </c>
      <c r="W14" s="25">
        <v>0</v>
      </c>
      <c r="X14" s="31"/>
      <c r="Z14" s="25">
        <v>43</v>
      </c>
      <c r="AA14" s="25">
        <v>0</v>
      </c>
      <c r="AB14" s="25">
        <v>0</v>
      </c>
      <c r="AC14" s="31">
        <v>0</v>
      </c>
      <c r="AD14" s="31">
        <v>0</v>
      </c>
      <c r="AE14" s="25">
        <v>64</v>
      </c>
      <c r="AF14" s="25">
        <v>0</v>
      </c>
      <c r="AG14" s="25">
        <v>0</v>
      </c>
      <c r="AH14" s="31">
        <v>0</v>
      </c>
      <c r="AI14" s="31">
        <v>0</v>
      </c>
      <c r="AJ14" s="25">
        <v>91</v>
      </c>
      <c r="AL14" s="25">
        <v>0</v>
      </c>
      <c r="AN14" s="31">
        <v>0</v>
      </c>
      <c r="AO14" s="25">
        <v>112</v>
      </c>
      <c r="AQ14" s="25">
        <v>0</v>
      </c>
      <c r="AS14" s="31">
        <v>0</v>
      </c>
      <c r="AT14" s="25">
        <v>130</v>
      </c>
      <c r="AV14" s="25">
        <v>0</v>
      </c>
      <c r="AW14" s="25">
        <v>0</v>
      </c>
      <c r="AX14" s="31">
        <v>0</v>
      </c>
      <c r="AY14" s="25">
        <v>166</v>
      </c>
      <c r="BA14" s="25">
        <v>0</v>
      </c>
      <c r="BB14" s="25">
        <v>0</v>
      </c>
      <c r="BC14" s="31">
        <v>0</v>
      </c>
      <c r="BD14" s="25">
        <v>206</v>
      </c>
      <c r="BF14" s="25">
        <v>0</v>
      </c>
      <c r="BG14" s="25">
        <v>1</v>
      </c>
      <c r="BH14" s="31">
        <v>0</v>
      </c>
      <c r="BI14" s="25">
        <v>246</v>
      </c>
      <c r="BK14" s="25">
        <v>0</v>
      </c>
      <c r="BM14" s="31">
        <v>0</v>
      </c>
      <c r="BN14" s="25">
        <v>0</v>
      </c>
      <c r="BO14" s="25">
        <v>296</v>
      </c>
      <c r="BQ14" s="25">
        <v>0</v>
      </c>
      <c r="BS14" s="31">
        <v>0</v>
      </c>
      <c r="BT14" s="25">
        <v>0</v>
      </c>
      <c r="BU14" s="25">
        <v>348</v>
      </c>
      <c r="BW14" s="25">
        <v>0</v>
      </c>
      <c r="BY14" s="31">
        <v>0</v>
      </c>
      <c r="BZ14" s="25">
        <v>0</v>
      </c>
      <c r="CA14" s="25">
        <v>384</v>
      </c>
      <c r="CC14" s="25">
        <v>0</v>
      </c>
      <c r="CE14" s="31">
        <v>0</v>
      </c>
      <c r="CF14" s="25">
        <v>1</v>
      </c>
      <c r="CG14" s="25">
        <v>399</v>
      </c>
      <c r="CI14" s="25">
        <v>1</v>
      </c>
      <c r="CK14" s="31">
        <v>2.5062656641604E-3</v>
      </c>
      <c r="CL14" s="25">
        <v>1</v>
      </c>
      <c r="CM14" s="25">
        <v>443</v>
      </c>
      <c r="CO14" s="25">
        <v>1</v>
      </c>
      <c r="CQ14" s="31">
        <v>2.2573363431151201E-3</v>
      </c>
      <c r="CR14" s="25">
        <v>3</v>
      </c>
      <c r="CS14" s="25">
        <v>476</v>
      </c>
      <c r="CU14" s="25">
        <v>2</v>
      </c>
      <c r="CW14" s="31">
        <v>4.20168067226891E-3</v>
      </c>
      <c r="CX14" s="25">
        <v>6</v>
      </c>
      <c r="CY14" s="25">
        <v>493</v>
      </c>
      <c r="DA14" s="25">
        <v>4</v>
      </c>
      <c r="DC14" s="31">
        <v>8.11359026369168E-3</v>
      </c>
      <c r="DD14" s="25">
        <v>11</v>
      </c>
      <c r="DE14" s="25">
        <v>507</v>
      </c>
      <c r="DG14" s="25">
        <v>4</v>
      </c>
      <c r="DI14" s="31">
        <v>7.8895463510848095E-3</v>
      </c>
      <c r="DJ14" s="25">
        <v>21</v>
      </c>
      <c r="DK14" s="25">
        <v>515</v>
      </c>
      <c r="DM14" s="25">
        <v>5</v>
      </c>
      <c r="DO14" s="31">
        <v>9.7087378640776708E-3</v>
      </c>
      <c r="DP14" s="25">
        <v>7</v>
      </c>
      <c r="DQ14" s="25">
        <v>525</v>
      </c>
      <c r="DS14" s="25">
        <v>6</v>
      </c>
      <c r="DU14" s="31">
        <v>1.1428571428571401E-2</v>
      </c>
      <c r="DV14" s="25">
        <v>14</v>
      </c>
      <c r="DX14" s="25">
        <v>534</v>
      </c>
      <c r="DZ14" s="25">
        <v>7</v>
      </c>
      <c r="EA14" s="25">
        <v>9</v>
      </c>
      <c r="EB14" s="31">
        <v>1.31086142322097E-2</v>
      </c>
      <c r="EC14" s="25">
        <v>19</v>
      </c>
      <c r="ED14" s="25">
        <v>1</v>
      </c>
      <c r="EE14" s="25">
        <v>732</v>
      </c>
      <c r="EG14" s="30">
        <v>8</v>
      </c>
      <c r="EH14" s="25">
        <v>15</v>
      </c>
      <c r="EI14" s="31">
        <v>1.0928961748633901E-2</v>
      </c>
      <c r="EJ14" s="25">
        <v>1</v>
      </c>
      <c r="EK14" s="25">
        <v>840</v>
      </c>
      <c r="EM14" s="25">
        <v>8</v>
      </c>
      <c r="EN14" s="25">
        <v>28</v>
      </c>
      <c r="EO14" s="31">
        <v>9.5238095238095195E-3</v>
      </c>
      <c r="EP14" s="25">
        <v>852</v>
      </c>
      <c r="ER14" s="25">
        <v>8</v>
      </c>
      <c r="ES14" s="25">
        <v>25</v>
      </c>
      <c r="ET14" s="31">
        <v>9.3896713615023494E-3</v>
      </c>
      <c r="EU14" s="25">
        <v>861</v>
      </c>
      <c r="EW14" s="25">
        <v>10</v>
      </c>
      <c r="EX14" s="25">
        <v>29</v>
      </c>
      <c r="EY14" s="31">
        <v>1.1614401858304301E-2</v>
      </c>
      <c r="EZ14" s="25">
        <v>868</v>
      </c>
      <c r="FB14" s="25">
        <v>10</v>
      </c>
      <c r="FC14" s="31">
        <v>1.1520737327188901E-2</v>
      </c>
      <c r="FD14" s="25">
        <v>832</v>
      </c>
      <c r="FF14" s="25">
        <v>10</v>
      </c>
      <c r="FG14" s="31">
        <v>1.2019230769230799E-2</v>
      </c>
      <c r="FH14" s="25">
        <v>766</v>
      </c>
      <c r="FJ14" s="25">
        <v>10</v>
      </c>
      <c r="FK14" s="31">
        <v>1.30548302872063E-2</v>
      </c>
      <c r="FL14" s="25">
        <v>766</v>
      </c>
      <c r="FM14" s="25">
        <v>313</v>
      </c>
      <c r="FN14" s="25">
        <v>10</v>
      </c>
      <c r="FO14" s="31">
        <v>1.30548302872063E-2</v>
      </c>
      <c r="FP14" s="25">
        <v>836</v>
      </c>
      <c r="FQ14" s="25">
        <v>358</v>
      </c>
      <c r="FR14" s="25">
        <v>11</v>
      </c>
      <c r="FS14" s="31">
        <v>1.3157894736842099E-2</v>
      </c>
      <c r="FT14" s="25">
        <v>836</v>
      </c>
      <c r="FU14" s="25">
        <v>398</v>
      </c>
      <c r="FV14" s="25">
        <v>11</v>
      </c>
      <c r="FW14" s="31">
        <v>1.3157894736842099E-2</v>
      </c>
      <c r="FX14" s="33">
        <v>836</v>
      </c>
      <c r="FY14" s="33">
        <v>445</v>
      </c>
      <c r="FZ14" s="37">
        <f t="shared" si="1"/>
        <v>11</v>
      </c>
      <c r="GA14" s="33">
        <v>0</v>
      </c>
      <c r="GB14" s="25">
        <v>836</v>
      </c>
      <c r="GC14" s="25">
        <v>504</v>
      </c>
      <c r="GD14" s="25">
        <v>11</v>
      </c>
      <c r="GE14" s="31">
        <v>1.3157894736842099E-2</v>
      </c>
      <c r="GF14" s="25">
        <v>836</v>
      </c>
      <c r="GG14" s="25">
        <v>560</v>
      </c>
      <c r="GH14" s="25">
        <v>11</v>
      </c>
      <c r="GI14" s="31">
        <v>1.3157894736842099E-2</v>
      </c>
      <c r="GJ14" s="25">
        <v>836</v>
      </c>
      <c r="GK14" s="25">
        <v>607</v>
      </c>
      <c r="GL14" s="25">
        <v>11</v>
      </c>
      <c r="GM14" s="31">
        <v>1.3157894736842099E-2</v>
      </c>
      <c r="GN14" s="25">
        <v>836</v>
      </c>
      <c r="GO14" s="25">
        <v>644</v>
      </c>
      <c r="GP14" s="25">
        <v>11</v>
      </c>
      <c r="GQ14" s="31">
        <v>1.3157894736842099E-2</v>
      </c>
      <c r="GR14" s="25">
        <v>836</v>
      </c>
      <c r="GS14" s="25">
        <v>677</v>
      </c>
      <c r="GT14" s="25">
        <v>11</v>
      </c>
      <c r="GU14" s="31">
        <v>1.3157894736842099E-2</v>
      </c>
      <c r="GV14" s="25">
        <v>836</v>
      </c>
      <c r="GW14" s="25">
        <v>692</v>
      </c>
      <c r="GX14" s="25">
        <v>12</v>
      </c>
      <c r="GY14" s="31">
        <v>1.43540669856459E-2</v>
      </c>
      <c r="GZ14" s="25">
        <v>836</v>
      </c>
      <c r="HA14" s="25">
        <v>730</v>
      </c>
      <c r="HB14" s="25">
        <v>12</v>
      </c>
      <c r="HC14" s="31">
        <v>1.43540669856459E-2</v>
      </c>
      <c r="HD14" s="25">
        <v>836</v>
      </c>
      <c r="HE14" s="25">
        <v>749</v>
      </c>
      <c r="HF14" s="25">
        <v>12</v>
      </c>
      <c r="HG14" s="31">
        <v>1.43540669856459E-2</v>
      </c>
      <c r="HH14" s="25">
        <v>836</v>
      </c>
      <c r="HI14" s="25">
        <v>759</v>
      </c>
      <c r="HJ14" s="25">
        <v>14</v>
      </c>
      <c r="HK14" s="31">
        <v>1.67464114832536E-2</v>
      </c>
      <c r="HL14" s="25">
        <v>836</v>
      </c>
      <c r="HM14" s="25">
        <v>776</v>
      </c>
      <c r="HN14" s="25">
        <v>14</v>
      </c>
      <c r="HO14" s="31">
        <v>1.67464114832536E-2</v>
      </c>
      <c r="HP14" s="25">
        <v>836</v>
      </c>
      <c r="HQ14" s="25">
        <v>786</v>
      </c>
      <c r="HR14" s="25">
        <v>14</v>
      </c>
      <c r="HS14" s="31">
        <v>1.67464114832536E-2</v>
      </c>
      <c r="HT14" s="25">
        <v>836</v>
      </c>
      <c r="HU14" s="25">
        <v>794</v>
      </c>
      <c r="HV14" s="25">
        <v>14</v>
      </c>
      <c r="HW14" s="31">
        <v>1.67464114832536E-2</v>
      </c>
      <c r="HX14" s="25">
        <v>836</v>
      </c>
      <c r="HY14" s="25">
        <v>801</v>
      </c>
      <c r="HZ14" s="25">
        <v>14</v>
      </c>
      <c r="IA14" s="31">
        <v>1.67464114832536E-2</v>
      </c>
      <c r="IB14" s="25">
        <v>836</v>
      </c>
      <c r="IC14" s="25">
        <v>806</v>
      </c>
      <c r="ID14" s="25">
        <v>14</v>
      </c>
      <c r="IE14" s="31">
        <v>1.67464114832536E-2</v>
      </c>
      <c r="IF14" s="25">
        <v>836</v>
      </c>
      <c r="IG14" s="25">
        <v>808</v>
      </c>
      <c r="IH14" s="25">
        <v>14</v>
      </c>
      <c r="II14" s="31">
        <v>1.67464114832536E-2</v>
      </c>
      <c r="IJ14" s="25">
        <v>836</v>
      </c>
      <c r="IK14" s="25">
        <v>812</v>
      </c>
      <c r="IL14" s="25">
        <v>14</v>
      </c>
      <c r="IM14" s="31">
        <v>1.67464114832536E-2</v>
      </c>
      <c r="IN14" s="25">
        <v>836</v>
      </c>
      <c r="IO14" s="25">
        <v>812</v>
      </c>
      <c r="IP14" s="25">
        <v>14</v>
      </c>
      <c r="IQ14" s="31">
        <v>1.67464114832536E-2</v>
      </c>
      <c r="IR14" s="25">
        <v>836</v>
      </c>
      <c r="IS14" s="25">
        <v>816</v>
      </c>
      <c r="IT14" s="25">
        <v>14</v>
      </c>
      <c r="IU14" s="31">
        <v>1.67464114832536E-2</v>
      </c>
      <c r="IV14" s="25">
        <v>836</v>
      </c>
      <c r="IW14" s="25">
        <v>818</v>
      </c>
      <c r="IX14" s="25">
        <v>14</v>
      </c>
      <c r="IY14" s="31">
        <v>1.67464114832536E-2</v>
      </c>
      <c r="IZ14" s="25">
        <v>836</v>
      </c>
      <c r="JA14" s="25">
        <v>819</v>
      </c>
      <c r="JB14" s="25">
        <v>14</v>
      </c>
      <c r="JC14" s="31">
        <v>1.67464114832536E-2</v>
      </c>
      <c r="JD14" s="25">
        <v>836</v>
      </c>
      <c r="JE14" s="25">
        <v>819</v>
      </c>
      <c r="JF14" s="25">
        <v>14</v>
      </c>
      <c r="JG14" s="31">
        <v>1.67464114832536E-2</v>
      </c>
      <c r="JH14" s="25">
        <v>836</v>
      </c>
      <c r="JI14" s="25">
        <v>820</v>
      </c>
      <c r="JJ14" s="25">
        <v>15</v>
      </c>
      <c r="JK14" s="31">
        <v>1.7942583732057399E-2</v>
      </c>
      <c r="JL14" s="25">
        <v>836</v>
      </c>
      <c r="JM14" s="25">
        <v>821</v>
      </c>
      <c r="JN14" s="25">
        <v>15</v>
      </c>
      <c r="JO14" s="26">
        <v>1.7942583732057399E-2</v>
      </c>
    </row>
    <row r="15" spans="1:275" s="24" customFormat="1" ht="14.5" x14ac:dyDescent="0.3">
      <c r="A15" s="2">
        <v>12</v>
      </c>
      <c r="B15" s="17" t="s">
        <v>63</v>
      </c>
      <c r="C15" s="18" t="s">
        <v>31</v>
      </c>
      <c r="P15" s="24">
        <v>1</v>
      </c>
      <c r="T15" s="31">
        <f t="shared" si="0"/>
        <v>0</v>
      </c>
      <c r="U15" s="24">
        <v>5</v>
      </c>
      <c r="W15" s="24">
        <v>0</v>
      </c>
      <c r="X15" s="31">
        <v>0</v>
      </c>
      <c r="Z15" s="24">
        <v>20</v>
      </c>
      <c r="AA15" s="24">
        <v>0</v>
      </c>
      <c r="AB15" s="24">
        <v>0</v>
      </c>
      <c r="AC15" s="31">
        <v>0</v>
      </c>
      <c r="AD15" s="31">
        <v>0</v>
      </c>
      <c r="AE15" s="24">
        <v>40</v>
      </c>
      <c r="AF15" s="24">
        <v>0</v>
      </c>
      <c r="AG15" s="24">
        <v>0</v>
      </c>
      <c r="AH15" s="31">
        <v>0</v>
      </c>
      <c r="AI15" s="31">
        <v>0</v>
      </c>
      <c r="AJ15" s="24">
        <v>65</v>
      </c>
      <c r="AL15" s="24">
        <v>0</v>
      </c>
      <c r="AN15" s="31">
        <v>0</v>
      </c>
      <c r="AO15" s="24">
        <v>88</v>
      </c>
      <c r="AQ15" s="24">
        <v>0</v>
      </c>
      <c r="AS15" s="31">
        <v>0</v>
      </c>
      <c r="AT15" s="24">
        <v>119</v>
      </c>
      <c r="AV15" s="24">
        <v>0</v>
      </c>
      <c r="AW15" s="24">
        <v>0</v>
      </c>
      <c r="AX15" s="31">
        <v>0</v>
      </c>
      <c r="AY15" s="24">
        <v>150</v>
      </c>
      <c r="BA15" s="24">
        <v>0</v>
      </c>
      <c r="BB15" s="24">
        <v>0</v>
      </c>
      <c r="BC15" s="31">
        <v>0</v>
      </c>
      <c r="BD15" s="24">
        <v>177</v>
      </c>
      <c r="BF15" s="24">
        <v>0</v>
      </c>
      <c r="BG15" s="24">
        <v>0</v>
      </c>
      <c r="BH15" s="31">
        <v>0</v>
      </c>
      <c r="BI15" s="24">
        <v>212</v>
      </c>
      <c r="BK15" s="24">
        <v>0</v>
      </c>
      <c r="BM15" s="31">
        <v>0</v>
      </c>
      <c r="BN15" s="24">
        <v>0</v>
      </c>
      <c r="BO15" s="24">
        <v>256</v>
      </c>
      <c r="BQ15" s="24">
        <v>0</v>
      </c>
      <c r="BS15" s="31">
        <v>0</v>
      </c>
      <c r="BT15" s="24">
        <v>2</v>
      </c>
      <c r="BU15" s="24">
        <v>291</v>
      </c>
      <c r="BW15" s="24">
        <v>0</v>
      </c>
      <c r="BY15" s="31">
        <v>0</v>
      </c>
      <c r="BZ15" s="24">
        <v>4</v>
      </c>
      <c r="CA15" s="24">
        <v>318</v>
      </c>
      <c r="CC15" s="24">
        <v>0</v>
      </c>
      <c r="CE15" s="31">
        <v>0</v>
      </c>
      <c r="CF15" s="24">
        <v>3</v>
      </c>
      <c r="CG15" s="24">
        <v>353</v>
      </c>
      <c r="CI15" s="24">
        <v>0</v>
      </c>
      <c r="CK15" s="31">
        <v>0</v>
      </c>
      <c r="CL15" s="24">
        <v>5</v>
      </c>
      <c r="CM15" s="24">
        <v>395</v>
      </c>
      <c r="CO15" s="24">
        <v>0</v>
      </c>
      <c r="CQ15" s="31">
        <v>0</v>
      </c>
      <c r="CR15" s="24">
        <v>10</v>
      </c>
      <c r="CS15" s="24">
        <v>438</v>
      </c>
      <c r="CU15" s="24">
        <v>0</v>
      </c>
      <c r="CW15" s="31">
        <v>0</v>
      </c>
      <c r="CX15" s="24">
        <v>9</v>
      </c>
      <c r="CY15" s="24">
        <v>467</v>
      </c>
      <c r="DA15" s="24">
        <v>0</v>
      </c>
      <c r="DC15" s="31">
        <v>0</v>
      </c>
      <c r="DD15" s="24">
        <v>7</v>
      </c>
      <c r="DE15" s="24">
        <v>481</v>
      </c>
      <c r="DG15" s="24">
        <v>0</v>
      </c>
      <c r="DI15" s="31">
        <v>0</v>
      </c>
      <c r="DJ15" s="24">
        <v>6</v>
      </c>
      <c r="DK15" s="24">
        <v>505</v>
      </c>
      <c r="DM15" s="24">
        <v>1</v>
      </c>
      <c r="DO15" s="31">
        <v>1.9801980198019798E-3</v>
      </c>
      <c r="DP15" s="24">
        <v>13</v>
      </c>
      <c r="DQ15" s="24">
        <v>536</v>
      </c>
      <c r="DS15" s="24">
        <v>1</v>
      </c>
      <c r="DU15" s="31">
        <v>1.86567164179104E-3</v>
      </c>
      <c r="DV15" s="24">
        <v>11</v>
      </c>
      <c r="DX15" s="24">
        <v>562</v>
      </c>
      <c r="DZ15" s="24">
        <v>1</v>
      </c>
      <c r="EA15" s="24">
        <v>26</v>
      </c>
      <c r="EB15" s="31">
        <v>1.7793594306049799E-3</v>
      </c>
      <c r="EC15" s="24">
        <v>11</v>
      </c>
      <c r="ED15" s="24">
        <v>0</v>
      </c>
      <c r="EE15" s="24">
        <v>586</v>
      </c>
      <c r="EG15" s="30">
        <v>2</v>
      </c>
      <c r="EH15" s="24">
        <v>8</v>
      </c>
      <c r="EI15" s="31">
        <v>3.4129692832764501E-3</v>
      </c>
      <c r="EJ15" s="24">
        <v>1</v>
      </c>
      <c r="EK15" s="24">
        <v>597</v>
      </c>
      <c r="EM15" s="24">
        <v>2</v>
      </c>
      <c r="EN15" s="24">
        <v>11</v>
      </c>
      <c r="EO15" s="31">
        <v>3.3500837520937998E-3</v>
      </c>
      <c r="EP15" s="24">
        <v>602</v>
      </c>
      <c r="ER15" s="24">
        <v>2</v>
      </c>
      <c r="ES15" s="24">
        <v>16</v>
      </c>
      <c r="ET15" s="31">
        <v>3.3222591362126199E-3</v>
      </c>
      <c r="EU15" s="24">
        <v>612</v>
      </c>
      <c r="EW15" s="24">
        <v>2</v>
      </c>
      <c r="EX15" s="24">
        <v>10</v>
      </c>
      <c r="EY15" s="31">
        <v>3.26797385620915E-3</v>
      </c>
      <c r="EZ15" s="24">
        <v>626</v>
      </c>
      <c r="FB15" s="24">
        <v>2</v>
      </c>
      <c r="FC15" s="31">
        <v>3.1948881789137401E-3</v>
      </c>
      <c r="FD15" s="24">
        <v>638</v>
      </c>
      <c r="FF15" s="24">
        <v>2</v>
      </c>
      <c r="FG15" s="31">
        <v>3.1347962382445101E-3</v>
      </c>
      <c r="FH15" s="24">
        <v>641</v>
      </c>
      <c r="FJ15" s="24">
        <v>2</v>
      </c>
      <c r="FK15" s="31">
        <v>3.1201248049921998E-3</v>
      </c>
      <c r="FL15" s="24">
        <v>654</v>
      </c>
      <c r="FM15" s="24">
        <v>209</v>
      </c>
      <c r="FN15" s="24">
        <v>2</v>
      </c>
      <c r="FO15" s="31">
        <v>3.05810397553517E-3</v>
      </c>
      <c r="FP15" s="24">
        <v>659</v>
      </c>
      <c r="FQ15" s="24">
        <v>239</v>
      </c>
      <c r="FR15" s="24">
        <v>2</v>
      </c>
      <c r="FS15" s="31">
        <v>3.0349013657056099E-3</v>
      </c>
      <c r="FT15" s="24">
        <v>667</v>
      </c>
      <c r="FU15" s="24">
        <v>267</v>
      </c>
      <c r="FV15" s="24">
        <v>2</v>
      </c>
      <c r="FW15" s="31">
        <v>2.9985007496251899E-3</v>
      </c>
      <c r="FX15" s="33">
        <v>669</v>
      </c>
      <c r="FY15" s="33">
        <v>293</v>
      </c>
      <c r="FZ15" s="37">
        <f t="shared" si="1"/>
        <v>2</v>
      </c>
      <c r="GA15" s="33">
        <v>0</v>
      </c>
      <c r="GB15" s="24">
        <v>671</v>
      </c>
      <c r="GC15" s="24">
        <v>315</v>
      </c>
      <c r="GD15" s="24">
        <v>3</v>
      </c>
      <c r="GE15" s="31">
        <v>4.4709388971684097E-3</v>
      </c>
      <c r="GF15" s="24">
        <v>671</v>
      </c>
      <c r="GG15" s="24">
        <v>348</v>
      </c>
      <c r="GH15" s="24">
        <v>3</v>
      </c>
      <c r="GI15" s="31">
        <v>4.4709388971684097E-3</v>
      </c>
      <c r="GJ15" s="24">
        <v>671</v>
      </c>
      <c r="GK15" s="24">
        <v>372</v>
      </c>
      <c r="GL15" s="24">
        <v>3</v>
      </c>
      <c r="GM15" s="31">
        <v>4.4709388971684097E-3</v>
      </c>
      <c r="GN15" s="24">
        <v>671</v>
      </c>
      <c r="GO15" s="24">
        <v>389</v>
      </c>
      <c r="GP15" s="24">
        <v>6</v>
      </c>
      <c r="GQ15" s="31">
        <v>8.9418777943368107E-3</v>
      </c>
      <c r="GR15" s="24">
        <v>671</v>
      </c>
      <c r="GS15" s="24">
        <v>421</v>
      </c>
      <c r="GT15" s="24">
        <v>7</v>
      </c>
      <c r="GU15" s="31">
        <v>1.0432190760059599E-2</v>
      </c>
      <c r="GV15" s="24">
        <v>672</v>
      </c>
      <c r="GW15" s="24">
        <v>441</v>
      </c>
      <c r="GX15" s="24">
        <v>7</v>
      </c>
      <c r="GY15" s="31">
        <v>1.0416666666666701E-2</v>
      </c>
      <c r="GZ15" s="24">
        <v>672</v>
      </c>
      <c r="HA15" s="24">
        <v>459</v>
      </c>
      <c r="HB15" s="24">
        <v>7</v>
      </c>
      <c r="HC15" s="31">
        <v>1.0416666666666701E-2</v>
      </c>
      <c r="HD15" s="24">
        <v>672</v>
      </c>
      <c r="HE15" s="24">
        <v>491</v>
      </c>
      <c r="HF15" s="24">
        <v>7</v>
      </c>
      <c r="HG15" s="31">
        <v>1.0416666666666701E-2</v>
      </c>
      <c r="HH15" s="24">
        <v>672</v>
      </c>
      <c r="HI15" s="24">
        <v>505</v>
      </c>
      <c r="HJ15" s="24">
        <v>7</v>
      </c>
      <c r="HK15" s="31">
        <v>1.0416666666666701E-2</v>
      </c>
      <c r="HL15" s="24">
        <v>672</v>
      </c>
      <c r="HM15" s="24">
        <v>527</v>
      </c>
      <c r="HN15" s="24">
        <v>7</v>
      </c>
      <c r="HO15" s="31">
        <v>1.0416666666666701E-2</v>
      </c>
      <c r="HP15" s="24">
        <v>672</v>
      </c>
      <c r="HQ15" s="24">
        <v>539</v>
      </c>
      <c r="HR15" s="24">
        <v>8</v>
      </c>
      <c r="HS15" s="31">
        <v>1.1904761904761901E-2</v>
      </c>
      <c r="HT15" s="24">
        <v>672</v>
      </c>
      <c r="HU15" s="24">
        <v>553</v>
      </c>
      <c r="HV15" s="24">
        <v>8</v>
      </c>
      <c r="HW15" s="31">
        <v>1.1904761904761901E-2</v>
      </c>
      <c r="HX15" s="24">
        <v>672</v>
      </c>
      <c r="HY15" s="24">
        <v>571</v>
      </c>
      <c r="HZ15" s="24">
        <v>8</v>
      </c>
      <c r="IA15" s="31">
        <v>1.1904761904761901E-2</v>
      </c>
      <c r="IB15" s="24">
        <v>672</v>
      </c>
      <c r="IC15" s="24">
        <v>588</v>
      </c>
      <c r="ID15" s="24">
        <v>8</v>
      </c>
      <c r="IE15" s="31">
        <v>1.1904761904761901E-2</v>
      </c>
      <c r="IF15" s="24">
        <v>672</v>
      </c>
      <c r="IG15" s="24">
        <v>596</v>
      </c>
      <c r="IH15" s="24">
        <v>8</v>
      </c>
      <c r="II15" s="31">
        <v>1.1904761904761901E-2</v>
      </c>
      <c r="IJ15" s="24">
        <v>672</v>
      </c>
      <c r="IK15" s="24">
        <v>604</v>
      </c>
      <c r="IL15" s="24">
        <v>8</v>
      </c>
      <c r="IM15" s="31">
        <v>1.1904761904761901E-2</v>
      </c>
      <c r="IN15" s="24">
        <v>672</v>
      </c>
      <c r="IO15" s="24">
        <v>614</v>
      </c>
      <c r="IP15" s="24">
        <v>8</v>
      </c>
      <c r="IQ15" s="31">
        <v>1.1904761904761901E-2</v>
      </c>
      <c r="IR15" s="24">
        <v>672</v>
      </c>
      <c r="IS15" s="24">
        <v>626</v>
      </c>
      <c r="IT15" s="24">
        <v>8</v>
      </c>
      <c r="IU15" s="31">
        <v>1.1904761904761901E-2</v>
      </c>
      <c r="IV15" s="24">
        <v>672</v>
      </c>
      <c r="IW15" s="24">
        <v>629</v>
      </c>
      <c r="IX15" s="24">
        <v>8</v>
      </c>
      <c r="IY15" s="31">
        <v>1.1904761904761901E-2</v>
      </c>
      <c r="IZ15" s="24">
        <v>672</v>
      </c>
      <c r="JA15" s="24">
        <v>630</v>
      </c>
      <c r="JB15" s="24">
        <v>8</v>
      </c>
      <c r="JC15" s="31">
        <v>1.1904761904761901E-2</v>
      </c>
      <c r="JD15" s="24">
        <v>672</v>
      </c>
      <c r="JE15" s="24">
        <v>634</v>
      </c>
      <c r="JF15" s="24">
        <v>8</v>
      </c>
      <c r="JG15" s="31">
        <v>1.1904761904761901E-2</v>
      </c>
      <c r="JH15" s="24">
        <v>672</v>
      </c>
      <c r="JI15" s="24">
        <v>638</v>
      </c>
      <c r="JJ15" s="24">
        <v>8</v>
      </c>
      <c r="JK15" s="31">
        <v>1.1904761904761901E-2</v>
      </c>
      <c r="JL15" s="24">
        <v>672</v>
      </c>
      <c r="JM15" s="24">
        <v>645</v>
      </c>
      <c r="JN15" s="24">
        <v>8</v>
      </c>
      <c r="JO15" s="26">
        <v>1.1904761904761901E-2</v>
      </c>
    </row>
    <row r="16" spans="1:275" s="25" customFormat="1" ht="14.5" x14ac:dyDescent="0.3">
      <c r="A16" s="14">
        <v>13</v>
      </c>
      <c r="B16" s="19" t="s">
        <v>74</v>
      </c>
      <c r="C16" s="15" t="s">
        <v>53</v>
      </c>
      <c r="P16" s="25">
        <v>2</v>
      </c>
      <c r="T16" s="31">
        <f t="shared" si="0"/>
        <v>0</v>
      </c>
      <c r="U16" s="25">
        <v>10</v>
      </c>
      <c r="W16" s="25">
        <v>0</v>
      </c>
      <c r="X16" s="31">
        <v>0</v>
      </c>
      <c r="Z16" s="25">
        <v>11</v>
      </c>
      <c r="AA16" s="25">
        <v>0</v>
      </c>
      <c r="AB16" s="25">
        <v>0</v>
      </c>
      <c r="AC16" s="31">
        <v>0</v>
      </c>
      <c r="AD16" s="31">
        <v>0</v>
      </c>
      <c r="AE16" s="25">
        <v>12</v>
      </c>
      <c r="AF16" s="25">
        <v>0</v>
      </c>
      <c r="AG16" s="25">
        <v>0</v>
      </c>
      <c r="AH16" s="31">
        <v>0</v>
      </c>
      <c r="AI16" s="31">
        <v>0</v>
      </c>
      <c r="AJ16" s="25">
        <v>27</v>
      </c>
      <c r="AL16" s="25">
        <v>0</v>
      </c>
      <c r="AN16" s="31">
        <v>0</v>
      </c>
      <c r="AO16" s="25">
        <v>32</v>
      </c>
      <c r="AQ16" s="25">
        <v>0</v>
      </c>
      <c r="AS16" s="31">
        <v>0</v>
      </c>
      <c r="AT16" s="25">
        <v>55</v>
      </c>
      <c r="AV16" s="25">
        <v>0</v>
      </c>
      <c r="AW16" s="25">
        <v>0</v>
      </c>
      <c r="AX16" s="31">
        <v>0</v>
      </c>
      <c r="AY16" s="25">
        <v>90</v>
      </c>
      <c r="BA16" s="25">
        <v>1</v>
      </c>
      <c r="BB16" s="25">
        <v>0</v>
      </c>
      <c r="BC16" s="31">
        <v>1.1111111111111099E-2</v>
      </c>
      <c r="BD16" s="25">
        <v>97</v>
      </c>
      <c r="BF16" s="25">
        <v>1</v>
      </c>
      <c r="BG16" s="25">
        <v>0</v>
      </c>
      <c r="BH16" s="31">
        <v>1.03092783505155E-2</v>
      </c>
      <c r="BI16" s="25">
        <v>140</v>
      </c>
      <c r="BK16" s="25">
        <v>3</v>
      </c>
      <c r="BM16" s="31">
        <v>2.1428571428571401E-2</v>
      </c>
      <c r="BN16" s="25">
        <v>0</v>
      </c>
      <c r="BO16" s="25">
        <v>169</v>
      </c>
      <c r="BQ16" s="25">
        <v>3</v>
      </c>
      <c r="BS16" s="31">
        <v>1.7751479289940801E-2</v>
      </c>
      <c r="BT16" s="25">
        <v>0</v>
      </c>
      <c r="BU16" s="25">
        <v>188</v>
      </c>
      <c r="BW16" s="25">
        <v>3</v>
      </c>
      <c r="BY16" s="31">
        <v>1.5957446808510599E-2</v>
      </c>
      <c r="BZ16" s="25">
        <v>0</v>
      </c>
      <c r="CA16" s="25">
        <v>225</v>
      </c>
      <c r="CC16" s="25">
        <v>4</v>
      </c>
      <c r="CE16" s="31">
        <v>1.7777777777777799E-2</v>
      </c>
      <c r="CF16" s="25">
        <v>0</v>
      </c>
      <c r="CG16" s="25">
        <v>265</v>
      </c>
      <c r="CI16" s="25">
        <v>5</v>
      </c>
      <c r="CK16" s="31">
        <v>1.88679245283019E-2</v>
      </c>
      <c r="CL16" s="25">
        <v>0</v>
      </c>
      <c r="CM16" s="25">
        <v>307</v>
      </c>
      <c r="CO16" s="25">
        <v>5</v>
      </c>
      <c r="CQ16" s="31">
        <v>1.62866449511401E-2</v>
      </c>
      <c r="CR16" s="25">
        <v>11</v>
      </c>
      <c r="CS16" s="25">
        <v>359</v>
      </c>
      <c r="CU16" s="25">
        <v>5</v>
      </c>
      <c r="CW16" s="31">
        <v>1.39275766016713E-2</v>
      </c>
      <c r="CX16" s="25">
        <v>3</v>
      </c>
      <c r="CY16" s="25">
        <v>379</v>
      </c>
      <c r="DA16" s="25">
        <v>5</v>
      </c>
      <c r="DC16" s="31">
        <v>1.31926121372032E-2</v>
      </c>
      <c r="DD16" s="25">
        <v>2</v>
      </c>
      <c r="DE16" s="25">
        <v>416</v>
      </c>
      <c r="DG16" s="25">
        <v>7</v>
      </c>
      <c r="DI16" s="31">
        <v>1.68269230769231E-2</v>
      </c>
      <c r="DK16" s="25">
        <v>438</v>
      </c>
      <c r="DM16" s="25">
        <v>11</v>
      </c>
      <c r="DO16" s="31">
        <v>2.51141552511416E-2</v>
      </c>
      <c r="DP16" s="25">
        <v>25</v>
      </c>
      <c r="DQ16" s="25">
        <v>460</v>
      </c>
      <c r="DS16" s="25">
        <v>13</v>
      </c>
      <c r="DU16" s="31">
        <v>2.8260869565217402E-2</v>
      </c>
      <c r="DV16" s="25">
        <v>2</v>
      </c>
      <c r="DX16" s="25">
        <v>480</v>
      </c>
      <c r="DZ16" s="25">
        <v>16</v>
      </c>
      <c r="EA16" s="25">
        <v>20</v>
      </c>
      <c r="EB16" s="31">
        <v>3.3333333333333298E-2</v>
      </c>
      <c r="EC16" s="25">
        <v>5</v>
      </c>
      <c r="ED16" s="25">
        <v>3</v>
      </c>
      <c r="EE16" s="25">
        <v>500</v>
      </c>
      <c r="EG16" s="30">
        <v>17</v>
      </c>
      <c r="EH16" s="25">
        <v>10</v>
      </c>
      <c r="EI16" s="31">
        <v>3.4000000000000002E-2</v>
      </c>
      <c r="EJ16" s="25">
        <v>1</v>
      </c>
      <c r="EK16" s="25">
        <v>514</v>
      </c>
      <c r="EM16" s="25">
        <v>17</v>
      </c>
      <c r="EN16" s="25">
        <v>5</v>
      </c>
      <c r="EO16" s="31">
        <v>3.3073929961089502E-2</v>
      </c>
      <c r="EP16" s="25">
        <v>523</v>
      </c>
      <c r="ER16" s="25">
        <v>17</v>
      </c>
      <c r="ES16" s="25">
        <v>24</v>
      </c>
      <c r="ET16" s="31">
        <v>3.2504780114722798E-2</v>
      </c>
      <c r="EU16" s="25">
        <v>531</v>
      </c>
      <c r="EW16" s="25">
        <v>19</v>
      </c>
      <c r="EX16" s="25">
        <v>20</v>
      </c>
      <c r="EY16" s="31">
        <v>3.5781544256120498E-2</v>
      </c>
      <c r="EZ16" s="25">
        <v>544</v>
      </c>
      <c r="FB16" s="25">
        <v>19</v>
      </c>
      <c r="FC16" s="31">
        <v>3.4926470588235302E-2</v>
      </c>
      <c r="FD16" s="25">
        <v>562</v>
      </c>
      <c r="FF16" s="25">
        <v>19</v>
      </c>
      <c r="FG16" s="31">
        <v>3.3807829181494699E-2</v>
      </c>
      <c r="FH16" s="25">
        <v>567</v>
      </c>
      <c r="FJ16" s="25">
        <v>19</v>
      </c>
      <c r="FK16" s="31">
        <v>3.35097001763668E-2</v>
      </c>
      <c r="FL16" s="25">
        <v>568</v>
      </c>
      <c r="FM16" s="25">
        <v>210</v>
      </c>
      <c r="FN16" s="25">
        <v>19</v>
      </c>
      <c r="FO16" s="31">
        <v>3.3450704225352103E-2</v>
      </c>
      <c r="FP16" s="25">
        <v>571</v>
      </c>
      <c r="FQ16" s="25">
        <v>231</v>
      </c>
      <c r="FR16" s="25">
        <v>19</v>
      </c>
      <c r="FS16" s="31">
        <v>3.32749562171629E-2</v>
      </c>
      <c r="FT16" s="25">
        <v>571</v>
      </c>
      <c r="FU16" s="25">
        <v>248</v>
      </c>
      <c r="FV16" s="25">
        <v>19</v>
      </c>
      <c r="FW16" s="31">
        <v>3.32749562171629E-2</v>
      </c>
      <c r="FX16" s="33">
        <v>573</v>
      </c>
      <c r="FY16" s="33">
        <v>268</v>
      </c>
      <c r="FZ16" s="37">
        <f t="shared" si="1"/>
        <v>19</v>
      </c>
      <c r="GA16" s="33">
        <v>0</v>
      </c>
      <c r="GB16" s="25">
        <v>575</v>
      </c>
      <c r="GC16" s="25">
        <v>316</v>
      </c>
      <c r="GD16" s="25">
        <v>19</v>
      </c>
      <c r="GE16" s="31">
        <v>3.3043478260869598E-2</v>
      </c>
      <c r="GF16" s="25">
        <v>575</v>
      </c>
      <c r="GG16" s="25">
        <v>337</v>
      </c>
      <c r="GH16" s="25">
        <v>19</v>
      </c>
      <c r="GI16" s="31">
        <v>3.3043478260869598E-2</v>
      </c>
      <c r="GJ16" s="24">
        <v>575</v>
      </c>
      <c r="GK16" s="25">
        <v>356</v>
      </c>
      <c r="GL16" s="25">
        <v>19</v>
      </c>
      <c r="GM16" s="31">
        <v>3.3043478260869598E-2</v>
      </c>
      <c r="GN16" s="25">
        <v>575</v>
      </c>
      <c r="GO16" s="25">
        <v>388</v>
      </c>
      <c r="GP16" s="25">
        <v>19</v>
      </c>
      <c r="GQ16" s="31">
        <v>3.3043478260869598E-2</v>
      </c>
      <c r="GR16" s="25">
        <v>575</v>
      </c>
      <c r="GS16" s="25">
        <v>408</v>
      </c>
      <c r="GT16" s="25">
        <v>19</v>
      </c>
      <c r="GU16" s="31">
        <v>3.3043478260869598E-2</v>
      </c>
      <c r="GV16" s="25">
        <v>575</v>
      </c>
      <c r="GW16" s="25">
        <v>438</v>
      </c>
      <c r="GX16" s="25">
        <v>19</v>
      </c>
      <c r="GY16" s="31">
        <v>3.3043478260869598E-2</v>
      </c>
      <c r="GZ16" s="25">
        <v>575</v>
      </c>
      <c r="HA16" s="25">
        <v>461</v>
      </c>
      <c r="HB16" s="25">
        <v>19</v>
      </c>
      <c r="HC16" s="31">
        <v>3.3043478260869598E-2</v>
      </c>
      <c r="HD16" s="25">
        <v>575</v>
      </c>
      <c r="HE16" s="25">
        <v>467</v>
      </c>
      <c r="HF16" s="25">
        <v>20</v>
      </c>
      <c r="HG16" s="31">
        <v>3.4782608695652202E-2</v>
      </c>
      <c r="HH16" s="25">
        <v>575</v>
      </c>
      <c r="HI16" s="25">
        <v>477</v>
      </c>
      <c r="HJ16" s="25">
        <v>20</v>
      </c>
      <c r="HK16" s="31">
        <v>3.4782608695652202E-2</v>
      </c>
      <c r="HL16" s="25">
        <v>575</v>
      </c>
      <c r="HM16" s="25">
        <v>481</v>
      </c>
      <c r="HN16" s="25">
        <v>20</v>
      </c>
      <c r="HO16" s="31">
        <v>3.4782608695652202E-2</v>
      </c>
      <c r="HP16" s="25">
        <v>575</v>
      </c>
      <c r="HQ16" s="25">
        <v>490</v>
      </c>
      <c r="HR16" s="25">
        <v>20</v>
      </c>
      <c r="HS16" s="31">
        <v>3.4782608695652202E-2</v>
      </c>
      <c r="HT16" s="25">
        <v>575</v>
      </c>
      <c r="HU16" s="25">
        <v>497</v>
      </c>
      <c r="HV16" s="25">
        <v>21</v>
      </c>
      <c r="HW16" s="31">
        <v>3.6521739130434799E-2</v>
      </c>
      <c r="HX16" s="25">
        <v>575</v>
      </c>
      <c r="HY16" s="25">
        <v>501</v>
      </c>
      <c r="HZ16" s="25">
        <v>21</v>
      </c>
      <c r="IA16" s="31">
        <v>3.6521739130434799E-2</v>
      </c>
      <c r="IB16" s="25">
        <v>575</v>
      </c>
      <c r="IC16" s="25">
        <v>506</v>
      </c>
      <c r="ID16" s="25">
        <v>21</v>
      </c>
      <c r="IE16" s="31">
        <v>3.6521739130434799E-2</v>
      </c>
      <c r="IF16" s="25">
        <v>575</v>
      </c>
      <c r="IG16" s="25">
        <v>518</v>
      </c>
      <c r="IH16" s="25">
        <v>22</v>
      </c>
      <c r="II16" s="31">
        <v>3.8260869565217397E-2</v>
      </c>
      <c r="IJ16" s="25">
        <v>575</v>
      </c>
      <c r="IK16" s="25">
        <v>520</v>
      </c>
      <c r="IL16" s="25">
        <v>22</v>
      </c>
      <c r="IM16" s="31">
        <v>3.8260869565217397E-2</v>
      </c>
      <c r="IN16" s="25">
        <v>575</v>
      </c>
      <c r="IO16" s="25">
        <v>520</v>
      </c>
      <c r="IP16" s="25">
        <v>22</v>
      </c>
      <c r="IQ16" s="31">
        <v>3.8260869565217397E-2</v>
      </c>
      <c r="IR16" s="25">
        <v>575</v>
      </c>
      <c r="IS16" s="25">
        <v>520</v>
      </c>
      <c r="IT16" s="25">
        <v>22</v>
      </c>
      <c r="IU16" s="31">
        <v>3.8260869565217397E-2</v>
      </c>
      <c r="IV16" s="25">
        <v>575</v>
      </c>
      <c r="IW16" s="25">
        <v>520</v>
      </c>
      <c r="IX16" s="25">
        <v>22</v>
      </c>
      <c r="IY16" s="31">
        <v>3.8260869565217397E-2</v>
      </c>
      <c r="IZ16" s="25">
        <v>575</v>
      </c>
      <c r="JA16" s="25">
        <v>526</v>
      </c>
      <c r="JB16" s="25">
        <v>22</v>
      </c>
      <c r="JC16" s="31">
        <v>3.8260869565217397E-2</v>
      </c>
      <c r="JD16" s="25">
        <v>575</v>
      </c>
      <c r="JE16" s="25">
        <v>529</v>
      </c>
      <c r="JF16" s="25">
        <v>22</v>
      </c>
      <c r="JG16" s="31">
        <v>3.8260869565217397E-2</v>
      </c>
      <c r="JH16" s="25">
        <v>575</v>
      </c>
      <c r="JI16" s="25">
        <v>531</v>
      </c>
      <c r="JJ16" s="25">
        <v>22</v>
      </c>
      <c r="JK16" s="31">
        <v>3.8260869565217397E-2</v>
      </c>
      <c r="JL16" s="25">
        <v>575</v>
      </c>
      <c r="JM16" s="25">
        <v>535</v>
      </c>
      <c r="JN16" s="25">
        <v>22</v>
      </c>
      <c r="JO16" s="26">
        <v>3.8260869565217397E-2</v>
      </c>
    </row>
    <row r="17" spans="1:275" s="24" customFormat="1" ht="14.5" x14ac:dyDescent="0.3">
      <c r="A17" s="2">
        <v>14</v>
      </c>
      <c r="B17" s="17" t="s">
        <v>76</v>
      </c>
      <c r="C17" s="18" t="s">
        <v>57</v>
      </c>
      <c r="P17" s="24">
        <v>0</v>
      </c>
      <c r="T17" s="31" t="e">
        <f t="shared" si="0"/>
        <v>#DIV/0!</v>
      </c>
      <c r="U17" s="24">
        <v>3</v>
      </c>
      <c r="W17" s="24">
        <v>0</v>
      </c>
      <c r="X17" s="31">
        <v>0</v>
      </c>
      <c r="Z17" s="24">
        <v>5</v>
      </c>
      <c r="AA17" s="24">
        <v>0</v>
      </c>
      <c r="AB17" s="24">
        <v>0</v>
      </c>
      <c r="AC17" s="31">
        <v>0</v>
      </c>
      <c r="AD17" s="31">
        <v>0</v>
      </c>
      <c r="AE17" s="24">
        <v>13</v>
      </c>
      <c r="AF17" s="24">
        <v>0</v>
      </c>
      <c r="AG17" s="24">
        <v>0</v>
      </c>
      <c r="AH17" s="31">
        <v>0</v>
      </c>
      <c r="AI17" s="31">
        <v>0</v>
      </c>
      <c r="AJ17" s="24">
        <v>23</v>
      </c>
      <c r="AL17" s="24">
        <v>2</v>
      </c>
      <c r="AN17" s="31">
        <v>8.6956521739130405E-2</v>
      </c>
      <c r="AO17" s="24">
        <v>34</v>
      </c>
      <c r="AQ17" s="24">
        <v>3</v>
      </c>
      <c r="AS17" s="31">
        <v>8.8235294117647106E-2</v>
      </c>
      <c r="AT17" s="24">
        <v>44</v>
      </c>
      <c r="AV17" s="24">
        <v>3</v>
      </c>
      <c r="AW17" s="24">
        <v>0</v>
      </c>
      <c r="AX17" s="31">
        <v>6.8181818181818205E-2</v>
      </c>
      <c r="AY17" s="24">
        <v>67</v>
      </c>
      <c r="BA17" s="24">
        <v>6</v>
      </c>
      <c r="BB17" s="24">
        <v>0</v>
      </c>
      <c r="BC17" s="31">
        <v>8.9552238805970102E-2</v>
      </c>
      <c r="BD17" s="24">
        <v>82</v>
      </c>
      <c r="BF17" s="24">
        <v>7</v>
      </c>
      <c r="BG17" s="24">
        <v>0</v>
      </c>
      <c r="BH17" s="31">
        <v>8.5365853658536606E-2</v>
      </c>
      <c r="BI17" s="24">
        <v>99</v>
      </c>
      <c r="BK17" s="24">
        <v>7</v>
      </c>
      <c r="BM17" s="31">
        <v>7.0707070707070704E-2</v>
      </c>
      <c r="BN17" s="24">
        <v>0</v>
      </c>
      <c r="BO17" s="24">
        <v>115</v>
      </c>
      <c r="BQ17" s="24">
        <v>10</v>
      </c>
      <c r="BS17" s="31">
        <v>8.6956521739130405E-2</v>
      </c>
      <c r="BT17" s="24">
        <v>0</v>
      </c>
      <c r="BU17" s="24">
        <v>117</v>
      </c>
      <c r="BW17" s="24">
        <v>10</v>
      </c>
      <c r="BY17" s="31">
        <v>8.54700854700855E-2</v>
      </c>
      <c r="BZ17" s="24">
        <v>0</v>
      </c>
      <c r="CA17" s="24">
        <v>128</v>
      </c>
      <c r="CC17" s="24">
        <v>10</v>
      </c>
      <c r="CE17" s="31">
        <v>7.8125E-2</v>
      </c>
      <c r="CF17" s="24">
        <v>0</v>
      </c>
      <c r="CG17" s="24">
        <v>138</v>
      </c>
      <c r="CI17" s="24">
        <v>10</v>
      </c>
      <c r="CK17" s="31">
        <v>7.2463768115942004E-2</v>
      </c>
      <c r="CL17" s="24">
        <v>1</v>
      </c>
      <c r="CM17" s="24">
        <v>163</v>
      </c>
      <c r="CO17" s="24">
        <v>10</v>
      </c>
      <c r="CQ17" s="31">
        <v>6.13496932515337E-2</v>
      </c>
      <c r="CR17" s="24">
        <v>0</v>
      </c>
      <c r="CS17" s="24">
        <v>179</v>
      </c>
      <c r="CU17" s="24">
        <v>10</v>
      </c>
      <c r="CW17" s="31">
        <v>5.5865921787709501E-2</v>
      </c>
      <c r="CX17" s="24">
        <v>0</v>
      </c>
      <c r="CY17" s="24">
        <v>197</v>
      </c>
      <c r="DA17" s="24">
        <v>10</v>
      </c>
      <c r="DC17" s="31">
        <v>5.0761421319797002E-2</v>
      </c>
      <c r="DD17" s="24">
        <v>0</v>
      </c>
      <c r="DE17" s="24">
        <v>217</v>
      </c>
      <c r="DG17" s="24">
        <v>10</v>
      </c>
      <c r="DI17" s="31">
        <v>4.6082949308755797E-2</v>
      </c>
      <c r="DJ17" s="24">
        <v>9</v>
      </c>
      <c r="DK17" s="24">
        <v>261</v>
      </c>
      <c r="DM17" s="24">
        <v>10</v>
      </c>
      <c r="DO17" s="31">
        <v>3.8314176245210697E-2</v>
      </c>
      <c r="DP17" s="24">
        <v>2</v>
      </c>
      <c r="DQ17" s="24">
        <v>293</v>
      </c>
      <c r="DS17" s="24">
        <v>10</v>
      </c>
      <c r="DU17" s="31">
        <v>3.4129692832764499E-2</v>
      </c>
      <c r="DV17" s="24">
        <v>0</v>
      </c>
      <c r="DX17" s="24">
        <v>362</v>
      </c>
      <c r="DZ17" s="24">
        <v>10</v>
      </c>
      <c r="EA17" s="24">
        <v>69</v>
      </c>
      <c r="EB17" s="31">
        <v>2.7624309392265199E-2</v>
      </c>
      <c r="EC17" s="24">
        <v>1</v>
      </c>
      <c r="ED17" s="24">
        <v>0</v>
      </c>
      <c r="EE17" s="24">
        <v>416</v>
      </c>
      <c r="EG17" s="30">
        <v>10</v>
      </c>
      <c r="EH17" s="24">
        <v>8</v>
      </c>
      <c r="EI17" s="31">
        <v>2.4038461538461502E-2</v>
      </c>
      <c r="EJ17" s="24">
        <v>0</v>
      </c>
      <c r="EK17" s="24">
        <v>422</v>
      </c>
      <c r="EM17" s="24">
        <v>10</v>
      </c>
      <c r="EN17" s="24">
        <v>0</v>
      </c>
      <c r="EO17" s="31">
        <v>2.3696682464454999E-2</v>
      </c>
      <c r="EP17" s="24">
        <v>447</v>
      </c>
      <c r="ER17" s="24">
        <v>10</v>
      </c>
      <c r="ES17" s="24">
        <v>6</v>
      </c>
      <c r="ET17" s="31">
        <v>2.2371364653243801E-2</v>
      </c>
      <c r="EU17" s="24">
        <v>485</v>
      </c>
      <c r="EW17" s="24">
        <v>10</v>
      </c>
      <c r="EX17" s="24">
        <v>12</v>
      </c>
      <c r="EY17" s="31">
        <v>2.06185567010309E-2</v>
      </c>
      <c r="EZ17" s="24">
        <v>500</v>
      </c>
      <c r="FB17" s="24">
        <v>11</v>
      </c>
      <c r="FC17" s="31">
        <v>2.1999999999999999E-2</v>
      </c>
      <c r="FD17" s="24">
        <v>486</v>
      </c>
      <c r="FF17" s="24">
        <v>11</v>
      </c>
      <c r="FG17" s="31">
        <v>2.26337448559671E-2</v>
      </c>
      <c r="FH17" s="24">
        <v>473</v>
      </c>
      <c r="FJ17" s="24">
        <v>12</v>
      </c>
      <c r="FK17" s="31">
        <v>2.5369978858350999E-2</v>
      </c>
      <c r="FL17" s="24">
        <v>477</v>
      </c>
      <c r="FM17" s="24">
        <v>165</v>
      </c>
      <c r="FN17" s="24">
        <v>12</v>
      </c>
      <c r="FO17" s="31">
        <v>2.51572327044025E-2</v>
      </c>
      <c r="FP17" s="24">
        <v>493</v>
      </c>
      <c r="FQ17" s="24">
        <v>198</v>
      </c>
      <c r="FR17" s="24">
        <v>12</v>
      </c>
      <c r="FS17" s="31">
        <v>2.4340770791075099E-2</v>
      </c>
      <c r="FT17" s="24">
        <v>494</v>
      </c>
      <c r="FU17" s="24">
        <v>232</v>
      </c>
      <c r="FV17" s="24">
        <v>13</v>
      </c>
      <c r="FW17" s="31">
        <v>2.6315789473684199E-2</v>
      </c>
      <c r="FX17" s="33">
        <v>494</v>
      </c>
      <c r="FY17" s="33">
        <v>258</v>
      </c>
      <c r="FZ17" s="37">
        <f t="shared" si="1"/>
        <v>13</v>
      </c>
      <c r="GA17" s="33">
        <v>0</v>
      </c>
      <c r="GB17" s="24">
        <v>495</v>
      </c>
      <c r="GC17" s="24">
        <v>282</v>
      </c>
      <c r="GD17" s="24">
        <v>13</v>
      </c>
      <c r="GE17" s="31">
        <v>2.62626262626263E-2</v>
      </c>
      <c r="GF17" s="24">
        <v>496</v>
      </c>
      <c r="GG17" s="24">
        <v>286</v>
      </c>
      <c r="GH17" s="24">
        <v>13</v>
      </c>
      <c r="GI17" s="31">
        <v>2.6209677419354802E-2</v>
      </c>
      <c r="GJ17" s="24">
        <v>496</v>
      </c>
      <c r="GK17" s="24">
        <v>307</v>
      </c>
      <c r="GL17" s="24">
        <v>13</v>
      </c>
      <c r="GM17" s="31">
        <v>2.6209677419354802E-2</v>
      </c>
      <c r="GN17" s="24">
        <v>496</v>
      </c>
      <c r="GO17" s="24">
        <v>332</v>
      </c>
      <c r="GP17" s="24">
        <v>13</v>
      </c>
      <c r="GQ17" s="31">
        <v>2.6209677419354802E-2</v>
      </c>
      <c r="GR17" s="24">
        <v>496</v>
      </c>
      <c r="GS17" s="24">
        <v>362</v>
      </c>
      <c r="GT17" s="24">
        <v>13</v>
      </c>
      <c r="GU17" s="31">
        <v>2.6209677419354802E-2</v>
      </c>
      <c r="GV17" s="24">
        <v>496</v>
      </c>
      <c r="GW17" s="24">
        <v>371</v>
      </c>
      <c r="GX17" s="24">
        <v>13</v>
      </c>
      <c r="GY17" s="31">
        <v>2.6209677419354802E-2</v>
      </c>
      <c r="GZ17" s="24">
        <v>496</v>
      </c>
      <c r="HA17" s="24">
        <v>393</v>
      </c>
      <c r="HB17" s="24">
        <v>14</v>
      </c>
      <c r="HC17" s="31">
        <v>2.8225806451612899E-2</v>
      </c>
      <c r="HD17" s="24">
        <v>496</v>
      </c>
      <c r="HE17" s="24">
        <v>414</v>
      </c>
      <c r="HF17" s="24">
        <v>14</v>
      </c>
      <c r="HG17" s="31">
        <v>2.8225806451612899E-2</v>
      </c>
      <c r="HH17" s="24">
        <v>496</v>
      </c>
      <c r="HI17" s="24">
        <v>421</v>
      </c>
      <c r="HJ17" s="24">
        <v>14</v>
      </c>
      <c r="HK17" s="31">
        <v>2.8225806451612899E-2</v>
      </c>
      <c r="HL17" s="24">
        <v>496</v>
      </c>
      <c r="HM17" s="24">
        <v>435</v>
      </c>
      <c r="HN17" s="24">
        <v>15</v>
      </c>
      <c r="HO17" s="31">
        <v>3.0241935483871E-2</v>
      </c>
      <c r="HP17" s="24">
        <v>496</v>
      </c>
      <c r="HQ17" s="24">
        <v>442</v>
      </c>
      <c r="HR17" s="24">
        <v>15</v>
      </c>
      <c r="HS17" s="31">
        <v>3.0241935483871E-2</v>
      </c>
      <c r="HT17" s="24">
        <v>496</v>
      </c>
      <c r="HU17" s="24">
        <v>451</v>
      </c>
      <c r="HV17" s="24">
        <v>15</v>
      </c>
      <c r="HW17" s="31">
        <v>3.0241935483871E-2</v>
      </c>
      <c r="HX17" s="24">
        <v>496</v>
      </c>
      <c r="HY17" s="24">
        <v>457</v>
      </c>
      <c r="HZ17" s="24">
        <v>15</v>
      </c>
      <c r="IA17" s="31">
        <v>3.0241935483871E-2</v>
      </c>
      <c r="IB17" s="24">
        <v>496</v>
      </c>
      <c r="IC17" s="24">
        <v>461</v>
      </c>
      <c r="ID17" s="24">
        <v>15</v>
      </c>
      <c r="IE17" s="31">
        <v>3.0241935483871E-2</v>
      </c>
      <c r="IF17" s="24">
        <v>496</v>
      </c>
      <c r="IG17" s="24">
        <v>471</v>
      </c>
      <c r="IH17" s="24">
        <v>15</v>
      </c>
      <c r="II17" s="31">
        <v>3.0241935483871E-2</v>
      </c>
      <c r="IJ17" s="24">
        <v>496</v>
      </c>
      <c r="IK17" s="24">
        <v>473</v>
      </c>
      <c r="IL17" s="24">
        <v>15</v>
      </c>
      <c r="IM17" s="31">
        <v>3.0241935483871E-2</v>
      </c>
      <c r="IN17" s="24">
        <v>496</v>
      </c>
      <c r="IO17" s="24">
        <v>474</v>
      </c>
      <c r="IP17" s="24">
        <v>15</v>
      </c>
      <c r="IQ17" s="31">
        <v>3.0241935483871E-2</v>
      </c>
      <c r="IR17" s="24">
        <v>496</v>
      </c>
      <c r="IS17" s="24">
        <v>476</v>
      </c>
      <c r="IT17" s="24">
        <v>15</v>
      </c>
      <c r="IU17" s="31">
        <v>3.0241935483871E-2</v>
      </c>
      <c r="IV17" s="24">
        <v>496</v>
      </c>
      <c r="IW17" s="24">
        <v>476</v>
      </c>
      <c r="IX17" s="24">
        <v>15</v>
      </c>
      <c r="IY17" s="31">
        <v>3.0241935483871E-2</v>
      </c>
      <c r="IZ17" s="24">
        <v>496</v>
      </c>
      <c r="JA17" s="24">
        <v>477</v>
      </c>
      <c r="JB17" s="24">
        <v>15</v>
      </c>
      <c r="JC17" s="31">
        <v>3.0241935483871E-2</v>
      </c>
      <c r="JD17" s="24">
        <v>496</v>
      </c>
      <c r="JE17" s="24">
        <v>477</v>
      </c>
      <c r="JF17" s="24">
        <v>15</v>
      </c>
      <c r="JG17" s="31">
        <v>3.0241935483871E-2</v>
      </c>
      <c r="JH17" s="24">
        <v>496</v>
      </c>
      <c r="JI17" s="24">
        <v>477</v>
      </c>
      <c r="JJ17" s="24">
        <v>15</v>
      </c>
      <c r="JK17" s="31">
        <v>3.0241935483871E-2</v>
      </c>
      <c r="JL17" s="24">
        <v>496</v>
      </c>
      <c r="JM17" s="24">
        <v>478</v>
      </c>
      <c r="JN17" s="24">
        <v>15</v>
      </c>
      <c r="JO17" s="26">
        <v>3.0241935483871E-2</v>
      </c>
    </row>
    <row r="18" spans="1:275" s="25" customFormat="1" ht="14.5" x14ac:dyDescent="0.3">
      <c r="A18" s="14">
        <v>15</v>
      </c>
      <c r="B18" s="19" t="s">
        <v>73</v>
      </c>
      <c r="C18" s="15" t="s">
        <v>51</v>
      </c>
      <c r="P18" s="25">
        <v>0</v>
      </c>
      <c r="T18" s="31" t="e">
        <f t="shared" si="0"/>
        <v>#DIV/0!</v>
      </c>
      <c r="U18" s="25">
        <v>11</v>
      </c>
      <c r="W18" s="25">
        <v>0</v>
      </c>
      <c r="X18" s="31">
        <v>0</v>
      </c>
      <c r="Z18" s="25">
        <v>17</v>
      </c>
      <c r="AA18" s="25">
        <v>0</v>
      </c>
      <c r="AB18" s="25">
        <v>0</v>
      </c>
      <c r="AC18" s="31">
        <v>0</v>
      </c>
      <c r="AD18" s="31">
        <v>0</v>
      </c>
      <c r="AE18" s="25">
        <v>25</v>
      </c>
      <c r="AF18" s="25">
        <v>0</v>
      </c>
      <c r="AG18" s="25">
        <v>0</v>
      </c>
      <c r="AH18" s="31">
        <v>0</v>
      </c>
      <c r="AI18" s="31">
        <v>0</v>
      </c>
      <c r="AJ18" s="25">
        <v>38</v>
      </c>
      <c r="AL18" s="25">
        <v>0</v>
      </c>
      <c r="AN18" s="31">
        <v>0</v>
      </c>
      <c r="AO18" s="25">
        <v>51</v>
      </c>
      <c r="AQ18" s="25">
        <v>0</v>
      </c>
      <c r="AS18" s="31">
        <v>0</v>
      </c>
      <c r="AT18" s="25">
        <v>66</v>
      </c>
      <c r="AV18" s="25">
        <v>0</v>
      </c>
      <c r="AW18" s="25">
        <v>0</v>
      </c>
      <c r="AX18" s="31">
        <v>0</v>
      </c>
      <c r="AY18" s="25">
        <v>75</v>
      </c>
      <c r="BA18" s="25">
        <v>0</v>
      </c>
      <c r="BB18" s="25">
        <v>0</v>
      </c>
      <c r="BC18" s="31">
        <v>0</v>
      </c>
      <c r="BD18" s="25">
        <v>87</v>
      </c>
      <c r="BF18" s="25">
        <v>0</v>
      </c>
      <c r="BG18" s="25">
        <v>0</v>
      </c>
      <c r="BH18" s="31">
        <v>0</v>
      </c>
      <c r="BI18" s="25">
        <v>105</v>
      </c>
      <c r="BK18" s="25">
        <v>0</v>
      </c>
      <c r="BM18" s="31">
        <v>0</v>
      </c>
      <c r="BN18" s="25">
        <v>1</v>
      </c>
      <c r="BO18" s="25">
        <v>111</v>
      </c>
      <c r="BQ18" s="25">
        <v>0</v>
      </c>
      <c r="BS18" s="31">
        <v>0</v>
      </c>
      <c r="BT18" s="25">
        <v>4</v>
      </c>
      <c r="BU18" s="25">
        <v>123</v>
      </c>
      <c r="BW18" s="25">
        <v>0</v>
      </c>
      <c r="BY18" s="31">
        <v>0</v>
      </c>
      <c r="BZ18" s="25">
        <v>0</v>
      </c>
      <c r="CA18" s="25">
        <v>138</v>
      </c>
      <c r="CC18" s="25">
        <v>0</v>
      </c>
      <c r="CE18" s="31">
        <v>0</v>
      </c>
      <c r="CF18" s="25">
        <v>1</v>
      </c>
      <c r="CG18" s="25">
        <v>144</v>
      </c>
      <c r="CI18" s="25">
        <v>0</v>
      </c>
      <c r="CK18" s="31">
        <v>0</v>
      </c>
      <c r="CL18" s="25">
        <v>4</v>
      </c>
      <c r="CM18" s="25">
        <v>157</v>
      </c>
      <c r="CO18" s="25">
        <v>0</v>
      </c>
      <c r="CQ18" s="31">
        <v>0</v>
      </c>
      <c r="CR18" s="25">
        <v>0</v>
      </c>
      <c r="CS18" s="25">
        <v>160</v>
      </c>
      <c r="CU18" s="25">
        <v>0</v>
      </c>
      <c r="CW18" s="31">
        <v>0</v>
      </c>
      <c r="CX18" s="25">
        <v>3</v>
      </c>
      <c r="CY18" s="25">
        <v>171</v>
      </c>
      <c r="DA18" s="25">
        <v>0</v>
      </c>
      <c r="DC18" s="31">
        <v>0</v>
      </c>
      <c r="DD18" s="25">
        <v>7</v>
      </c>
      <c r="DE18" s="25">
        <v>187</v>
      </c>
      <c r="DG18" s="25">
        <v>0</v>
      </c>
      <c r="DI18" s="31">
        <v>0</v>
      </c>
      <c r="DJ18" s="25">
        <v>4</v>
      </c>
      <c r="DK18" s="25">
        <v>195</v>
      </c>
      <c r="DM18" s="25">
        <v>2</v>
      </c>
      <c r="DO18" s="31">
        <v>1.02564102564103E-2</v>
      </c>
      <c r="DP18" s="25">
        <v>7</v>
      </c>
      <c r="DQ18" s="25">
        <v>203</v>
      </c>
      <c r="DS18" s="25">
        <v>3</v>
      </c>
      <c r="DU18" s="31">
        <v>1.47783251231527E-2</v>
      </c>
      <c r="DV18" s="25">
        <v>7</v>
      </c>
      <c r="DX18" s="25">
        <v>229</v>
      </c>
      <c r="DZ18" s="25">
        <v>4</v>
      </c>
      <c r="EA18" s="25">
        <v>26</v>
      </c>
      <c r="EB18" s="31">
        <v>1.7467248908296901E-2</v>
      </c>
      <c r="EC18" s="25">
        <v>10</v>
      </c>
      <c r="ED18" s="25">
        <v>1</v>
      </c>
      <c r="EE18" s="25">
        <v>237</v>
      </c>
      <c r="EG18" s="30">
        <v>4</v>
      </c>
      <c r="EH18" s="25">
        <v>10</v>
      </c>
      <c r="EI18" s="31">
        <v>1.68776371308017E-2</v>
      </c>
      <c r="EJ18" s="25">
        <v>0</v>
      </c>
      <c r="EK18" s="25">
        <v>244</v>
      </c>
      <c r="EM18" s="25">
        <v>4</v>
      </c>
      <c r="EN18" s="25">
        <v>13</v>
      </c>
      <c r="EO18" s="31">
        <v>1.63934426229508E-2</v>
      </c>
      <c r="EP18" s="25">
        <v>247</v>
      </c>
      <c r="ER18" s="25">
        <v>4</v>
      </c>
      <c r="ES18" s="25">
        <v>5</v>
      </c>
      <c r="ET18" s="31">
        <v>1.6194331983805699E-2</v>
      </c>
      <c r="EU18" s="25">
        <v>249</v>
      </c>
      <c r="EW18" s="25">
        <v>4</v>
      </c>
      <c r="EX18" s="25">
        <v>5</v>
      </c>
      <c r="EY18" s="31">
        <v>1.60642570281124E-2</v>
      </c>
      <c r="EZ18" s="25">
        <v>250</v>
      </c>
      <c r="FB18" s="33">
        <v>4</v>
      </c>
      <c r="FC18" s="31">
        <v>1.6E-2</v>
      </c>
      <c r="FD18" s="25">
        <v>249</v>
      </c>
      <c r="FF18" s="25">
        <v>3</v>
      </c>
      <c r="FG18" s="31">
        <v>1.20481927710843E-2</v>
      </c>
      <c r="FH18" s="25">
        <v>244</v>
      </c>
      <c r="FJ18" s="25">
        <v>3</v>
      </c>
      <c r="FK18" s="31">
        <v>1.2295081967213101E-2</v>
      </c>
      <c r="FL18" s="25">
        <v>245</v>
      </c>
      <c r="FM18" s="25">
        <v>112</v>
      </c>
      <c r="FN18" s="25">
        <v>3</v>
      </c>
      <c r="FO18" s="31">
        <v>1.2244897959183701E-2</v>
      </c>
      <c r="FP18" s="25">
        <v>251</v>
      </c>
      <c r="FQ18" s="25">
        <v>117</v>
      </c>
      <c r="FR18" s="25">
        <v>3</v>
      </c>
      <c r="FS18" s="31">
        <v>1.1952191235059801E-2</v>
      </c>
      <c r="FT18" s="25">
        <v>251</v>
      </c>
      <c r="FU18" s="25">
        <v>123</v>
      </c>
      <c r="FV18" s="25">
        <v>3</v>
      </c>
      <c r="FW18" s="31">
        <v>1.1952191235059801E-2</v>
      </c>
      <c r="FX18" s="38">
        <v>251</v>
      </c>
      <c r="FY18" s="33">
        <v>146</v>
      </c>
      <c r="FZ18" s="37">
        <f t="shared" si="1"/>
        <v>4</v>
      </c>
      <c r="GA18" s="33">
        <v>1</v>
      </c>
      <c r="GB18" s="39">
        <v>251</v>
      </c>
      <c r="GC18" s="25">
        <v>151</v>
      </c>
      <c r="GD18" s="25">
        <v>4</v>
      </c>
      <c r="GE18" s="31">
        <v>1.5936254980079698E-2</v>
      </c>
      <c r="GF18" s="25">
        <v>251</v>
      </c>
      <c r="GG18" s="25">
        <v>158</v>
      </c>
      <c r="GH18" s="25">
        <v>4</v>
      </c>
      <c r="GI18" s="31">
        <v>1.5936254980079698E-2</v>
      </c>
      <c r="GJ18" s="25">
        <v>251</v>
      </c>
      <c r="GK18" s="25">
        <v>164</v>
      </c>
      <c r="GL18" s="25">
        <v>4</v>
      </c>
      <c r="GM18" s="31">
        <v>1.5936254980079698E-2</v>
      </c>
      <c r="GN18" s="25">
        <v>251</v>
      </c>
      <c r="GO18" s="25">
        <v>172</v>
      </c>
      <c r="GP18" s="25">
        <v>4</v>
      </c>
      <c r="GQ18" s="31">
        <v>1.5936254980079698E-2</v>
      </c>
      <c r="GR18" s="25">
        <v>252</v>
      </c>
      <c r="GS18" s="25">
        <v>181</v>
      </c>
      <c r="GT18" s="25">
        <v>4</v>
      </c>
      <c r="GU18" s="31">
        <v>1.58730158730159E-2</v>
      </c>
      <c r="GV18" s="25">
        <v>252</v>
      </c>
      <c r="GW18" s="25">
        <v>192</v>
      </c>
      <c r="GX18" s="25">
        <v>4</v>
      </c>
      <c r="GY18" s="31">
        <v>1.58730158730159E-2</v>
      </c>
      <c r="GZ18" s="25">
        <v>252</v>
      </c>
      <c r="HA18" s="25">
        <v>193</v>
      </c>
      <c r="HB18" s="25">
        <v>4</v>
      </c>
      <c r="HC18" s="31">
        <v>1.58730158730159E-2</v>
      </c>
      <c r="HD18" s="25">
        <v>252</v>
      </c>
      <c r="HE18" s="25">
        <v>198</v>
      </c>
      <c r="HF18" s="25">
        <v>4</v>
      </c>
      <c r="HG18" s="31">
        <v>1.58730158730159E-2</v>
      </c>
      <c r="HH18" s="25">
        <v>252</v>
      </c>
      <c r="HI18" s="25">
        <v>205</v>
      </c>
      <c r="HJ18" s="25">
        <v>4</v>
      </c>
      <c r="HK18" s="31">
        <v>1.58730158730159E-2</v>
      </c>
      <c r="HL18" s="25">
        <v>252</v>
      </c>
      <c r="HM18" s="25">
        <v>207</v>
      </c>
      <c r="HN18" s="25">
        <v>5</v>
      </c>
      <c r="HO18" s="31">
        <v>1.9841269841269799E-2</v>
      </c>
      <c r="HP18" s="25">
        <v>252</v>
      </c>
      <c r="HQ18" s="25">
        <v>226</v>
      </c>
      <c r="HR18" s="25">
        <v>6</v>
      </c>
      <c r="HS18" s="31">
        <v>2.3809523809523801E-2</v>
      </c>
      <c r="HT18" s="25">
        <v>252</v>
      </c>
      <c r="HU18" s="25">
        <v>231</v>
      </c>
      <c r="HV18" s="25">
        <v>6</v>
      </c>
      <c r="HW18" s="31">
        <v>2.3809523809523801E-2</v>
      </c>
      <c r="HX18" s="25">
        <v>252</v>
      </c>
      <c r="HY18" s="25">
        <v>231</v>
      </c>
      <c r="HZ18" s="25">
        <v>6</v>
      </c>
      <c r="IA18" s="31">
        <v>2.3809523809523801E-2</v>
      </c>
      <c r="IB18" s="25">
        <v>252</v>
      </c>
      <c r="IC18" s="25">
        <v>233</v>
      </c>
      <c r="ID18" s="25">
        <v>6</v>
      </c>
      <c r="IE18" s="31">
        <v>2.3809523809523801E-2</v>
      </c>
      <c r="IF18" s="25">
        <v>252</v>
      </c>
      <c r="IG18" s="25">
        <v>233</v>
      </c>
      <c r="IH18" s="25">
        <v>6</v>
      </c>
      <c r="II18" s="31">
        <v>2.3809523809523801E-2</v>
      </c>
      <c r="IJ18" s="25">
        <v>252</v>
      </c>
      <c r="IK18" s="25">
        <v>235</v>
      </c>
      <c r="IL18" s="25">
        <v>7</v>
      </c>
      <c r="IM18" s="31">
        <v>2.7777777777777801E-2</v>
      </c>
      <c r="IN18" s="25">
        <v>252</v>
      </c>
      <c r="IO18" s="25">
        <v>235</v>
      </c>
      <c r="IP18" s="25">
        <v>7</v>
      </c>
      <c r="IQ18" s="31">
        <v>2.7777777777777801E-2</v>
      </c>
      <c r="IR18" s="25">
        <v>252</v>
      </c>
      <c r="IS18" s="25">
        <v>236</v>
      </c>
      <c r="IT18" s="25">
        <v>7</v>
      </c>
      <c r="IU18" s="31">
        <v>2.7777777777777801E-2</v>
      </c>
      <c r="IV18" s="25">
        <v>252</v>
      </c>
      <c r="IW18" s="25">
        <v>238</v>
      </c>
      <c r="IX18" s="25">
        <v>7</v>
      </c>
      <c r="IY18" s="31">
        <v>2.7777777777777801E-2</v>
      </c>
      <c r="IZ18" s="25">
        <v>252</v>
      </c>
      <c r="JA18" s="25">
        <v>241</v>
      </c>
      <c r="JB18" s="25">
        <v>7</v>
      </c>
      <c r="JC18" s="31">
        <v>2.7777777777777801E-2</v>
      </c>
      <c r="JD18" s="25">
        <v>252</v>
      </c>
      <c r="JE18" s="25">
        <v>242</v>
      </c>
      <c r="JF18" s="25">
        <v>7</v>
      </c>
      <c r="JG18" s="31">
        <v>2.7777777777777801E-2</v>
      </c>
      <c r="JH18" s="25">
        <v>252</v>
      </c>
      <c r="JI18" s="25">
        <v>243</v>
      </c>
      <c r="JJ18" s="25">
        <v>7</v>
      </c>
      <c r="JK18" s="31">
        <v>2.7777777777777801E-2</v>
      </c>
      <c r="JL18" s="25">
        <v>252</v>
      </c>
      <c r="JM18" s="25">
        <v>245</v>
      </c>
      <c r="JN18" s="25">
        <v>7</v>
      </c>
      <c r="JO18" s="26">
        <v>2.7777777777777801E-2</v>
      </c>
    </row>
    <row r="19" spans="1:275" s="24" customFormat="1" ht="14.5" x14ac:dyDescent="0.3">
      <c r="A19" s="2">
        <v>16</v>
      </c>
      <c r="B19" s="17" t="s">
        <v>75</v>
      </c>
      <c r="C19" s="18" t="s">
        <v>55</v>
      </c>
      <c r="P19" s="24">
        <v>0</v>
      </c>
      <c r="T19" s="31" t="e">
        <f t="shared" si="0"/>
        <v>#DIV/0!</v>
      </c>
      <c r="U19" s="24">
        <v>0</v>
      </c>
      <c r="W19" s="24">
        <v>0</v>
      </c>
      <c r="X19" s="31"/>
      <c r="Z19" s="24">
        <v>0</v>
      </c>
      <c r="AA19" s="24">
        <v>0</v>
      </c>
      <c r="AB19" s="24">
        <v>0</v>
      </c>
      <c r="AC19" s="31"/>
      <c r="AD19" s="31"/>
      <c r="AE19" s="24">
        <v>5</v>
      </c>
      <c r="AF19" s="24">
        <v>0</v>
      </c>
      <c r="AG19" s="24">
        <v>1</v>
      </c>
      <c r="AH19" s="31">
        <v>0.2</v>
      </c>
      <c r="AI19" s="31">
        <v>0</v>
      </c>
      <c r="AJ19" s="24">
        <v>7</v>
      </c>
      <c r="AL19" s="24">
        <v>1</v>
      </c>
      <c r="AN19" s="31">
        <v>0.14285714285714299</v>
      </c>
      <c r="AO19" s="24">
        <v>8</v>
      </c>
      <c r="AQ19" s="24">
        <v>1</v>
      </c>
      <c r="AS19" s="31">
        <v>0.125</v>
      </c>
      <c r="AT19" s="24">
        <v>10</v>
      </c>
      <c r="AV19" s="24">
        <v>1</v>
      </c>
      <c r="AW19" s="24">
        <v>0</v>
      </c>
      <c r="AX19" s="31">
        <v>0.1</v>
      </c>
      <c r="AY19" s="24">
        <v>12</v>
      </c>
      <c r="BA19" s="24">
        <v>1</v>
      </c>
      <c r="BB19" s="24">
        <v>0</v>
      </c>
      <c r="BC19" s="31">
        <v>8.3333333333333301E-2</v>
      </c>
      <c r="BD19" s="24">
        <v>27</v>
      </c>
      <c r="BF19" s="24">
        <v>1</v>
      </c>
      <c r="BG19" s="24">
        <v>0</v>
      </c>
      <c r="BH19" s="31">
        <v>3.7037037037037E-2</v>
      </c>
      <c r="BI19" s="24">
        <v>35</v>
      </c>
      <c r="BK19" s="24">
        <v>1</v>
      </c>
      <c r="BM19" s="31">
        <v>2.8571428571428598E-2</v>
      </c>
      <c r="BN19" s="24">
        <v>0</v>
      </c>
      <c r="BO19" s="24">
        <v>35</v>
      </c>
      <c r="BQ19" s="24">
        <v>1</v>
      </c>
      <c r="BS19" s="31">
        <v>2.8571428571428598E-2</v>
      </c>
      <c r="BT19" s="24">
        <v>0</v>
      </c>
      <c r="BU19" s="24">
        <v>44</v>
      </c>
      <c r="BW19" s="24">
        <v>1</v>
      </c>
      <c r="BY19" s="31">
        <v>2.27272727272727E-2</v>
      </c>
      <c r="BZ19" s="24">
        <v>0</v>
      </c>
      <c r="CA19" s="24">
        <v>54</v>
      </c>
      <c r="CC19" s="24">
        <v>1</v>
      </c>
      <c r="CE19" s="31">
        <v>1.85185185185185E-2</v>
      </c>
      <c r="CF19" s="24">
        <v>0</v>
      </c>
      <c r="CG19" s="24">
        <v>64</v>
      </c>
      <c r="CI19" s="24">
        <v>1</v>
      </c>
      <c r="CK19" s="31">
        <v>1.5625E-2</v>
      </c>
      <c r="CL19" s="24">
        <v>0</v>
      </c>
      <c r="CM19" s="24">
        <v>74</v>
      </c>
      <c r="CO19" s="24">
        <v>1</v>
      </c>
      <c r="CQ19" s="31">
        <v>1.35135135135135E-2</v>
      </c>
      <c r="CR19" s="24">
        <v>0</v>
      </c>
      <c r="CS19" s="24">
        <v>80</v>
      </c>
      <c r="CU19" s="24">
        <v>2</v>
      </c>
      <c r="CW19" s="31">
        <v>2.5000000000000001E-2</v>
      </c>
      <c r="CX19" s="24">
        <v>1</v>
      </c>
      <c r="CY19" s="24">
        <v>82</v>
      </c>
      <c r="DA19" s="24">
        <v>2</v>
      </c>
      <c r="DC19" s="31">
        <v>2.4390243902439001E-2</v>
      </c>
      <c r="DD19" s="24">
        <v>1</v>
      </c>
      <c r="DE19" s="24">
        <v>85</v>
      </c>
      <c r="DG19" s="24">
        <v>2</v>
      </c>
      <c r="DI19" s="31">
        <v>2.3529411764705899E-2</v>
      </c>
      <c r="DJ19" s="24">
        <v>1</v>
      </c>
      <c r="DK19" s="24">
        <v>90</v>
      </c>
      <c r="DM19" s="24">
        <v>3</v>
      </c>
      <c r="DO19" s="31">
        <v>3.3333333333333298E-2</v>
      </c>
      <c r="DP19" s="24">
        <v>0</v>
      </c>
      <c r="DQ19" s="24">
        <v>90</v>
      </c>
      <c r="DS19" s="24">
        <v>5</v>
      </c>
      <c r="DU19" s="31">
        <v>5.5555555555555601E-2</v>
      </c>
      <c r="DV19" s="24">
        <v>5</v>
      </c>
      <c r="DX19" s="24">
        <v>94</v>
      </c>
      <c r="DZ19" s="24">
        <v>5</v>
      </c>
      <c r="EA19" s="24">
        <v>4</v>
      </c>
      <c r="EB19" s="31">
        <v>5.31914893617021E-2</v>
      </c>
      <c r="EC19" s="24">
        <v>0</v>
      </c>
      <c r="ED19" s="24">
        <v>0</v>
      </c>
      <c r="EE19" s="24">
        <v>104</v>
      </c>
      <c r="EG19" s="30">
        <v>5</v>
      </c>
      <c r="EH19" s="24">
        <v>3</v>
      </c>
      <c r="EI19" s="31">
        <v>4.80769230769231E-2</v>
      </c>
      <c r="EJ19" s="24">
        <v>0</v>
      </c>
      <c r="EK19" s="24">
        <v>116</v>
      </c>
      <c r="EM19" s="24">
        <v>5</v>
      </c>
      <c r="EN19" s="24">
        <v>1</v>
      </c>
      <c r="EO19" s="31">
        <v>4.31034482758621E-2</v>
      </c>
      <c r="EP19" s="24">
        <v>166</v>
      </c>
      <c r="ER19" s="24">
        <v>6</v>
      </c>
      <c r="ES19" s="24">
        <v>0</v>
      </c>
      <c r="ET19" s="31">
        <v>3.6144578313252997E-2</v>
      </c>
      <c r="EU19" s="24">
        <v>182</v>
      </c>
      <c r="EW19" s="24">
        <v>6</v>
      </c>
      <c r="EX19" s="24">
        <v>6</v>
      </c>
      <c r="EY19" s="31">
        <v>3.2967032967033003E-2</v>
      </c>
      <c r="EZ19" s="24">
        <v>185</v>
      </c>
      <c r="FB19" s="24">
        <v>6</v>
      </c>
      <c r="FC19" s="31">
        <v>3.24324324324324E-2</v>
      </c>
      <c r="FD19" s="24">
        <v>185</v>
      </c>
      <c r="FF19" s="24">
        <v>6</v>
      </c>
      <c r="FG19" s="31">
        <v>3.24324324324324E-2</v>
      </c>
      <c r="FH19" s="24">
        <v>185</v>
      </c>
      <c r="FJ19" s="24">
        <v>7</v>
      </c>
      <c r="FK19" s="31">
        <v>3.7837837837837798E-2</v>
      </c>
      <c r="FL19" s="24">
        <v>188</v>
      </c>
      <c r="FM19" s="24">
        <v>57</v>
      </c>
      <c r="FN19" s="24">
        <v>7</v>
      </c>
      <c r="FO19" s="31">
        <v>3.7234042553191501E-2</v>
      </c>
      <c r="FP19" s="24">
        <v>189</v>
      </c>
      <c r="FQ19" s="24">
        <v>67</v>
      </c>
      <c r="FR19" s="24">
        <v>8</v>
      </c>
      <c r="FS19" s="31">
        <v>4.2328042328042298E-2</v>
      </c>
      <c r="FT19" s="24">
        <v>191</v>
      </c>
      <c r="FU19" s="24">
        <v>78</v>
      </c>
      <c r="FV19" s="24">
        <v>8</v>
      </c>
      <c r="FW19" s="31">
        <v>4.1884816753926697E-2</v>
      </c>
      <c r="FX19" s="38">
        <v>194</v>
      </c>
      <c r="FY19" s="33">
        <v>82</v>
      </c>
      <c r="FZ19" s="37">
        <f t="shared" si="1"/>
        <v>8</v>
      </c>
      <c r="GA19" s="33">
        <v>0</v>
      </c>
      <c r="GB19" s="40">
        <v>195</v>
      </c>
      <c r="GC19" s="24">
        <v>91</v>
      </c>
      <c r="GD19" s="24">
        <v>8</v>
      </c>
      <c r="GE19" s="31">
        <v>4.1025641025640998E-2</v>
      </c>
      <c r="GF19" s="24">
        <v>196</v>
      </c>
      <c r="GG19" s="24">
        <v>94</v>
      </c>
      <c r="GH19" s="24">
        <v>9</v>
      </c>
      <c r="GI19" s="31">
        <v>4.5918367346938799E-2</v>
      </c>
      <c r="GJ19" s="24">
        <v>197</v>
      </c>
      <c r="GK19" s="24">
        <v>97</v>
      </c>
      <c r="GL19" s="24">
        <v>9</v>
      </c>
      <c r="GM19" s="31">
        <v>4.5685279187817299E-2</v>
      </c>
      <c r="GN19" s="24">
        <v>198</v>
      </c>
      <c r="GO19" s="24">
        <v>99</v>
      </c>
      <c r="GP19" s="24">
        <v>9</v>
      </c>
      <c r="GQ19" s="31">
        <v>4.5454545454545497E-2</v>
      </c>
      <c r="GR19" s="24">
        <v>198</v>
      </c>
      <c r="GS19" s="24">
        <v>107</v>
      </c>
      <c r="GT19" s="24">
        <v>9</v>
      </c>
      <c r="GU19" s="31">
        <v>4.5454545454545497E-2</v>
      </c>
      <c r="GV19" s="24">
        <v>198</v>
      </c>
      <c r="GW19" s="24">
        <v>119</v>
      </c>
      <c r="GX19" s="24">
        <v>9</v>
      </c>
      <c r="GY19" s="31">
        <v>4.5454545454545497E-2</v>
      </c>
      <c r="GZ19" s="24">
        <v>198</v>
      </c>
      <c r="HA19" s="24">
        <v>122</v>
      </c>
      <c r="HB19" s="24">
        <v>9</v>
      </c>
      <c r="HC19" s="31">
        <v>4.5454545454545497E-2</v>
      </c>
      <c r="HD19" s="24">
        <v>198</v>
      </c>
      <c r="HE19" s="24">
        <v>128</v>
      </c>
      <c r="HF19" s="24">
        <v>9</v>
      </c>
      <c r="HG19" s="31">
        <v>4.5454545454545497E-2</v>
      </c>
      <c r="HH19" s="24">
        <v>198</v>
      </c>
      <c r="HI19" s="24">
        <v>142</v>
      </c>
      <c r="HJ19" s="24">
        <v>9</v>
      </c>
      <c r="HK19" s="31">
        <v>4.5454545454545497E-2</v>
      </c>
      <c r="HL19" s="24">
        <v>198</v>
      </c>
      <c r="HM19" s="24">
        <v>151</v>
      </c>
      <c r="HN19" s="24">
        <v>9</v>
      </c>
      <c r="HO19" s="31">
        <v>4.5454545454545497E-2</v>
      </c>
      <c r="HP19" s="24">
        <v>198</v>
      </c>
      <c r="HQ19" s="24">
        <v>159</v>
      </c>
      <c r="HR19" s="24">
        <v>9</v>
      </c>
      <c r="HS19" s="31">
        <v>4.5454545454545497E-2</v>
      </c>
      <c r="HT19" s="24">
        <v>198</v>
      </c>
      <c r="HU19" s="24">
        <v>160</v>
      </c>
      <c r="HV19" s="24">
        <v>9</v>
      </c>
      <c r="HW19" s="31">
        <v>4.5454545454545497E-2</v>
      </c>
      <c r="HX19" s="24">
        <v>198</v>
      </c>
      <c r="HY19" s="24">
        <v>168</v>
      </c>
      <c r="HZ19" s="24">
        <v>9</v>
      </c>
      <c r="IA19" s="31">
        <v>4.5454545454545497E-2</v>
      </c>
      <c r="IB19" s="24">
        <v>198</v>
      </c>
      <c r="IC19" s="24">
        <v>172</v>
      </c>
      <c r="ID19" s="24">
        <v>9</v>
      </c>
      <c r="IE19" s="31">
        <v>4.5454545454545497E-2</v>
      </c>
      <c r="IF19" s="24">
        <v>198</v>
      </c>
      <c r="IG19" s="24">
        <v>176</v>
      </c>
      <c r="IH19" s="24">
        <v>9</v>
      </c>
      <c r="II19" s="31">
        <v>4.5454545454545497E-2</v>
      </c>
      <c r="IJ19" s="24">
        <v>198</v>
      </c>
      <c r="IK19" s="24">
        <v>179</v>
      </c>
      <c r="IL19" s="24">
        <v>9</v>
      </c>
      <c r="IM19" s="31">
        <v>4.5454545454545497E-2</v>
      </c>
      <c r="IN19" s="24">
        <v>198</v>
      </c>
      <c r="IO19" s="24">
        <v>180</v>
      </c>
      <c r="IP19" s="24">
        <v>9</v>
      </c>
      <c r="IQ19" s="31">
        <v>4.5454545454545497E-2</v>
      </c>
      <c r="IR19" s="24">
        <v>198</v>
      </c>
      <c r="IS19" s="24">
        <v>182</v>
      </c>
      <c r="IT19" s="24">
        <v>9</v>
      </c>
      <c r="IU19" s="31">
        <v>4.5454545454545497E-2</v>
      </c>
      <c r="IV19" s="24">
        <v>198</v>
      </c>
      <c r="IW19" s="24">
        <v>182</v>
      </c>
      <c r="IX19" s="24">
        <v>9</v>
      </c>
      <c r="IY19" s="31">
        <v>4.5454545454545497E-2</v>
      </c>
      <c r="IZ19" s="24">
        <v>198</v>
      </c>
      <c r="JA19" s="24">
        <v>182</v>
      </c>
      <c r="JB19" s="24">
        <v>9</v>
      </c>
      <c r="JC19" s="31">
        <v>4.5454545454545497E-2</v>
      </c>
      <c r="JD19" s="24">
        <v>198</v>
      </c>
      <c r="JE19" s="24">
        <v>183</v>
      </c>
      <c r="JF19" s="24">
        <v>9</v>
      </c>
      <c r="JG19" s="31">
        <v>4.5454545454545497E-2</v>
      </c>
      <c r="JH19" s="24">
        <v>198</v>
      </c>
      <c r="JI19" s="24">
        <v>184</v>
      </c>
      <c r="JJ19" s="24">
        <v>9</v>
      </c>
      <c r="JK19" s="31">
        <v>4.5454545454545497E-2</v>
      </c>
      <c r="JL19" s="24">
        <v>198</v>
      </c>
      <c r="JM19" s="24">
        <v>184</v>
      </c>
      <c r="JN19" s="24">
        <v>9</v>
      </c>
      <c r="JO19" s="26">
        <v>4.5454545454545497E-2</v>
      </c>
    </row>
    <row r="20" spans="1:275" s="25" customFormat="1" ht="14.5" x14ac:dyDescent="0.3">
      <c r="A20" s="14">
        <v>17</v>
      </c>
      <c r="B20" s="19" t="s">
        <v>77</v>
      </c>
      <c r="C20" s="15" t="s">
        <v>59</v>
      </c>
      <c r="P20" s="25">
        <v>0</v>
      </c>
      <c r="T20" s="31" t="e">
        <f t="shared" si="0"/>
        <v>#DIV/0!</v>
      </c>
      <c r="U20" s="25">
        <v>0</v>
      </c>
      <c r="W20" s="25">
        <v>0</v>
      </c>
      <c r="X20" s="31"/>
      <c r="Z20" s="25">
        <v>0</v>
      </c>
      <c r="AA20" s="25">
        <v>0</v>
      </c>
      <c r="AB20" s="25">
        <v>0</v>
      </c>
      <c r="AC20" s="31"/>
      <c r="AD20" s="31"/>
      <c r="AE20" s="25">
        <v>0</v>
      </c>
      <c r="AF20" s="25">
        <v>0</v>
      </c>
      <c r="AG20" s="25">
        <v>0</v>
      </c>
      <c r="AH20" s="31"/>
      <c r="AI20" s="31"/>
      <c r="AJ20" s="25">
        <v>1</v>
      </c>
      <c r="AL20" s="25">
        <v>0</v>
      </c>
      <c r="AN20" s="31">
        <v>0</v>
      </c>
      <c r="AO20" s="25">
        <v>3</v>
      </c>
      <c r="AQ20" s="25">
        <v>0</v>
      </c>
      <c r="AS20" s="31">
        <v>0</v>
      </c>
      <c r="AT20" s="25">
        <v>5</v>
      </c>
      <c r="AV20" s="25">
        <v>0</v>
      </c>
      <c r="AW20" s="25">
        <v>0</v>
      </c>
      <c r="AX20" s="31">
        <v>0</v>
      </c>
      <c r="AY20" s="25">
        <v>7</v>
      </c>
      <c r="BA20" s="25">
        <v>0</v>
      </c>
      <c r="BB20" s="25">
        <v>2</v>
      </c>
      <c r="BC20" s="31">
        <v>0</v>
      </c>
      <c r="BD20" s="25">
        <v>7</v>
      </c>
      <c r="BF20" s="25">
        <v>0</v>
      </c>
      <c r="BG20" s="25">
        <v>0</v>
      </c>
      <c r="BH20" s="31">
        <v>0</v>
      </c>
      <c r="BI20" s="25">
        <v>7</v>
      </c>
      <c r="BK20" s="25">
        <v>0</v>
      </c>
      <c r="BM20" s="31">
        <v>0</v>
      </c>
      <c r="BN20" s="25">
        <v>0</v>
      </c>
      <c r="BO20" s="25">
        <v>7</v>
      </c>
      <c r="BQ20" s="25">
        <v>0</v>
      </c>
      <c r="BS20" s="31">
        <v>0</v>
      </c>
      <c r="BT20" s="25">
        <v>0</v>
      </c>
      <c r="BU20" s="25">
        <v>10</v>
      </c>
      <c r="BW20" s="25">
        <v>0</v>
      </c>
      <c r="BY20" s="31">
        <v>0</v>
      </c>
      <c r="BZ20" s="25">
        <v>0</v>
      </c>
      <c r="CA20" s="25">
        <v>10</v>
      </c>
      <c r="CC20" s="25">
        <v>0</v>
      </c>
      <c r="CE20" s="31">
        <v>0</v>
      </c>
      <c r="CG20" s="25">
        <v>10</v>
      </c>
      <c r="CI20" s="25">
        <v>0</v>
      </c>
      <c r="CK20" s="31">
        <v>0</v>
      </c>
      <c r="CL20" s="25">
        <v>0</v>
      </c>
      <c r="CM20" s="25">
        <v>10</v>
      </c>
      <c r="CO20" s="25">
        <v>0</v>
      </c>
      <c r="CQ20" s="31">
        <v>0</v>
      </c>
      <c r="CR20" s="25">
        <v>0</v>
      </c>
      <c r="CS20" s="25">
        <v>10</v>
      </c>
      <c r="CU20" s="25">
        <v>0</v>
      </c>
      <c r="CW20" s="31">
        <v>0</v>
      </c>
      <c r="CX20" s="25">
        <v>0</v>
      </c>
      <c r="CY20" s="25">
        <v>10</v>
      </c>
      <c r="DA20" s="25">
        <v>0</v>
      </c>
      <c r="DC20" s="31">
        <v>0</v>
      </c>
      <c r="DD20" s="25">
        <v>0</v>
      </c>
      <c r="DE20" s="25">
        <v>10</v>
      </c>
      <c r="DG20" s="25">
        <v>0</v>
      </c>
      <c r="DI20" s="31">
        <v>0</v>
      </c>
      <c r="DJ20" s="25">
        <v>4</v>
      </c>
      <c r="DK20" s="25">
        <v>10</v>
      </c>
      <c r="DM20" s="25">
        <v>0</v>
      </c>
      <c r="DO20" s="31">
        <v>0</v>
      </c>
      <c r="DQ20" s="25">
        <v>10</v>
      </c>
      <c r="DS20" s="25">
        <v>0</v>
      </c>
      <c r="DU20" s="31">
        <v>0</v>
      </c>
      <c r="DV20" s="25">
        <v>1</v>
      </c>
      <c r="DX20" s="25">
        <v>10</v>
      </c>
      <c r="DZ20" s="25">
        <v>0</v>
      </c>
      <c r="EA20" s="25">
        <v>0</v>
      </c>
      <c r="EB20" s="31">
        <v>0</v>
      </c>
      <c r="EC20" s="25">
        <v>1</v>
      </c>
      <c r="ED20" s="25">
        <v>0</v>
      </c>
      <c r="EE20" s="25">
        <v>10</v>
      </c>
      <c r="EG20" s="30">
        <v>0</v>
      </c>
      <c r="EH20" s="25">
        <v>0</v>
      </c>
      <c r="EI20" s="31">
        <v>0</v>
      </c>
      <c r="EJ20" s="25">
        <v>0</v>
      </c>
      <c r="EK20" s="25">
        <v>10</v>
      </c>
      <c r="EM20" s="25">
        <v>0</v>
      </c>
      <c r="EN20" s="25">
        <v>0</v>
      </c>
      <c r="EO20" s="31">
        <v>0</v>
      </c>
      <c r="EP20" s="25">
        <v>10</v>
      </c>
      <c r="ER20" s="25">
        <v>0</v>
      </c>
      <c r="ES20" s="25">
        <v>0</v>
      </c>
      <c r="ET20" s="31">
        <v>0</v>
      </c>
      <c r="EU20" s="25">
        <v>10</v>
      </c>
      <c r="EW20" s="25">
        <v>0</v>
      </c>
      <c r="EX20" s="25">
        <v>0</v>
      </c>
      <c r="EY20" s="31">
        <v>0</v>
      </c>
      <c r="EZ20" s="25">
        <v>10</v>
      </c>
      <c r="FB20" s="25">
        <v>0</v>
      </c>
      <c r="FC20" s="31">
        <v>0</v>
      </c>
      <c r="FD20" s="25">
        <v>10</v>
      </c>
      <c r="FF20" s="25">
        <v>0</v>
      </c>
      <c r="FG20" s="31">
        <v>0</v>
      </c>
      <c r="FH20" s="25">
        <v>10</v>
      </c>
      <c r="FK20" s="31">
        <v>0</v>
      </c>
      <c r="FL20" s="25">
        <v>10</v>
      </c>
      <c r="FM20" s="25">
        <v>10</v>
      </c>
      <c r="FN20" s="25">
        <v>0</v>
      </c>
      <c r="FO20" s="31">
        <v>0</v>
      </c>
      <c r="FP20" s="25">
        <v>11</v>
      </c>
      <c r="FQ20" s="25">
        <v>10</v>
      </c>
      <c r="FR20" s="25">
        <v>0</v>
      </c>
      <c r="FS20" s="31">
        <v>0</v>
      </c>
      <c r="FT20" s="25">
        <v>11</v>
      </c>
      <c r="FU20" s="25">
        <v>10</v>
      </c>
      <c r="FV20" s="25">
        <v>0</v>
      </c>
      <c r="FW20" s="31">
        <v>0</v>
      </c>
      <c r="FX20" s="38">
        <v>11</v>
      </c>
      <c r="FY20" s="33">
        <v>10</v>
      </c>
      <c r="FZ20" s="37">
        <f t="shared" si="1"/>
        <v>0</v>
      </c>
      <c r="GA20" s="33">
        <v>0</v>
      </c>
      <c r="GB20" s="39">
        <v>11</v>
      </c>
      <c r="GC20" s="25">
        <v>10</v>
      </c>
      <c r="GD20" s="25">
        <v>0</v>
      </c>
      <c r="GE20" s="31">
        <v>0</v>
      </c>
      <c r="GF20" s="25">
        <v>11</v>
      </c>
      <c r="GG20" s="25">
        <v>10</v>
      </c>
      <c r="GH20" s="25">
        <v>0</v>
      </c>
      <c r="GI20" s="31">
        <v>0</v>
      </c>
      <c r="GJ20" s="25">
        <v>11</v>
      </c>
      <c r="GK20" s="25">
        <v>10</v>
      </c>
      <c r="GL20" s="25">
        <v>0</v>
      </c>
      <c r="GM20" s="31">
        <v>0</v>
      </c>
      <c r="GN20" s="25">
        <v>11</v>
      </c>
      <c r="GO20" s="25">
        <v>10</v>
      </c>
      <c r="GP20" s="25">
        <v>0</v>
      </c>
      <c r="GQ20" s="31">
        <v>0</v>
      </c>
      <c r="GR20" s="25">
        <v>11</v>
      </c>
      <c r="GS20" s="25">
        <v>10</v>
      </c>
      <c r="GT20" s="25">
        <v>0</v>
      </c>
      <c r="GU20" s="31">
        <v>0</v>
      </c>
      <c r="GV20" s="25">
        <v>11</v>
      </c>
      <c r="GW20" s="25">
        <v>11</v>
      </c>
      <c r="GX20" s="25">
        <v>0</v>
      </c>
      <c r="GY20" s="31">
        <v>0</v>
      </c>
      <c r="GZ20" s="25">
        <v>11</v>
      </c>
      <c r="HA20" s="25">
        <v>11</v>
      </c>
      <c r="HB20" s="25">
        <v>0</v>
      </c>
      <c r="HC20" s="31">
        <v>0</v>
      </c>
      <c r="HD20" s="25">
        <v>11</v>
      </c>
      <c r="HE20" s="25">
        <v>11</v>
      </c>
      <c r="HF20" s="25">
        <v>0</v>
      </c>
      <c r="HG20" s="31">
        <v>0</v>
      </c>
      <c r="HH20" s="25">
        <v>11</v>
      </c>
      <c r="HI20" s="25">
        <v>11</v>
      </c>
      <c r="HJ20" s="25">
        <v>0</v>
      </c>
      <c r="HK20" s="31">
        <v>0</v>
      </c>
      <c r="HL20" s="25">
        <v>11</v>
      </c>
      <c r="HM20" s="25">
        <v>11</v>
      </c>
      <c r="HN20" s="25">
        <v>0</v>
      </c>
      <c r="HO20" s="31">
        <v>0</v>
      </c>
      <c r="HP20" s="25">
        <v>11</v>
      </c>
      <c r="HQ20" s="25">
        <v>11</v>
      </c>
      <c r="HR20" s="25">
        <v>0</v>
      </c>
      <c r="HS20" s="31">
        <v>0</v>
      </c>
      <c r="HT20" s="25">
        <v>11</v>
      </c>
      <c r="HU20" s="25">
        <v>11</v>
      </c>
      <c r="HV20" s="25">
        <v>0</v>
      </c>
      <c r="HW20" s="31">
        <v>0</v>
      </c>
      <c r="HX20" s="25">
        <v>11</v>
      </c>
      <c r="HY20" s="25">
        <v>11</v>
      </c>
      <c r="HZ20" s="25">
        <v>0</v>
      </c>
      <c r="IA20" s="31">
        <v>0</v>
      </c>
      <c r="IB20" s="25">
        <v>11</v>
      </c>
      <c r="IC20" s="25">
        <v>11</v>
      </c>
      <c r="ID20" s="25">
        <v>0</v>
      </c>
      <c r="IE20" s="31">
        <v>0</v>
      </c>
      <c r="IF20" s="25">
        <v>11</v>
      </c>
      <c r="IG20" s="25">
        <v>11</v>
      </c>
      <c r="IH20" s="25">
        <v>0</v>
      </c>
      <c r="II20" s="31">
        <v>0</v>
      </c>
      <c r="IJ20" s="25">
        <v>11</v>
      </c>
      <c r="IK20" s="25">
        <v>11</v>
      </c>
      <c r="IL20" s="25">
        <v>0</v>
      </c>
      <c r="IM20" s="31">
        <v>0</v>
      </c>
      <c r="IN20" s="25">
        <v>11</v>
      </c>
      <c r="IO20" s="25">
        <v>11</v>
      </c>
      <c r="IP20" s="25">
        <v>0</v>
      </c>
      <c r="IQ20" s="31">
        <v>0</v>
      </c>
      <c r="IR20" s="25">
        <v>11</v>
      </c>
      <c r="IS20" s="25">
        <v>11</v>
      </c>
      <c r="IT20" s="25">
        <v>0</v>
      </c>
      <c r="IU20" s="31">
        <v>0</v>
      </c>
      <c r="IV20" s="25">
        <v>11</v>
      </c>
      <c r="IW20" s="25">
        <v>11</v>
      </c>
      <c r="IX20" s="25">
        <v>0</v>
      </c>
      <c r="IY20" s="31">
        <v>0</v>
      </c>
      <c r="IZ20" s="25">
        <v>11</v>
      </c>
      <c r="JA20" s="25">
        <v>11</v>
      </c>
      <c r="JB20" s="25">
        <v>0</v>
      </c>
      <c r="JC20" s="31">
        <v>0</v>
      </c>
      <c r="JD20" s="25">
        <v>11</v>
      </c>
      <c r="JE20" s="25">
        <v>11</v>
      </c>
      <c r="JF20" s="25">
        <v>0</v>
      </c>
      <c r="JG20" s="31">
        <v>0</v>
      </c>
      <c r="JH20" s="25">
        <v>11</v>
      </c>
      <c r="JI20" s="25">
        <v>11</v>
      </c>
      <c r="JJ20" s="25">
        <v>0</v>
      </c>
      <c r="JK20" s="31">
        <v>0</v>
      </c>
      <c r="JL20" s="25">
        <v>11</v>
      </c>
      <c r="JM20" s="25">
        <v>11</v>
      </c>
      <c r="JN20" s="25">
        <v>0</v>
      </c>
      <c r="JO20" s="26">
        <v>0</v>
      </c>
    </row>
    <row r="22" spans="1:275" x14ac:dyDescent="0.3">
      <c r="D22">
        <v>0</v>
      </c>
      <c r="E22">
        <v>0</v>
      </c>
      <c r="F22">
        <v>0</v>
      </c>
      <c r="G22">
        <v>1</v>
      </c>
      <c r="H22">
        <v>0</v>
      </c>
      <c r="I22">
        <v>0</v>
      </c>
      <c r="J22">
        <v>0</v>
      </c>
      <c r="K22">
        <v>1</v>
      </c>
      <c r="L22">
        <v>0</v>
      </c>
      <c r="M22">
        <v>0</v>
      </c>
      <c r="N22">
        <v>0</v>
      </c>
      <c r="O22">
        <v>1</v>
      </c>
      <c r="P22">
        <v>1</v>
      </c>
      <c r="Q22">
        <v>0</v>
      </c>
      <c r="R22">
        <v>0</v>
      </c>
      <c r="S22">
        <v>0</v>
      </c>
      <c r="U22">
        <v>1</v>
      </c>
      <c r="V22">
        <v>0</v>
      </c>
      <c r="W22">
        <v>1</v>
      </c>
      <c r="Y22">
        <v>0</v>
      </c>
      <c r="Z22">
        <v>1</v>
      </c>
      <c r="AA22">
        <v>1</v>
      </c>
      <c r="AB22">
        <v>1</v>
      </c>
      <c r="AE22">
        <v>1</v>
      </c>
      <c r="AF22">
        <v>1</v>
      </c>
      <c r="AG22">
        <v>1</v>
      </c>
      <c r="AJ22">
        <v>1</v>
      </c>
      <c r="AK22">
        <v>0</v>
      </c>
      <c r="AL22">
        <v>1</v>
      </c>
      <c r="AM22">
        <v>1</v>
      </c>
      <c r="AO22">
        <v>1</v>
      </c>
      <c r="AP22">
        <v>0</v>
      </c>
      <c r="AQ22">
        <v>1</v>
      </c>
      <c r="AR22">
        <v>1</v>
      </c>
      <c r="AT22">
        <v>1</v>
      </c>
      <c r="AY22">
        <v>1</v>
      </c>
      <c r="BD22">
        <v>1</v>
      </c>
      <c r="BE22">
        <v>0</v>
      </c>
      <c r="BF22">
        <v>1</v>
      </c>
      <c r="BG22">
        <v>1</v>
      </c>
      <c r="BI22">
        <v>1</v>
      </c>
      <c r="BO22">
        <v>1</v>
      </c>
      <c r="BP22">
        <v>0</v>
      </c>
      <c r="BQ22">
        <v>1</v>
      </c>
      <c r="BR22">
        <v>1</v>
      </c>
      <c r="BT22">
        <v>1</v>
      </c>
      <c r="BU22">
        <v>1</v>
      </c>
      <c r="BV22">
        <v>0</v>
      </c>
      <c r="BW22">
        <v>1</v>
      </c>
      <c r="BX22">
        <v>1</v>
      </c>
      <c r="BZ22">
        <v>1</v>
      </c>
      <c r="CA22">
        <v>1</v>
      </c>
      <c r="CB22">
        <v>0</v>
      </c>
      <c r="CC22">
        <v>1</v>
      </c>
      <c r="CD22">
        <v>1</v>
      </c>
      <c r="CF22">
        <v>1</v>
      </c>
      <c r="CG22">
        <v>1</v>
      </c>
      <c r="CH22">
        <v>0</v>
      </c>
      <c r="CI22">
        <v>1</v>
      </c>
      <c r="CJ22">
        <v>1</v>
      </c>
      <c r="CL22">
        <v>1</v>
      </c>
      <c r="CM22">
        <v>1</v>
      </c>
      <c r="CN22">
        <v>0</v>
      </c>
      <c r="CO22">
        <v>1</v>
      </c>
      <c r="CP22">
        <v>1</v>
      </c>
      <c r="CR22">
        <v>1</v>
      </c>
      <c r="CS22">
        <v>1</v>
      </c>
      <c r="CY22">
        <v>1</v>
      </c>
      <c r="CZ22">
        <v>0</v>
      </c>
      <c r="DA22">
        <v>1</v>
      </c>
      <c r="DB22">
        <v>1</v>
      </c>
      <c r="DD22">
        <v>1</v>
      </c>
      <c r="DE22">
        <v>1</v>
      </c>
      <c r="DF22">
        <v>0</v>
      </c>
      <c r="DG22">
        <v>1</v>
      </c>
      <c r="DH22">
        <v>1</v>
      </c>
      <c r="DJ22">
        <v>1</v>
      </c>
      <c r="DK22">
        <v>1</v>
      </c>
      <c r="DL22">
        <v>0</v>
      </c>
      <c r="DM22">
        <v>1</v>
      </c>
      <c r="DN22">
        <v>1</v>
      </c>
      <c r="DP22">
        <v>1</v>
      </c>
      <c r="DQ22">
        <v>1</v>
      </c>
      <c r="DR22">
        <v>0</v>
      </c>
      <c r="DS22">
        <v>1</v>
      </c>
      <c r="DT22">
        <v>1</v>
      </c>
      <c r="DV22">
        <v>0</v>
      </c>
      <c r="DW22">
        <v>1</v>
      </c>
      <c r="DX22">
        <v>1</v>
      </c>
      <c r="DY22">
        <v>0</v>
      </c>
      <c r="DZ22">
        <v>1</v>
      </c>
      <c r="EA22">
        <v>1</v>
      </c>
      <c r="EC22">
        <v>1</v>
      </c>
      <c r="ED22">
        <v>1</v>
      </c>
      <c r="EE22">
        <v>1</v>
      </c>
      <c r="EF22">
        <v>1</v>
      </c>
      <c r="EG22">
        <v>1</v>
      </c>
      <c r="EH22">
        <v>1</v>
      </c>
      <c r="EK22">
        <v>1</v>
      </c>
      <c r="EL22">
        <v>0</v>
      </c>
      <c r="EM22">
        <v>1</v>
      </c>
      <c r="EN22">
        <v>1</v>
      </c>
      <c r="EP22">
        <v>1</v>
      </c>
      <c r="EQ22">
        <v>0</v>
      </c>
      <c r="ER22">
        <v>1</v>
      </c>
      <c r="ES22">
        <v>1</v>
      </c>
      <c r="EU22">
        <v>1</v>
      </c>
      <c r="EV22">
        <v>0</v>
      </c>
      <c r="EW22">
        <v>1</v>
      </c>
      <c r="EX22">
        <v>1</v>
      </c>
      <c r="EZ22">
        <v>1</v>
      </c>
      <c r="FA22">
        <v>0</v>
      </c>
      <c r="FB22">
        <v>1</v>
      </c>
      <c r="FD22">
        <v>1</v>
      </c>
      <c r="FE22">
        <v>0</v>
      </c>
      <c r="FF22">
        <v>1</v>
      </c>
      <c r="FH22">
        <v>1</v>
      </c>
      <c r="FI22">
        <v>0</v>
      </c>
      <c r="FJ22">
        <v>1</v>
      </c>
      <c r="FL22">
        <v>0</v>
      </c>
      <c r="FM22">
        <v>1</v>
      </c>
      <c r="FN22">
        <v>1</v>
      </c>
      <c r="FP22">
        <v>0</v>
      </c>
      <c r="FQ22">
        <v>0</v>
      </c>
      <c r="FR22">
        <v>1</v>
      </c>
      <c r="FT22">
        <v>0</v>
      </c>
      <c r="FU22">
        <v>0</v>
      </c>
      <c r="FV22">
        <v>1</v>
      </c>
      <c r="FX22" s="27">
        <v>1</v>
      </c>
      <c r="FY22" s="27">
        <v>1</v>
      </c>
      <c r="FZ22" s="27">
        <v>0</v>
      </c>
      <c r="GB22">
        <v>1</v>
      </c>
      <c r="GC22">
        <v>1</v>
      </c>
      <c r="GD22">
        <v>1</v>
      </c>
      <c r="GF22">
        <v>1</v>
      </c>
      <c r="GG22">
        <v>1</v>
      </c>
      <c r="GH22">
        <v>1</v>
      </c>
      <c r="GJ22">
        <v>1</v>
      </c>
      <c r="GK22">
        <v>1</v>
      </c>
      <c r="GL22">
        <v>1</v>
      </c>
      <c r="GN22">
        <v>1</v>
      </c>
      <c r="GO22">
        <v>1</v>
      </c>
      <c r="GP22">
        <v>1</v>
      </c>
      <c r="GR22">
        <v>1</v>
      </c>
      <c r="GS22">
        <v>1</v>
      </c>
      <c r="GT22">
        <v>1</v>
      </c>
      <c r="GV22">
        <v>1</v>
      </c>
      <c r="GW22">
        <v>1</v>
      </c>
      <c r="GX22">
        <v>1</v>
      </c>
      <c r="GZ22">
        <v>1</v>
      </c>
      <c r="HA22">
        <v>1</v>
      </c>
      <c r="HB22">
        <v>1</v>
      </c>
      <c r="HD22">
        <v>1</v>
      </c>
      <c r="HE22">
        <v>1</v>
      </c>
      <c r="HF22">
        <v>1</v>
      </c>
      <c r="HH22">
        <v>1</v>
      </c>
      <c r="HI22">
        <v>1</v>
      </c>
      <c r="HJ22">
        <v>1</v>
      </c>
      <c r="HL22">
        <v>1</v>
      </c>
      <c r="HM22">
        <v>1</v>
      </c>
      <c r="HN22">
        <v>1</v>
      </c>
      <c r="HP22">
        <v>1</v>
      </c>
      <c r="HQ22">
        <v>1</v>
      </c>
      <c r="HR22">
        <v>1</v>
      </c>
      <c r="HT22">
        <v>1</v>
      </c>
      <c r="HU22">
        <v>1</v>
      </c>
      <c r="HV22">
        <v>1</v>
      </c>
      <c r="HX22">
        <v>1</v>
      </c>
      <c r="HY22">
        <v>1</v>
      </c>
      <c r="HZ22">
        <v>0</v>
      </c>
      <c r="IB22">
        <v>1</v>
      </c>
      <c r="IC22">
        <v>1</v>
      </c>
      <c r="ID22">
        <v>1</v>
      </c>
      <c r="IF22">
        <v>1</v>
      </c>
      <c r="IG22">
        <v>1</v>
      </c>
      <c r="IH22">
        <v>1</v>
      </c>
      <c r="IJ22">
        <v>1</v>
      </c>
      <c r="IK22">
        <v>1</v>
      </c>
      <c r="IL22">
        <v>1</v>
      </c>
      <c r="IN22">
        <v>1</v>
      </c>
      <c r="IO22">
        <v>1</v>
      </c>
      <c r="IP22">
        <v>1</v>
      </c>
      <c r="IR22">
        <v>1</v>
      </c>
      <c r="IS22">
        <v>1</v>
      </c>
      <c r="IT22">
        <v>1</v>
      </c>
      <c r="IV22">
        <v>1</v>
      </c>
      <c r="IW22">
        <v>1</v>
      </c>
      <c r="IX22">
        <v>1</v>
      </c>
      <c r="IZ22">
        <v>1</v>
      </c>
      <c r="JA22">
        <v>1</v>
      </c>
      <c r="JB22">
        <v>1</v>
      </c>
      <c r="JD22">
        <v>1</v>
      </c>
      <c r="JE22">
        <v>1</v>
      </c>
      <c r="JF22">
        <v>1</v>
      </c>
    </row>
    <row r="23" spans="1:275" x14ac:dyDescent="0.3">
      <c r="CY23" s="60"/>
      <c r="CZ23" s="60"/>
      <c r="DA23" s="60"/>
      <c r="DB23" s="60"/>
      <c r="DC23" s="60"/>
      <c r="DD23" s="60"/>
      <c r="DE23" s="60"/>
      <c r="FL23" t="s">
        <v>708</v>
      </c>
      <c r="FP23" t="s">
        <v>708</v>
      </c>
      <c r="FQ23" t="s">
        <v>708</v>
      </c>
      <c r="FT23" t="s">
        <v>708</v>
      </c>
      <c r="FU23" t="s">
        <v>708</v>
      </c>
    </row>
    <row r="24" spans="1:275" x14ac:dyDescent="0.3">
      <c r="CY24" s="60"/>
      <c r="CZ24" s="60"/>
      <c r="DA24" s="60"/>
      <c r="DB24" s="60"/>
      <c r="DC24" s="60"/>
      <c r="DD24" s="60"/>
      <c r="DE24" s="60"/>
    </row>
    <row r="25" spans="1:275" x14ac:dyDescent="0.3">
      <c r="B25" s="8"/>
      <c r="CY25" s="60"/>
      <c r="CZ25" s="60"/>
      <c r="DA25" s="60"/>
      <c r="DB25" s="60"/>
      <c r="DC25" s="60"/>
      <c r="DD25" s="60"/>
      <c r="DE25" s="60"/>
    </row>
    <row r="26" spans="1:275" x14ac:dyDescent="0.3">
      <c r="B26" s="20"/>
      <c r="CY26" s="60"/>
      <c r="CZ26" s="60"/>
      <c r="DA26" s="60"/>
      <c r="DB26" s="60"/>
      <c r="DC26" s="60"/>
      <c r="DD26" s="60"/>
      <c r="DE26" s="60"/>
    </row>
    <row r="27" spans="1:275" x14ac:dyDescent="0.3">
      <c r="CY27" s="60"/>
      <c r="CZ27" s="60"/>
      <c r="DA27" s="60"/>
      <c r="DB27" s="60"/>
      <c r="DC27" s="60"/>
      <c r="DD27" s="60"/>
      <c r="DE27" s="60"/>
    </row>
  </sheetData>
  <phoneticPr fontId="11" type="noConversion"/>
  <pageMargins left="0.75" right="0.75" top="1" bottom="1" header="0.5" footer="0.5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59999-4C39-4C70-90E5-56A94D26E8D8}">
  <dimension ref="A1:R18"/>
  <sheetViews>
    <sheetView tabSelected="1" workbookViewId="0">
      <selection activeCell="G11" sqref="G11"/>
    </sheetView>
  </sheetViews>
  <sheetFormatPr defaultRowHeight="14" x14ac:dyDescent="0.3"/>
  <cols>
    <col min="1" max="2" width="8.6640625" style="61"/>
    <col min="7" max="7" width="15.4140625" customWidth="1"/>
    <col min="8" max="8" width="12.4140625" customWidth="1"/>
    <col min="12" max="12" width="8.6640625" style="2"/>
    <col min="13" max="13" width="9.9140625" style="2" customWidth="1"/>
    <col min="14" max="14" width="11.33203125" style="2" customWidth="1"/>
    <col min="15" max="15" width="9.9140625" style="2" customWidth="1"/>
    <col min="16" max="17" width="8.9140625" style="2"/>
    <col min="18" max="18" width="8.9140625" style="61"/>
  </cols>
  <sheetData>
    <row r="1" spans="1:18" x14ac:dyDescent="0.3">
      <c r="A1" s="62" t="s">
        <v>734</v>
      </c>
      <c r="B1" s="62" t="s">
        <v>733</v>
      </c>
      <c r="C1" s="69" t="s">
        <v>735</v>
      </c>
      <c r="D1" s="69" t="s">
        <v>724</v>
      </c>
      <c r="E1" s="69" t="s">
        <v>725</v>
      </c>
      <c r="F1" s="69" t="s">
        <v>726</v>
      </c>
      <c r="G1" s="69" t="s">
        <v>727</v>
      </c>
      <c r="H1" s="69" t="s">
        <v>728</v>
      </c>
      <c r="I1" s="69" t="s">
        <v>729</v>
      </c>
      <c r="J1" s="69" t="s">
        <v>730</v>
      </c>
      <c r="K1" s="69" t="s">
        <v>731</v>
      </c>
      <c r="L1" s="62" t="s">
        <v>709</v>
      </c>
      <c r="M1" s="62" t="s">
        <v>710</v>
      </c>
      <c r="N1" s="62" t="s">
        <v>711</v>
      </c>
      <c r="O1" s="62" t="s">
        <v>712</v>
      </c>
      <c r="P1" s="62" t="s">
        <v>714</v>
      </c>
      <c r="Q1" s="62" t="s">
        <v>713</v>
      </c>
      <c r="R1" s="62" t="s">
        <v>732</v>
      </c>
    </row>
    <row r="2" spans="1:18" x14ac:dyDescent="0.3">
      <c r="A2" s="70" t="s">
        <v>61</v>
      </c>
      <c r="B2" s="70" t="s">
        <v>27</v>
      </c>
      <c r="C2" s="69">
        <v>49671</v>
      </c>
      <c r="D2" s="69">
        <v>26316</v>
      </c>
      <c r="E2" s="69">
        <v>2305</v>
      </c>
      <c r="F2" s="69">
        <v>52.98061242978801</v>
      </c>
      <c r="G2" s="69">
        <v>4.6405347184473804</v>
      </c>
      <c r="H2" s="69">
        <v>1.5793320045902035</v>
      </c>
      <c r="I2" s="69">
        <v>1.84483904088905</v>
      </c>
      <c r="J2" s="69">
        <v>2.5651386120674</v>
      </c>
      <c r="K2" s="69">
        <v>0.85524752873910326</v>
      </c>
      <c r="L2" s="64">
        <v>91635</v>
      </c>
      <c r="M2" s="64">
        <v>127413</v>
      </c>
      <c r="N2" s="64">
        <v>78447</v>
      </c>
      <c r="O2" s="64">
        <v>1.7454037700721401</v>
      </c>
      <c r="P2" s="64">
        <v>3.8641999999999999</v>
      </c>
      <c r="Q2" s="64">
        <v>1</v>
      </c>
      <c r="R2" s="64">
        <v>42481</v>
      </c>
    </row>
    <row r="3" spans="1:18" x14ac:dyDescent="0.3">
      <c r="A3" s="70" t="s">
        <v>753</v>
      </c>
      <c r="B3" s="70" t="s">
        <v>39</v>
      </c>
      <c r="C3" s="69">
        <v>2907</v>
      </c>
      <c r="D3" s="69">
        <v>2472</v>
      </c>
      <c r="E3" s="69">
        <v>121</v>
      </c>
      <c r="F3" s="69">
        <v>85.036119711042318</v>
      </c>
      <c r="G3" s="69">
        <v>4.1623667010663921</v>
      </c>
      <c r="H3" s="69">
        <v>8.3350533195734435</v>
      </c>
      <c r="I3" s="69">
        <v>12.372549019607844</v>
      </c>
      <c r="J3" s="69">
        <v>15.117647058823529</v>
      </c>
      <c r="K3" s="69">
        <v>1.1145510835913313</v>
      </c>
      <c r="L3" s="64">
        <v>15725</v>
      </c>
      <c r="M3" s="64">
        <v>24230</v>
      </c>
      <c r="N3" s="64">
        <v>12094</v>
      </c>
      <c r="O3" s="64">
        <v>1.57841675758237</v>
      </c>
      <c r="P3" s="64">
        <v>2.4967999999999999</v>
      </c>
      <c r="Q3" s="64">
        <v>1</v>
      </c>
      <c r="R3" s="64">
        <v>2757</v>
      </c>
    </row>
    <row r="4" spans="1:18" x14ac:dyDescent="0.3">
      <c r="A4" s="70" t="s">
        <v>754</v>
      </c>
      <c r="B4" s="70" t="s">
        <v>29</v>
      </c>
      <c r="C4" s="69">
        <v>3518</v>
      </c>
      <c r="D4" s="69">
        <v>2821</v>
      </c>
      <c r="E4" s="69">
        <v>121</v>
      </c>
      <c r="F4" s="69">
        <v>80.18760659465606</v>
      </c>
      <c r="G4" s="69">
        <v>3.4394542353610005</v>
      </c>
      <c r="H4" s="69">
        <v>4.7228538942581011</v>
      </c>
      <c r="I4" s="69">
        <v>6.4761227970437751</v>
      </c>
      <c r="J4" s="69">
        <v>6.8752131893121096</v>
      </c>
      <c r="K4" s="69">
        <v>0.89482660602615127</v>
      </c>
      <c r="L4" s="64">
        <v>25563</v>
      </c>
      <c r="M4" s="64">
        <v>34175</v>
      </c>
      <c r="N4" s="64">
        <v>18245</v>
      </c>
      <c r="O4" s="64">
        <v>1.28490593220339</v>
      </c>
      <c r="P4" s="64">
        <v>1.8715999999999999</v>
      </c>
      <c r="Q4" s="64">
        <v>0</v>
      </c>
      <c r="R4" s="64">
        <v>1880</v>
      </c>
    </row>
    <row r="5" spans="1:18" x14ac:dyDescent="0.3">
      <c r="A5" s="70" t="s">
        <v>755</v>
      </c>
      <c r="B5" s="70" t="s">
        <v>49</v>
      </c>
      <c r="C5" s="69">
        <v>1394</v>
      </c>
      <c r="D5" s="69">
        <v>912</v>
      </c>
      <c r="E5" s="69">
        <v>52</v>
      </c>
      <c r="F5" s="69">
        <v>65.423242467718794</v>
      </c>
      <c r="G5" s="69">
        <v>3.7302725968436152</v>
      </c>
      <c r="H5" s="69">
        <v>4.0717360114777614</v>
      </c>
      <c r="I5" s="69">
        <v>4.3543758967001436</v>
      </c>
      <c r="J5" s="69">
        <v>9.7955523672883782</v>
      </c>
      <c r="K5" s="69">
        <v>1.8766140602582497</v>
      </c>
      <c r="L5" s="64">
        <v>28180</v>
      </c>
      <c r="M5" s="64">
        <v>38275</v>
      </c>
      <c r="N5" s="64">
        <v>21309</v>
      </c>
      <c r="O5" s="64">
        <v>1.4647641509434</v>
      </c>
      <c r="P5" s="64">
        <v>2.4182000000000001</v>
      </c>
      <c r="Q5" s="64">
        <v>0</v>
      </c>
      <c r="R5" s="64">
        <v>1366</v>
      </c>
    </row>
    <row r="6" spans="1:18" x14ac:dyDescent="0.3">
      <c r="A6" s="70" t="s">
        <v>756</v>
      </c>
      <c r="B6" s="70" t="s">
        <v>33</v>
      </c>
      <c r="C6" s="69">
        <v>1580</v>
      </c>
      <c r="D6" s="69">
        <v>1269</v>
      </c>
      <c r="E6" s="69">
        <v>48</v>
      </c>
      <c r="F6" s="69">
        <v>80.316455696202524</v>
      </c>
      <c r="G6" s="69">
        <v>3.0379746835443036</v>
      </c>
      <c r="H6" s="69">
        <v>12.936708860759493</v>
      </c>
      <c r="I6" s="69">
        <v>19.202531645569621</v>
      </c>
      <c r="J6" s="69">
        <v>26.643037974683544</v>
      </c>
      <c r="K6" s="69">
        <v>2.0854430379746836</v>
      </c>
      <c r="L6" s="64">
        <v>36507</v>
      </c>
      <c r="M6" s="64">
        <v>44816</v>
      </c>
      <c r="N6" s="64">
        <v>34140</v>
      </c>
      <c r="O6" s="64">
        <v>1.5187817258883201</v>
      </c>
      <c r="P6" s="64">
        <v>2.403</v>
      </c>
      <c r="Q6" s="64">
        <v>0</v>
      </c>
      <c r="R6" s="64">
        <v>2832</v>
      </c>
    </row>
    <row r="7" spans="1:18" x14ac:dyDescent="0.3">
      <c r="A7" s="70" t="s">
        <v>757</v>
      </c>
      <c r="B7" s="70" t="s">
        <v>31</v>
      </c>
      <c r="C7" s="69">
        <v>1307</v>
      </c>
      <c r="D7" s="69">
        <v>975</v>
      </c>
      <c r="E7" s="69">
        <v>42</v>
      </c>
      <c r="F7" s="69">
        <v>74.598316755929602</v>
      </c>
      <c r="G7" s="69">
        <v>3.2134659525631215</v>
      </c>
      <c r="H7" s="69">
        <v>5.0290742157612858</v>
      </c>
      <c r="I7" s="69">
        <v>7.5263963274674825</v>
      </c>
      <c r="J7" s="69">
        <v>11.252486610558531</v>
      </c>
      <c r="K7" s="69">
        <v>0.91889824024483546</v>
      </c>
      <c r="L7" s="64">
        <v>6070</v>
      </c>
      <c r="M7" s="64">
        <v>13655</v>
      </c>
      <c r="N7" s="64">
        <v>5676</v>
      </c>
      <c r="O7" s="64">
        <v>2.5435215946843899</v>
      </c>
      <c r="P7" s="64">
        <v>2.4214000000000002</v>
      </c>
      <c r="Q7" s="64">
        <v>1</v>
      </c>
      <c r="R7" s="64">
        <v>2616</v>
      </c>
    </row>
    <row r="8" spans="1:18" x14ac:dyDescent="0.3">
      <c r="A8" s="70" t="s">
        <v>758</v>
      </c>
      <c r="B8" s="70" t="s">
        <v>35</v>
      </c>
      <c r="C8" s="69">
        <v>928</v>
      </c>
      <c r="D8" s="69">
        <v>686</v>
      </c>
      <c r="E8" s="69">
        <v>39</v>
      </c>
      <c r="F8" s="69">
        <v>73.922413793103445</v>
      </c>
      <c r="G8" s="69">
        <v>4.2025862068965516</v>
      </c>
      <c r="H8" s="69">
        <v>13.257543103448276</v>
      </c>
      <c r="I8" s="69">
        <v>18.178879310344829</v>
      </c>
      <c r="J8" s="69">
        <v>23.118534482758619</v>
      </c>
      <c r="K8" s="69">
        <v>2.9989224137931036</v>
      </c>
      <c r="L8" s="64">
        <v>16870</v>
      </c>
      <c r="M8" s="64">
        <v>21454</v>
      </c>
      <c r="N8" s="64">
        <v>12303</v>
      </c>
      <c r="O8" s="64">
        <v>1.18544612903226</v>
      </c>
      <c r="P8" s="64">
        <v>2.4049</v>
      </c>
      <c r="Q8" s="64">
        <v>0</v>
      </c>
      <c r="R8" s="64">
        <v>2783</v>
      </c>
    </row>
    <row r="9" spans="1:18" x14ac:dyDescent="0.3">
      <c r="A9" s="70" t="s">
        <v>759</v>
      </c>
      <c r="B9" s="70" t="s">
        <v>41</v>
      </c>
      <c r="C9" s="69">
        <v>1015</v>
      </c>
      <c r="D9" s="69">
        <v>822</v>
      </c>
      <c r="E9" s="69">
        <v>36</v>
      </c>
      <c r="F9" s="69">
        <v>80.985221674876854</v>
      </c>
      <c r="G9" s="69">
        <v>3.5467980295566504</v>
      </c>
      <c r="H9" s="69">
        <v>11.91527093596059</v>
      </c>
      <c r="I9" s="69">
        <v>15.492610837438423</v>
      </c>
      <c r="J9" s="69">
        <v>23.871921182266011</v>
      </c>
      <c r="K9" s="69">
        <v>2.7162561576354678</v>
      </c>
      <c r="L9" s="64">
        <v>22783</v>
      </c>
      <c r="M9" s="64">
        <v>24187</v>
      </c>
      <c r="N9" s="64">
        <v>16615</v>
      </c>
      <c r="O9" s="64">
        <v>1.8956228956229</v>
      </c>
      <c r="P9" s="64">
        <v>2.2256</v>
      </c>
      <c r="Q9" s="64">
        <v>1</v>
      </c>
      <c r="R9" s="64">
        <v>3148</v>
      </c>
    </row>
    <row r="10" spans="1:18" x14ac:dyDescent="0.3">
      <c r="A10" s="70" t="s">
        <v>760</v>
      </c>
      <c r="B10" s="70" t="s">
        <v>37</v>
      </c>
      <c r="C10" s="69">
        <v>1175</v>
      </c>
      <c r="D10" s="69">
        <v>980</v>
      </c>
      <c r="E10" s="69">
        <v>35</v>
      </c>
      <c r="F10" s="69">
        <v>83.40425531914893</v>
      </c>
      <c r="G10" s="69">
        <v>2.9787234042553195</v>
      </c>
      <c r="H10" s="69">
        <v>29.055319148936171</v>
      </c>
      <c r="I10" s="69">
        <v>31.069787234042554</v>
      </c>
      <c r="J10" s="69">
        <v>38.141276595744678</v>
      </c>
      <c r="K10" s="69">
        <v>2.4102127659574468</v>
      </c>
      <c r="L10" s="64">
        <v>30340</v>
      </c>
      <c r="M10" s="64">
        <v>42096</v>
      </c>
      <c r="N10" s="64">
        <v>20440</v>
      </c>
      <c r="O10" s="64">
        <v>1.77028368794326</v>
      </c>
      <c r="P10" s="64">
        <v>2.2261000000000002</v>
      </c>
      <c r="Q10" s="64">
        <v>0</v>
      </c>
      <c r="R10" s="64">
        <v>3295</v>
      </c>
    </row>
    <row r="11" spans="1:18" x14ac:dyDescent="0.3">
      <c r="A11" s="70" t="s">
        <v>761</v>
      </c>
      <c r="B11" s="70" t="s">
        <v>43</v>
      </c>
      <c r="C11" s="69">
        <v>931</v>
      </c>
      <c r="D11" s="69">
        <v>638</v>
      </c>
      <c r="E11" s="69">
        <v>33</v>
      </c>
      <c r="F11" s="69">
        <v>68.528464017185826</v>
      </c>
      <c r="G11" s="69">
        <v>3.5445757250268528</v>
      </c>
      <c r="H11" s="69">
        <v>22.888292158968852</v>
      </c>
      <c r="I11" s="69">
        <v>30.268528464017187</v>
      </c>
      <c r="J11" s="69">
        <v>41.111707841031148</v>
      </c>
      <c r="K11" s="69">
        <v>1.4672395273899033</v>
      </c>
      <c r="L11" s="64">
        <v>35967</v>
      </c>
      <c r="M11" s="64">
        <v>43947</v>
      </c>
      <c r="N11" s="64">
        <v>24230</v>
      </c>
      <c r="O11" s="64">
        <v>1.8172988505747101</v>
      </c>
      <c r="P11" s="64">
        <v>1.7658</v>
      </c>
      <c r="Q11" s="64">
        <v>1</v>
      </c>
      <c r="R11" s="64">
        <v>3240</v>
      </c>
    </row>
    <row r="12" spans="1:18" x14ac:dyDescent="0.3">
      <c r="A12" s="70" t="s">
        <v>762</v>
      </c>
      <c r="B12" s="70" t="s">
        <v>57</v>
      </c>
      <c r="C12" s="69">
        <v>575</v>
      </c>
      <c r="D12" s="69">
        <v>481</v>
      </c>
      <c r="E12" s="69">
        <v>20</v>
      </c>
      <c r="F12" s="69">
        <v>83.652173913043484</v>
      </c>
      <c r="G12" s="69">
        <v>3.4782608695652173</v>
      </c>
      <c r="H12" s="69">
        <v>6.7443478260869565</v>
      </c>
      <c r="I12" s="69">
        <v>9.7478260869565219</v>
      </c>
      <c r="J12" s="69">
        <v>15.290434782608695</v>
      </c>
      <c r="K12" s="69">
        <v>2.6243478260869564</v>
      </c>
      <c r="L12" s="64">
        <v>14415</v>
      </c>
      <c r="M12" s="64">
        <v>14321</v>
      </c>
      <c r="N12" s="64">
        <v>9632</v>
      </c>
      <c r="O12" s="64">
        <v>1.6740016225534899</v>
      </c>
      <c r="P12" s="64">
        <v>2.0310000000000001</v>
      </c>
      <c r="Q12" s="64">
        <v>1</v>
      </c>
      <c r="R12" s="64">
        <v>1132</v>
      </c>
    </row>
    <row r="13" spans="1:18" x14ac:dyDescent="0.3">
      <c r="A13" s="70" t="s">
        <v>763</v>
      </c>
      <c r="B13" s="70" t="s">
        <v>55</v>
      </c>
      <c r="C13" s="69">
        <v>496</v>
      </c>
      <c r="D13" s="69">
        <v>435</v>
      </c>
      <c r="E13" s="69">
        <v>15</v>
      </c>
      <c r="F13" s="69">
        <v>87.701612903225808</v>
      </c>
      <c r="G13" s="69">
        <v>3.024193548387097</v>
      </c>
      <c r="H13" s="69">
        <v>8.314516129032258</v>
      </c>
      <c r="I13" s="69">
        <v>12.215725806451612</v>
      </c>
      <c r="J13" s="69">
        <v>12.776209677419354</v>
      </c>
      <c r="K13" s="69">
        <v>3.0423387096774195</v>
      </c>
      <c r="L13" s="64">
        <v>9837</v>
      </c>
      <c r="M13" s="64">
        <v>14707</v>
      </c>
      <c r="N13" s="64">
        <v>6573</v>
      </c>
      <c r="O13" s="64">
        <v>1.03102947281029</v>
      </c>
      <c r="P13" s="64">
        <v>2.0068999999999999</v>
      </c>
      <c r="Q13" s="64">
        <v>0</v>
      </c>
      <c r="R13" s="64">
        <v>1201</v>
      </c>
    </row>
    <row r="14" spans="1:18" x14ac:dyDescent="0.3">
      <c r="A14" s="70" t="s">
        <v>764</v>
      </c>
      <c r="B14" s="70" t="s">
        <v>47</v>
      </c>
      <c r="C14" s="69">
        <v>836</v>
      </c>
      <c r="D14" s="69">
        <v>776</v>
      </c>
      <c r="E14" s="69">
        <v>14</v>
      </c>
      <c r="F14" s="69">
        <v>92.822966507177028</v>
      </c>
      <c r="G14" s="69">
        <v>1.6746411483253589</v>
      </c>
      <c r="H14" s="69">
        <v>11.52153110047847</v>
      </c>
      <c r="I14" s="69">
        <v>17.242822966507177</v>
      </c>
      <c r="J14" s="69">
        <v>17.130382775119617</v>
      </c>
      <c r="K14" s="69">
        <v>1.3540669856459331</v>
      </c>
      <c r="L14" s="64">
        <v>23992</v>
      </c>
      <c r="M14" s="64">
        <v>28134</v>
      </c>
      <c r="N14" s="64">
        <f>L14*N13/L13</f>
        <v>16031.250991155841</v>
      </c>
      <c r="O14" s="64">
        <v>1.3132132780082999</v>
      </c>
      <c r="P14" s="64">
        <v>1.5259</v>
      </c>
      <c r="Q14" s="64">
        <v>0</v>
      </c>
      <c r="R14" s="64">
        <v>1289</v>
      </c>
    </row>
    <row r="15" spans="1:18" x14ac:dyDescent="0.3">
      <c r="A15" s="70" t="s">
        <v>765</v>
      </c>
      <c r="B15" s="70" t="s">
        <v>51</v>
      </c>
      <c r="C15" s="69">
        <v>198</v>
      </c>
      <c r="D15" s="69">
        <v>151</v>
      </c>
      <c r="E15" s="69">
        <v>9</v>
      </c>
      <c r="F15" s="69">
        <v>76.26262626262627</v>
      </c>
      <c r="G15" s="69">
        <v>4.5454545454545459</v>
      </c>
      <c r="H15" s="69">
        <v>15.308080808080808</v>
      </c>
      <c r="I15" s="69">
        <v>23.045454545454547</v>
      </c>
      <c r="J15" s="69">
        <v>40.151515151515149</v>
      </c>
      <c r="K15" s="69">
        <v>7.6212121212121211</v>
      </c>
      <c r="L15" s="64">
        <v>5605</v>
      </c>
      <c r="M15" s="64">
        <v>8792</v>
      </c>
      <c r="N15" s="64">
        <v>3878</v>
      </c>
      <c r="O15" s="64">
        <v>1.7639873916469699</v>
      </c>
      <c r="P15" s="64">
        <v>2.2963</v>
      </c>
      <c r="Q15" s="64">
        <v>1</v>
      </c>
      <c r="R15" s="64">
        <v>1509</v>
      </c>
    </row>
    <row r="16" spans="1:18" x14ac:dyDescent="0.3">
      <c r="A16" s="70" t="s">
        <v>766</v>
      </c>
      <c r="B16" s="70" t="s">
        <v>45</v>
      </c>
      <c r="C16" s="69">
        <v>672</v>
      </c>
      <c r="D16" s="69">
        <v>527</v>
      </c>
      <c r="E16" s="69">
        <v>7</v>
      </c>
      <c r="F16" s="69">
        <v>78.422619047619051</v>
      </c>
      <c r="G16" s="69">
        <v>1.0416666666666665</v>
      </c>
      <c r="H16" s="69">
        <v>27.15029761904762</v>
      </c>
      <c r="I16" s="69">
        <v>38.040178571428569</v>
      </c>
      <c r="J16" s="69">
        <v>50.855654761904759</v>
      </c>
      <c r="K16" s="69">
        <v>2.7976190476190474</v>
      </c>
      <c r="L16" s="64">
        <v>4563</v>
      </c>
      <c r="M16" s="64">
        <v>7950</v>
      </c>
      <c r="N16" s="64">
        <v>3031</v>
      </c>
      <c r="O16" s="64">
        <v>1.5922030938123799</v>
      </c>
      <c r="P16" s="64">
        <v>2.2688999999999999</v>
      </c>
      <c r="Q16" s="64">
        <v>0</v>
      </c>
      <c r="R16" s="64">
        <v>1509</v>
      </c>
    </row>
    <row r="17" spans="1:18" x14ac:dyDescent="0.3">
      <c r="A17" s="70" t="s">
        <v>767</v>
      </c>
      <c r="B17" s="70" t="s">
        <v>53</v>
      </c>
      <c r="C17" s="69">
        <v>252</v>
      </c>
      <c r="D17" s="69">
        <v>207</v>
      </c>
      <c r="E17" s="69">
        <v>5</v>
      </c>
      <c r="F17" s="69">
        <v>82.142857142857139</v>
      </c>
      <c r="G17" s="69">
        <v>1.984126984126984</v>
      </c>
      <c r="H17" s="69">
        <v>63.616075361729528</v>
      </c>
      <c r="I17" s="69">
        <v>95.206349206349202</v>
      </c>
      <c r="J17" s="69">
        <v>111.642857142857</v>
      </c>
      <c r="K17" s="69">
        <v>5.1150793650793647</v>
      </c>
      <c r="L17" s="64">
        <v>6059</v>
      </c>
      <c r="M17" s="64">
        <v>6337</v>
      </c>
      <c r="N17" s="64">
        <v>4124</v>
      </c>
      <c r="O17" s="64">
        <v>1.81807780320366</v>
      </c>
      <c r="P17" s="64">
        <v>2.0486</v>
      </c>
      <c r="Q17" s="64">
        <v>0</v>
      </c>
      <c r="R17" s="64">
        <v>1509</v>
      </c>
    </row>
    <row r="18" spans="1:18" x14ac:dyDescent="0.3">
      <c r="A18" s="70" t="s">
        <v>768</v>
      </c>
      <c r="B18" s="70" t="s">
        <v>59</v>
      </c>
      <c r="C18" s="69">
        <v>11</v>
      </c>
      <c r="D18" s="69">
        <v>11</v>
      </c>
      <c r="E18" s="69">
        <v>0</v>
      </c>
      <c r="F18" s="69">
        <v>100</v>
      </c>
      <c r="G18" s="69">
        <v>0</v>
      </c>
      <c r="H18" s="69">
        <v>45.454545454545453</v>
      </c>
      <c r="I18" s="69">
        <v>45.454545454545453</v>
      </c>
      <c r="J18" s="69">
        <v>53.81818181818182</v>
      </c>
      <c r="K18" s="69">
        <v>213.81818181818181</v>
      </c>
      <c r="L18" s="64">
        <v>500</v>
      </c>
      <c r="M18" s="64">
        <v>592</v>
      </c>
      <c r="N18" s="64">
        <v>500</v>
      </c>
      <c r="O18" s="64">
        <v>0.28587200540382501</v>
      </c>
      <c r="P18" s="64">
        <v>1.6482000000000001</v>
      </c>
      <c r="Q18" s="64">
        <v>0</v>
      </c>
      <c r="R18" s="64">
        <v>2352</v>
      </c>
    </row>
  </sheetData>
  <sortState xmlns:xlrd2="http://schemas.microsoft.com/office/spreadsheetml/2017/richdata2" ref="A2:K21">
    <sortCondition descending="1" ref="E1"/>
  </sortState>
  <phoneticPr fontId="1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数据汇总1</vt:lpstr>
      <vt:lpstr>数据汇总</vt:lpstr>
      <vt:lpstr>2月10日</vt:lpstr>
      <vt:lpstr>2月6日</vt:lpstr>
      <vt:lpstr>Sheet1</vt:lpstr>
      <vt:lpstr>各市人口</vt:lpstr>
      <vt:lpstr>各市GDP</vt:lpstr>
      <vt:lpstr>疫情数据</vt:lpstr>
      <vt:lpstr>table1-4,7</vt:lpstr>
      <vt:lpstr>table5-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唐丽丽</dc:creator>
  <cp:lastModifiedBy>xl6on</cp:lastModifiedBy>
  <dcterms:created xsi:type="dcterms:W3CDTF">2015-06-05T18:19:00Z</dcterms:created>
  <dcterms:modified xsi:type="dcterms:W3CDTF">2020-09-24T04:39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13</vt:lpwstr>
  </property>
</Properties>
</file>